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mc:AlternateContent xmlns:mc="http://schemas.openxmlformats.org/markup-compatibility/2006">
    <mc:Choice Requires="x15">
      <x15ac:absPath xmlns:x15ac="http://schemas.microsoft.com/office/spreadsheetml/2010/11/ac" url="/Users/vijo0012/Downloads/"/>
    </mc:Choice>
  </mc:AlternateContent>
  <xr:revisionPtr revIDLastSave="0" documentId="13_ncr:1_{566A6AD5-AFDA-4F4D-A35C-49CA4C7EC2B3}" xr6:coauthVersionLast="36" xr6:coauthVersionMax="36" xr10:uidLastSave="{00000000-0000-0000-0000-000000000000}"/>
  <bookViews>
    <workbookView xWindow="0" yWindow="460" windowWidth="28800" windowHeight="18000" activeTab="4" xr2:uid="{00000000-000D-0000-FFFF-FFFF00000000}"/>
  </bookViews>
  <sheets>
    <sheet name="First Selection Process - A1" sheetId="1" r:id="rId1"/>
    <sheet name="First Selection Process - A2" sheetId="2" r:id="rId2"/>
    <sheet name="Second Selection Process - A3" sheetId="3" r:id="rId3"/>
    <sheet name="Second Selection Process - Mayb" sheetId="4" r:id="rId4"/>
    <sheet name="Second Selection process - Yes " sheetId="5" r:id="rId5"/>
  </sheets>
  <definedNames>
    <definedName name="_xlnm._FilterDatabase" localSheetId="3" hidden="1">'Second Selection Process - Mayb'!$A$1:$Q$115</definedName>
    <definedName name="_xlnm._FilterDatabase" localSheetId="4" hidden="1">'Second Selection process - Yes '!$A$1:$Q$112</definedName>
  </definedNames>
  <calcPr calcId="0"/>
</workbook>
</file>

<file path=xl/sharedStrings.xml><?xml version="1.0" encoding="utf-8"?>
<sst xmlns="http://schemas.openxmlformats.org/spreadsheetml/2006/main" count="6272" uniqueCount="1404">
  <si>
    <t>First Selection process Author 1</t>
  </si>
  <si>
    <t>First Selection process Author 2</t>
  </si>
  <si>
    <t>Amount of not finding Abstract (n=10)</t>
  </si>
  <si>
    <t>Amount of not finding Abstract (n=6)</t>
  </si>
  <si>
    <t>Abstract (n=350)</t>
  </si>
  <si>
    <t>Finding Abstract somewhere else (n=20)</t>
  </si>
  <si>
    <t>Included for the second selection (n=49) - Maybe (n=72)</t>
  </si>
  <si>
    <t>The References</t>
  </si>
  <si>
    <t>Abstract (n=359)</t>
  </si>
  <si>
    <t>Finding Abstract somewhere else (n=13)</t>
  </si>
  <si>
    <t>Included for the second selection (n=30) - Maybe (n=30)</t>
  </si>
  <si>
    <t>YES</t>
  </si>
  <si>
    <t>NO</t>
  </si>
  <si>
    <t>First Selection process Author 3</t>
  </si>
  <si>
    <t>Amount of not finding Abstract (n=22)</t>
  </si>
  <si>
    <t>Abstract (n=341)</t>
  </si>
  <si>
    <t>Finding Abstract somewhere else (n=21)</t>
  </si>
  <si>
    <t>792.	Nov, O., J. Laut, and M. Porfiri, Using targeted design interventions to encourage extra-role crowdsourcing behavior. Journal of the Association for Information Science and Technology, 2016. 67(2): p. 483-489.</t>
  </si>
  <si>
    <t>396.	Grunberg, P.H., et al., Infertility patients' need and preferences for online peer support. Reproductive Biomedicine and Society Online, 2018. 6: p. 80-89.</t>
  </si>
  <si>
    <t>Included for the second selection  (n=31) - Maybe (n=11)</t>
  </si>
  <si>
    <t>--</t>
  </si>
  <si>
    <t>MAYBE</t>
  </si>
  <si>
    <t>397.	Gu, D., et al., Understanding the Role of Mobile Internet-Based Health Services on Patient Satisfaction and Word-of-Mouth. Int J Environ Res Public Health, 2018. 15(9).</t>
  </si>
  <si>
    <t>793.	Novak, L.L., K.M. Unertl, and R.J. Holden, Realizing the potential of patient engagement: Designing IT to support health in everyday life, in Evidence-Based Health Informatics: Promoting Safety and Efficiency through Scientific Methods and Ethical Policy. 2016. p. 237-247.</t>
  </si>
  <si>
    <t>398.        Gui, X., et al., Investigating Support Seeking from Peers for Pregnancy in Online Health Communities. Proc. ACM Hum.-Comput. Interact., 2017. 1(CSCW): p. 1-19.</t>
  </si>
  <si>
    <t xml:space="preserve">NO </t>
  </si>
  <si>
    <t>399.	Gunter, B., Digital health: Meeting patient and professional needs online. Digital Health: Meeting Patient and Professional Needs Online. 2005. 1-227.</t>
  </si>
  <si>
    <t>1.	Abstracts: in alphabetical order by first author. Psychology &amp; Health, 2006. 21: p. 9-169.</t>
  </si>
  <si>
    <t>400.        Guo, S., et al., How Doctors Gain Social and Economic Returns in Online Health-Care Communities: A Professional Capital Perspective. Journal of Management Information Systems, 2017. 34(2): p. 487-519.</t>
  </si>
  <si>
    <t>DUPLICATE</t>
  </si>
  <si>
    <t>2.	Abstracts. Psychology &amp; Health, 2008. 23: p. 15-278.</t>
  </si>
  <si>
    <t>794.	Novak, L.L., K.M. Unertl, and R.J. Holden, Realizing the Potential of Patient Engagement: Designing IT to Support Health in Everyday Life. Studies In Health Technology And Informatics, 2016. 222: p. 237-247.</t>
  </si>
  <si>
    <t>401.        Guo, S., et al., Doctor–patient relationship strength’s impact in an online healthcare community. Information Technology for Development, 2018. 24(2): p. 279-300.</t>
  </si>
  <si>
    <t>3.	Building a record of trust. Allowing patients access to their own records has become easier thanks to the internet. It's obviously empowering for the patient but what are the pros and cons of opening the online door to clinical files? Health Serv J, 2011. 121(6250): p. 28-9.</t>
  </si>
  <si>
    <t>795.	Nowell, W.B., J.R. Curtis, and R. Crow-Hercher, Patient Governance in a Patient-Powered Research Network for Adult Rheumatologic Conditions. Med Care, 2018. 56 Suppl 10 Suppl 1: p. S16-s21.</t>
  </si>
  <si>
    <t>402.	Gupta, S., A.M. Bayoumi, and M.E. Faughnan, Rare lung disease research: Strategies for improving identification and recruitment of research participants. Chest, 2011. 140(5): p. 1123-1129.</t>
  </si>
  <si>
    <t>4.	Notice board. Nursing Standard, 2011. 25(41): p. 62-62.</t>
  </si>
  <si>
    <t>796.	Nwachukwu, B.U., et al., Rating a Sports Medicine Surgeon's "Quality" in the Modern Era: an Analysis of Popular Physician Online Rating Websites. Hss j, 2016. 12(3): p. 272-277.</t>
  </si>
  <si>
    <t>403.	Gupta, T. and L. Schapira, Online communities as sources of peer support for people living with cancer: A commentary. Journal of Oncology Practice, 2018. 14(12): p. 725-730.</t>
  </si>
  <si>
    <t>5.	Oncology nursing society 11th national conference on cancer nursing research abstracts. Oncology Nursing Forum, 2011. 38(1): p. A1-A90.</t>
  </si>
  <si>
    <t>6.	Parallel presentations: oral presentations. European Journal of Public Health, 2011. 21(suppl_1): p. 10-278.</t>
  </si>
  <si>
    <t>404.	Gutierrez, N., et al., Health literacy, health information seeking behaviors and internet use among patients attending a private and public clinic in the same geographic area. J Community Health, 2014. 39(1): p. 83-9.</t>
  </si>
  <si>
    <t>797.	Nyende, H., U. Ask, and P. Nabende. Adopting a service-dominant logic to prediction of pregnancy complications: An exploratory study of maternal healthcare in Uganda. 2017.</t>
  </si>
  <si>
    <t>7.	Poster Abstracts. Journal of Women's Health (15409996), 2011. 20(3): p. 455-504.</t>
  </si>
  <si>
    <t>405.	Hacker, J., N. Wickramasinghe, and C. Durst, Can health 2.0 address critical healthcare challenges? Insights from the case of how online social networks can assist in combatting the obesity epidemic. Australasian Journal of Information Systems, 2017. 21.</t>
  </si>
  <si>
    <t>798.	O'Brien, N., J. Tan, and Y. Yuan. The role of social networking in healthcare. 2016.</t>
  </si>
  <si>
    <t>8.	2013 Oncology Nursing Society Annual Congress: Education Abstracts. Oncology Nursing Forum, 2013. 40(3): p. E235-78.</t>
  </si>
  <si>
    <t>406.	Hadgkiss, E.J., et al., Methodology of an international study of people with multiple sclerosis recruited through web 2.0 platforms: Demographics, lifestyle, and disease characteristics. Neurology Research International, 2013. 2013.</t>
  </si>
  <si>
    <t>799.	O'Connor, S., et al., Understanding factors affecting patient and public engagement and recruitment to digital health interventions: A systematic review of qualitative studies. BMC Medical Informatics and Decision Making, 2016. 16(1).</t>
  </si>
  <si>
    <t>9.	Abstracts of the MASCC/ISOO (Multinational Association of Supportive Care in Cancer/International Society of Oral Oncology) International Symposium on Supportive Care in Cancer. June 27-29, 2013. Berlin, Germany. 2013, Springer Nature: , &lt;Blank&gt;. p. S2-301.</t>
  </si>
  <si>
    <t>407.	Hadjistavropoulos, H.D., et al., Implementation of internet-delivered cognitive behavior therapy within community mental health clinics: a process evaluation using the consolidated framework for implementation research. BMC Psychiatry, 2017. 17(1): p. 331.</t>
  </si>
  <si>
    <t>800.	O'Grady, L.A., H. Witteman, and C.N. Wathen, The experiential health information processing model: supporting collaborative web-based patient education, in BMC Med Inform Decis Mak. 2008: England. p. 58.</t>
  </si>
  <si>
    <t>10.	Abstracts of scientific papers and sessions, CPA Congress 2014. Physiotherapy Canada, 2014. 66: p. 1-53.</t>
  </si>
  <si>
    <t>408.	Hagan, T.L., et al., The Female Self-Advocacy in Cancer Survivorship Scale: A validation study. J Adv Nurs, 2018. 74(4): p. 976-987.</t>
  </si>
  <si>
    <t>801.	O'Grady, L.A., H. Witteman, and C.N. Wathen, The experiential health information processing model: Supporting collaborative web-based patient education. BMC Medical Informatics and Decision Making, 2008. 8.</t>
  </si>
  <si>
    <t>11.	2015 Oncology Nursing Society Annual Congress: Podium and Poster Session Abstracts. Oncology Nursing Forum, 2015. 42: p. E110-E249.</t>
  </si>
  <si>
    <t>409.	Hagiwara, E. and T. Futawatari, A concept analysis: Empowerment in cancer patients. Kitakanto Medical Journal, 2013. 63(2): p. 165-174.</t>
  </si>
  <si>
    <t>802.	O'Kane, A.A., H.M. Mentis, and E. Thereska, Non-static nature of patient consent: shifting privacy perspectives in health information sharing, in Proceedings of the 2013 conference on Computer supported cooperative work. 2013, ACM: San Antonio, Texas, USA.</t>
  </si>
  <si>
    <t>12.	Abstracts of the MASCC/ISOO 2015 Annual Meeting [corrected]. Supportive Care in Cancer, 2015. 23: p. 1-388.</t>
  </si>
  <si>
    <t>410.	Hajos, T.R., et al., Do physicians understand Type 2 diabetes patients' perceptions of seriousness; the emotional impact and needs for care improvement? A cross-national survey. Patient Educ Couns, 2011. 85(2): p. 258-63.</t>
  </si>
  <si>
    <t>803.	O'Leary, K., et al., Understanding Design Tradeoffs for Health Technologies: A Mixed-Methods Approach, in Proceedings of the 33rd Annual ACM Conference on Human Factors in Computing Systems. 2015, ACM: Seoul, Republic of Korea.</t>
  </si>
  <si>
    <t>13.	Abstracts, Canadian Physiotherapy Association National Congress 2015. Physiotherapy Canada, 2015. 67: p. 1-68.</t>
  </si>
  <si>
    <t>411.	Håkanson, C., Everyday life, healthcare, and self-care management among people with irritable bowel syndrome: An integrative review of qualitative research. Gastroenterology Nursing, 2014. 37(3): p. 217-225.</t>
  </si>
  <si>
    <t>804.	O'Neill, T., 'Today I speak': Exploring how victim-survivors use reddit. International Journal for Crime, Justice and Social Democracy, 2018. 7(1): p. 44-59.</t>
  </si>
  <si>
    <t>14.	Academy calls for collective action to include social and behavioral determinants of health in EHR. American Nurse, 2015. 47(5): p. 4-4.</t>
  </si>
  <si>
    <t>412.	Haldar, S., et al. Opportunities and design considerations for peer support in a hospital setting. 2017.</t>
  </si>
  <si>
    <t>15.	Calling all new RNs! American Nurse, 2015. 47(5): p. 4-4.</t>
  </si>
  <si>
    <t>805.	O’Kane, A.A., et al., Turning to Peers: Integrating Understanding of the Self, the Condition, and Others’ Experiences in Making Sense of Complex Chronic Conditions. Computer Supported Cooperative Work: CSCW: An International Journal, 2016. 25(6): p. 477-501.</t>
  </si>
  <si>
    <t>413.	Haldar, S., et al., Opportunities and Design Considerations for Peer Support in a Hospital Setting, in Proceedings of the 2017 CHI Conference on Human Factors in Computing Systems. 2017, ACM: Denver, Colorado, USA.</t>
  </si>
  <si>
    <t>16.	Urgent change needed to improve diagnosis in health care. American Nurse, 2015. 47(5): p. 4-4.</t>
  </si>
  <si>
    <t>806.	Ofili, E.O., et al., DEMOCRATIZING DISCOVERY HEALTH WITH N=Me. Trans Am Clin Climatol Assoc, 2018. 129: p. 215-234.</t>
  </si>
  <si>
    <t>17.	Aardoom, J.J., et al., Internet and patient empowerment in individuals with symptoms of an eating disorder: A cross-sectional investigation of a pro-recovery focused e-community. Eating Behaviors, 2014. 15(3): p. 350-356.</t>
  </si>
  <si>
    <t>807.	Ogar, C.K., et al., Pharmacovigilance Rapid Alert System for Consumer Reporting (PRASCOR): A Look at Its Quantitative Contribution to Spontaneous Reporting in Nigeria from August 2012 to February 2017. Pharmaceutical Medicine, 2018. 32(2): p. 131-141.</t>
  </si>
  <si>
    <t>414.	Hall, A. and G.A. Antonopoulos, Fake meds online: The internet and the transnational market in illicit pharmaceuticals. Fake Meds Online: The Internet and the Transnational Market in Illicit Pharmaceuticals. 2016. 1-144.</t>
  </si>
  <si>
    <t>18.	Aarts, J., A sociotechnical perspective of health information technology. International Journal of Medical Informatics, 2013. 82(12): p. 1133-1135.</t>
  </si>
  <si>
    <t>808.	Oh, H.J., et al., Facebooking for health: An examination into the solicitation and effects of health-related social support on social networking sites. Computers in Human Behavior, 2013. 29(5): p. 2072-2080.</t>
  </si>
  <si>
    <t>415.	Haluza, D., et al., Digital Natives Versus Digital Immigrants: Influence of Online Health Information Seeking on the Doctor-Patient Relationship. Health Commun, 2017. 32(11): p. 1342-1349.</t>
  </si>
  <si>
    <t>19.	Aarts, J.W., et al., Personal health communities: a phenomenological study of a new health-care concept. Health Expect, 2015. 18(6): p. 2091-106.</t>
  </si>
  <si>
    <t>809.	Oh, H.J. and B. Lee, The Effect of Computer-Mediated Social Support in Online Communities on Patient Empowerment and Doctor–Patient Communication. Health Communication, 2012. 27(1): p. 30-41.</t>
  </si>
  <si>
    <t>416.	Halvorsen, P.A., O.G. Aasland, and I.S. Kristiansen, Decisions on statin therapy by patients' opinions about survival gains: cross sectional survey of general practitioners. BMC Fam Pract, 2015. 16: p. 79.</t>
  </si>
  <si>
    <t>810.	Oh, H.J. and B. Lee, The Effect of Computer-Mediated Social Support in Online Communities on Patient Empowerment and Doctor-Patient Communication. Health Communication, 2012. 27(1): p. 30-41.</t>
  </si>
  <si>
    <t>20.	Aarts, J.W.M., et al., Barriers and facilitators for the implementation of an online clinical health community in addition to usual fertility care: A cross-sectional study. Journal of Medical Internet Research, 2013. 15(8).</t>
  </si>
  <si>
    <t>417.	Hambly, K. and M. Pgdip, Activity profile of members of an online health community after articular cartilage repair of the knee. Sports Health, 2011. 3(3): p. 275-282.</t>
  </si>
  <si>
    <t>811.	Olanrewaju, A., Measuring the service gaps in the roles of quantity surveyors in the emerging market. Benchmarking, 2016. 23(5): p. 1111-1131.</t>
  </si>
  <si>
    <t>21.	Aarts, J.W.M., et al., Patient-focused internet interventions in reproductive medicine: A scoping review. Human Reproduction Update, 2012. 18(2): p. 211-227.</t>
  </si>
  <si>
    <t>812.	Oosterhuis, I., et al., Characteristics, Quality and Contribution to Signal Detection of Spontaneous Reports of Adverse Drug Reactions Via the WEB-RADR Mobile Application: A Descriptive Cross-Sectional Study. Drug Safety, 2018. 41(10): p. 969-978.</t>
  </si>
  <si>
    <t>22.	Aarts, J.W.M., et al., Personal health communities: a phenomenological study of a new health-care concept. Health Expectations, 2015. 18(6): p. 2091-2106.</t>
  </si>
  <si>
    <t>418.	Hammedi, W., T. Leclerq, and A.C.R. Van Riel, The use of gamification mechanics to increase employee and user engagement in participative healthcare services: A study of two cases. Journal of Service Management, 2017. 28(4): p. 640-661.</t>
  </si>
  <si>
    <t>813.	Oppenheimer, J., et al., Caring electronically for young outpatients who have epilepsy. Epilepsy and Behavior, 2018. 87: p. 226-232.</t>
  </si>
  <si>
    <t>23.	Abraham, C., et al., Health psychology: Second edition. Health Psychology: Second Edition. 2016. 1-328.</t>
  </si>
  <si>
    <t>419.	Hamon, T. and R. Gagnayre, Improving knowledge of patient skills thanks to automatic analysis of online discussions. Patient Education and Counseling, 2013. 92(2): p. 197-204.</t>
  </si>
  <si>
    <t>814.	Orr, T., et al., Smartphone and Internet Preferences of Parents: Information Needs and Desired Involvement in Infant Care and Pain Management in the NICU. Adv Neonatal Care, 2017. 17(2): p. 131-138.</t>
  </si>
  <si>
    <t>24.	Absolom, K., P. Holch, and Z. Amir, Introduction to special section on digital technology and cancer survivorship. Journal of Cancer Survivorship, 2017. 11(6): p. 655-657.</t>
  </si>
  <si>
    <t>420.	Hankemeier, D. and S.A. Manspeaker, Perceptions of Interprofessional and Collaborative Practice in Collegiate Athletic Trainers. J Athl Train, 2018. 53(7): p. 703-708.</t>
  </si>
  <si>
    <t>815.	Ortega, F., et al., The construction of the diagnosis of autism in a Brazilian virtual community. Interface: Communication, Health, Education, 2013. 17(44): p. 119-132.</t>
  </si>
  <si>
    <t>25.	Absolom, K., et al., Beyond lip service and box ticking: how effective patient engagement is integral to the development and delivery of patient-reported outcomes. Qual Life Res, 2015. 24(5): p. 1077-85.</t>
  </si>
  <si>
    <t>421.	Hanna, K., et al., Internet use, online information seeking and knowledge among third molar patients attending public dental services. Aust Dent J, 2017. 62(3): p. 323-330.</t>
  </si>
  <si>
    <t>816.	Osaka, W. and K. Nakayama, Effect of a decision aid with patient narratives in reducing decisional conflict in choice for surgery among early-stage breast cancer patients: A three-arm randomized controlled trial. Patient Education and Counseling, 2017. 100(3): p. 550-562.</t>
  </si>
  <si>
    <t>26.	Abuhadra, N. and A. Nazha, Online and Social Media Resources for Patients with MDS. Curr Hematol Malig Rep, 2018. 13(6): p. 570-575.</t>
  </si>
  <si>
    <t>422.	Hannon, K., et al., Developing resources to support the diagnosis and management of Chronic Fatigue Syndrome/Myalgic Encephalitis (CFS/ME) in primary care: a qualitative study. BMC Fam Pract, 2012. 13: p. 93.</t>
  </si>
  <si>
    <t>817.	Osei-Frimpong, K., A. Wilson, and F. Lemke, Patient co-creation activities in healthcare service delivery at the micro level: The influence of online access to healthcare information. Technological Forecasting and Social Change, 2018. 126: p. 14-27.</t>
  </si>
  <si>
    <t>27.	Adams, P., E.P.S. Baumer, and G. Gay, Staccato social support in mobile health applications, in Proceedings of the SIGCHI Conference on Human Factors in Computing Systems. 2014, ACM: Toronto, Ontario, Canada.</t>
  </si>
  <si>
    <t>818.	Ossebaard, H.C., et al., A study of a Dutch online decision aid for parents of children with ADHD. J Telemed Telecare, 2010. 16(1): p. 15-9.</t>
  </si>
  <si>
    <t>28.	Adams, S.A., Using patient-reported experiences for pharmacovigilance? Stud Health Technol Inform, 2013. 194: p. 63-8.</t>
  </si>
  <si>
    <t>423.	Hao, H., The development of online doctor reviews in China: an analysis of the largest online doctor review website in China. J Med Internet Res, 2015. 17(6): p. e134.</t>
  </si>
  <si>
    <t>819.	Otte-Trojel, T., et al., Characteristics of patient portals developed in the context of health information exchanges: early policy effects of incentives in the meaningful use program in the United States. J Med Internet Res, 2014. 16(11): p. e258.</t>
  </si>
  <si>
    <t>29.	Addario, B.J., et al., Patient value: Perspectives from the advocacy community. Health Expectations, 2018. 21(1): p. 57-63.</t>
  </si>
  <si>
    <t>424.	Hao, H., et al., Quantifying the impact of social influence on the information technology implementation process by physicians: A hierarchical Bayesian learning approach. Information Systems Research, 2018. 29(1): p. 25-41.</t>
  </si>
  <si>
    <t>820.	Oulton, K., et al., Assent for children's participation in research: why it matters and making it meaningful. Child Care Health Dev, 2016. 42(4): p. 588-97.</t>
  </si>
  <si>
    <t>425.	Hardey, M., Consuming professions: User-review websites and health services. Journal of Consumer Culture, 2010. 10(1): p. 129-149.</t>
  </si>
  <si>
    <t>821.	Ozkan, S., et al., Online Health Information Seeking in Hand and Upper Extremity Surgery. J Hand Surg Am, 2016. 41(12): p. e469-e475.</t>
  </si>
  <si>
    <t>426.	Harkin, L.J., et al., Navigating cancer using online communities: a grounded theory of survivor and family experiences. Journal of Cancer Survivorship, 2017. 11(6): p. 658-669.</t>
  </si>
  <si>
    <t>30.	Admiraal, J.M., et al., Web-Based Tailored Psychoeducation for Breast Cancer Patients at the Onset of the Survivorship Phase: A Multicenter Randomized Controlled Trial. Journal of Pain and Symptom Management, 2017. 54(4): p. 466-475.</t>
  </si>
  <si>
    <t>822.	Papadopoulos, H., An overview of advanced information technology for adherence in the ageing population with chronic diseases and appropriate polypharmacy: The taxonomy model, in Adherence to Medical Plans for Active and Healthy Ageing. 2017. p. 13-40.</t>
  </si>
  <si>
    <t>427.	Härmark, L., et al., Patient-Reported Safety Information: A Renaissance of Pharmacovigilance? Drug Safety, 2016. 39(10): p. 883-890.</t>
  </si>
  <si>
    <t>31.	Adolfsson, A. and M. Jansson, Prototype for internet support of pregnant women and mothers with type 1 diabetes: Focus group testing. Psychology Research and Behavior Management, 2012. 5: p. 97-103.</t>
  </si>
  <si>
    <t>823.	Park, A. and M. Conway, Longitudinal changes in psychological states in online health community members: Understanding the long-term effects of participating in an online depression community. Journal of Medical Internet Research, 2017. 19(3).</t>
  </si>
  <si>
    <t>428.	Harrigan, M.M., et al., “It’s Just Who I Am … I Have Brown Hair. I Have a Mysterious Father”: An Exploration of Donor-Conceived Offspring’s Identity Construction. Journal of Family Communication, 2015. 15(1): p. 75-93.</t>
  </si>
  <si>
    <t>32.	Afra, P., et al., Mobile software as a medical device (SaMD) for the treatment of epilepsy: Development of digital therapeutics comprising behavioral and music-based interventions for neurological disorders. Frontiers in Human Neuroscience, 2018. 12.</t>
  </si>
  <si>
    <t>824.	Park, A., M. Conway, and A.T. Chen, Examining thematic similarity, difference, and membership in three online mental health communities from reddit: A text mining and visualization approach. Computers in Human Behavior, 2018. 78: p. 98-112.</t>
  </si>
  <si>
    <t>429.	Harrington, A., Capitalising on chaos. Nursing Standard, 2011. 25(41): p. 62-63.</t>
  </si>
  <si>
    <t>33.	Agoro, O.O., et al., Barriers to the success of an electronic pharmacovigilance reporting system in Kenya: An evaluation three years post implementation. Journal of the American Medical Informatics Association, 2018. 25(6): p. 627-634.</t>
  </si>
  <si>
    <t>825.	Park, A., et al., "how did we get here?": Topic drift in online health discussions. Journal of Medical Internet Research, 2016. 18(11).</t>
  </si>
  <si>
    <t>430.	Hartley, S.L., et al., Management of sleep disorders: The value of an internet forum. Medecine du Sommeil, 2015. 12(3): p. 123-129.</t>
  </si>
  <si>
    <t>34.	Aham-Anyanwu, N. and H. Li. Toward e-public engagement: A review of public participation for government governance. 2015.</t>
  </si>
  <si>
    <t>826.	Park, D.Y. and E.M. Goering, The Health-Related Uses and Gratifications of YouTube: Motive, Cognitive Involvement, Online Activity, and Sense of Empowerment. Journal of Consumer Health on the Internet, 2016. 20(1-2): p. 52-70.</t>
  </si>
  <si>
    <t>431.	Hartmann, C.W., et al., A website to improve asthma care by suggesting patient questions for physicians: qualitative analysis of user experiences. J Med Internet Res, 2007. 9(1): p. e3.</t>
  </si>
  <si>
    <t>35.	Ahmed, O.H., et al., I support: Do social networking sites have a role to play in concussion awareness? Disability and Rehabilitation, 2010. 32(22): p. 1877-1883.</t>
  </si>
  <si>
    <t>827.	Park, H., et al., Can a health information exchange save healthcare costs? Evidence from a pilot program in South Korea. Int J Med Inform, 2015. 84(9): p. 658-66.</t>
  </si>
  <si>
    <t>432.	Harvey, K. and N. Koteyko, Exploring health communication: Language in action. Exploring Health Communication: Language in Action. 2012. 1-256.</t>
  </si>
  <si>
    <t>36.	Aiello, C.P. and D.V. Ferrari, Teleaudiology: Efficacy assessment of an online social network as a support tool for parents of children candidates for cochlear implant. CODAS, 2015. 27(5): p. 411-418.</t>
  </si>
  <si>
    <t>828.	Park, J. and H. Seale, Examining the online approaches used by hospitals in Sydney, Australia to inform patients about healthcare associated infections and infection prevention strategies. BMC Infect Dis, 2017. 17(1): p. 788.</t>
  </si>
  <si>
    <t>433.	Harvey, V.M., et al., Patient-provider communication, concordance, and ratings of care in dermatology: Results of a cross-sectional study. Dermatol Online J, 2016. 22(11).</t>
  </si>
  <si>
    <t>37.	Al-Kadi, A. and S. Chatterjee, Tapping the wisdom of crowd phenomenon in healthcare social networks. International Journal of Business Data Communications and Networking, 2012. 8(3): p. 42-56.</t>
  </si>
  <si>
    <t>829.	Park, S., et al., The source and credibility of colorectal cancer information on twitter. Medicine (United States), 2016. 95(7): p. e2775.</t>
  </si>
  <si>
    <t>434.	Haugli, L., S. Maeland, and L.H. Magnussen, What facilitates return to work? Patients experiences 3 years after occupational rehabilitation. Journal of Occupational Rehabilitation, 2011. 21(4): p. 573-581.</t>
  </si>
  <si>
    <t>38.	Al-kadi, A. and S. Chatterjee. Tapping into the health wisdom of crowd: Trends in healthcare social networks. 2012.</t>
  </si>
  <si>
    <t>830.	Patel, P., et al., Patient Drug Safety Reporting: Diabetes Patients' Perceptions of Drug Safety and How to Improve Reporting of Adverse Events and Product Complaints. Ther Innov Regul Sci, 2018. 52(2): p. 236-243.</t>
  </si>
  <si>
    <t>435.	Hauser, K., et al., The prescription talk - an approach to teach patient-physician conversation about drug prescription to medical students. GMS J Med Educ, 2017. 34(2): p. Doc18.</t>
  </si>
  <si>
    <t>39.	Albright, K., et al., Seeking and sharing: Why the pulmonary fibrosis community engages the web 2.0 environment. BMC Pulmonary Medicine, 2016. 16(1).</t>
  </si>
  <si>
    <t>436.	Hauser, W., et al., [Impact of conflicts of interest on guideline recommendations : Empirical study within the second update of the German interdisciplinary S3 guidelines on fibromyalgia syndrome]. Schmerz, 2017. 31(3): p. 308-318.</t>
  </si>
  <si>
    <t>831.	Pedersen, S.S., et al., Effectiveness of a comprehensive interactive eHealth intervention on patient- reported and clinical outcomes in patients with an implantable cardioverter defibrillator ACQUIRE-ICD trial : study protocol of a national Danish randomised controlled trial. Bmc Cardiovascular Disorders, 2018. 18.</t>
  </si>
  <si>
    <t>40.	Alhuwail, D., Z. AlMeraj, and F. Boujarwah, Evaluating hospital websites in Kuwait to improve consumer engagement and access to health information: a cross-sectional analytical study. BMC Med Inform Decis Mak, 2018. 18(1): p. 82.</t>
  </si>
  <si>
    <t>832.	Pedersen, S.S., et al., Effectiveness of a comprehensive interactive eHealth intervention on patient-reported and clinical outcomes in patients with an implantable cardioverter defibrillator [ACQUIRE-ICD trial]: study protocol of a national Danish randomised controlled trial. BMC Cardiovasc Disord, 2018. 18(1): p. 136.</t>
  </si>
  <si>
    <t>437.	Hausmann, J.S., et al., Adolescent and Young Adult Use of Social Media for Health and Its Implications. Journal of Adolescent Health, 2017. 60(6): p. 714-719.</t>
  </si>
  <si>
    <t>41.	Ali, J., R. Califf, and J. Sugarman, Anticipated Ethics and Regulatory Challenges in PCORnet: The National Patient-Centered Clinical Research Network. Account Res, 2016. 23(2): p. 79-96.</t>
  </si>
  <si>
    <t>833.	Pedersen, S.S., et al., Effectiveness of a comprehensive interactive eHealth intervention on patient-reported and clinical outcomes in patients with an implantable cardioverter defibrillator [ACQUIRE-ICD trial]: study protocol of a national Danish randomised controlled trial. BMC Cardiovascular Disorders, 2018. 18(1): p. 136-136.</t>
  </si>
  <si>
    <t>438.	Hawkins, C.M., O.A. DeLa, and C. Hung, Social Media and the Patient Experience. J Am Coll Radiol, 2016. 13(12 Pt B): p. 1615-1621.</t>
  </si>
  <si>
    <t>42.	Ali, L., A. Fors, and I. Ekman, Need of support in people with chronic obstructive pulmonary disease. Journal of Clinical Nursing, 2018. 27(5-6): p. e1089-e1096.</t>
  </si>
  <si>
    <t>834.	Pedro, J., et al., Positive experiences of patient-centred care are associated with intentions to comply with fertility treatment: findings from the validation of the Portuguese version of the PCQ-Infertility tool. Hum Reprod, 2013. 28(9): p. 2462-72.</t>
  </si>
  <si>
    <t>439.	Hawn, C., Games for health: the latest tool in the medical care arsenal. Health Aff (Millwood), 2009. 28(5): p. w842-8.</t>
  </si>
  <si>
    <t>43.	Allam, A., et al., The effect of social support features and gamification on a Web-based intervention for rheumatoid arthritis patients: randomized controlled trial. Journal Of Medical Internet Research, 2015. 17(1): p. e14-e14.</t>
  </si>
  <si>
    <t>835.	Pemmaraju, N., et al., Social Media and Myeloproliferative Neoplasms (MPN)—Focus on Twitter and the Development of a Disease-specific Community: #MPNSM. Current Hematologic Malignancy Reports, 2015. 10(4): p. 413-420.</t>
  </si>
  <si>
    <t>440.	Hay, M.C., et al., Why patients go online: multiple sclerosis, the internet, and physician-patient communication. Neurologist, 2008. 14(6): p. 374-81.</t>
  </si>
  <si>
    <t>44.	Allen, D., E. Gillen, and L. Rixson, The Effectiveness of Integrated Care Pathways for Adults and Children in Health Care Settings: A Systematic Review. JBI Libr Syst Rev, 2009. 7(3): p. 80-129.</t>
  </si>
  <si>
    <t>836.	Perdok, H., et al., Opinions of maternity care professionals and other stakeholders about integration of maternity care: a qualitative study in the Netherlands. BMC Pregnancy Childbirth, 2016. 16(1): p. 188.</t>
  </si>
  <si>
    <t>441.	Heath, M., R. Appan, and N. Gudigantala, Exploring Health Information Exchange (HIE) Through Collaboration Framework: Normative Guidelines for IT Leadership of Healthcare Organizations. Information Systems Management, 2017. 34(2): p. 137-156.</t>
  </si>
  <si>
    <t>45.	Allen, M., et al., Improving patient-clinician communication about chronic conditions: description of an internet-based nurse E-coach intervention. Nurs Res, 2008. 57(2): p. 107-12.</t>
  </si>
  <si>
    <t>837.	Pereira Neto, A., et al., [The informed patient and medical knowledge: a virtual ethnography study of Facebook communities of the infirm]. Hist Cienc Saude Manguinhos, 2015. 22 Suppl: p. 1653-71.</t>
  </si>
  <si>
    <t>442.	Heath, M. and T.H. Porter, Patient health records: An exploratory study of patient satisfaction. Health Policy and Technology, 2017. 6(4): p. 401-409.</t>
  </si>
  <si>
    <t>46.	Alluhaidan, A., et al., Sustaining health behaviors through empowerment: A deductive theoretical model of behavior change based on Information and Communication Technology (ICT). 2018. p. 28-41.</t>
  </si>
  <si>
    <t>838.	Perez, G.K., et al., Attitudes toward direct-to-consumer advertisements and online genetic testing among high-risk women participating in a hereditary cancer clinic. J Health Commun, 2011. 16(6): p. 607-28.</t>
  </si>
  <si>
    <t>443.	Hemsley, B., et al., The health literacy demands of electronic personal health records (e-PHRs): An integrative review to inform future inclusive research. Patient Educ Couns, 2018. 101(1): p. 2-15.</t>
  </si>
  <si>
    <t>47.	Alvarez, C., et al., The role of primary care providers in patient activation and engagement in self-management: a cross-sectional analysis. BMC Health Serv Res, 2016. 16: p. 85.</t>
  </si>
  <si>
    <t>839.	Permwonguswa, S., et al. Empowerment and knowledge sharing in health infomediary: Empirical evidence from reconstructive surgery patients. 2017.</t>
  </si>
  <si>
    <t>444.	Herrmann, A., et al., Support persons' preferences for the type of consultation and the format of information provided when making a cancer treatment decision. BMC Res Notes, 2018. 11(1): p. 456.</t>
  </si>
  <si>
    <t>48.	Alves, H., C. Fernandes, and M. Raposo, Social Media Marketing: A Literature Review and Implications. Psychology and Marketing, 2016. 33(12): p. 1029-1038.</t>
  </si>
  <si>
    <t>445.	Hesse, B.W., et al., Realizing the promise of Web 2.0: engaging community intelligence. J Health Commun, 2011. 16 Suppl 1: p. 10-31.</t>
  </si>
  <si>
    <t>840.	Perna, G., Exploring the impact of patient portals. A recent study suggests online patient portal use encourages office visits and active patient engagement. Healthc Inform, 2013. 30(1): p. 46, 66.</t>
  </si>
  <si>
    <t>49.	Amann, J., M. Brach, and S. Rubinelli, How healthcare professionals experience patient participation in designing healthcare services and products. A qualitative study in the field of spinal cord injury in Switzerland. Patient Education and Counseling, 2018. 101(8): p. 1452-1459.</t>
  </si>
  <si>
    <t>446.	High, A.C., A. Oeldorf-Hirsch, and S. Bellur, Misery rarely gets company: The influence of emotional bandwidth on supportive communication on Facebook. Computers in Human Behavior, 2014. 34: p. 79-88.</t>
  </si>
  <si>
    <t>841.	Perrault, E.K. and J. Inderstrodt-Stephens, U.S. mothers' behaviors and preferences when choosing physicians for their families: Assisting "Chief Medical Officers". Health Care Women Int, 2017. 38(11): p. 1234-1246.</t>
  </si>
  <si>
    <t>447.	High, A.C. and D.H. Solomon, Communication Channel, Sex, and the Immediate and Longitudinal Outcomes of Verbal Person-centered Support. Communication Monographs, 2014. 81(4): p. 439-468.</t>
  </si>
  <si>
    <t>50.	Amann, J., C. Zanini, and S. Rubinelli, What online user innovation communities can teach us about capturing the experiences of patients living with chronic health conditions. A scoping review. PLoS ONE, 2016. 11(6).</t>
  </si>
  <si>
    <t>842.	Perski, O., et al., Conceptualising engagement with digital behaviour change interventions: a systematic review using principles from critical interpretive synthesis. Translational Behavioral Medicine, 2017. 7(2): p. 254-267.</t>
  </si>
  <si>
    <t>448.	Hildebrandt, S., et al., "Forgotten" chapters in the history of transcervical sterilization: Carl Clauberg and Hans-Joachim Lindemann. Journal of the History of Medicine and Allied Sciences, 2017. 72(3): p. 272-301.</t>
  </si>
  <si>
    <t>843.	Petrakaki, D. Producing communal health through self care: The emergence of digital patient activism. 2017.</t>
  </si>
  <si>
    <t>51.	Amichai-Hamburger, Y. and A. Barak, Internet and well-being, in Technology and Psychological Well-being. 2009. p. 34-76.</t>
  </si>
  <si>
    <t>449.	Hilliard, M.E., et al., The emerging diabetes online community. Current Diabetes Reviews, 2015. 11(4): p. 261-272.</t>
  </si>
  <si>
    <t>844.	Petrakaki, D., E. Hilberg, and J. Waring, Between empowerment and self-discipline: Governing patients’ conduct through technological self-care. Social Science and Medicine, 2018. 213: p. 146-153.</t>
  </si>
  <si>
    <t>52.	Amichai-Hamburger, Y., M. Kingsbury, and B.H. Schneider, Friendship: An old concept with a new meaning? Computers in Human Behavior, 2013. 29(1): p. 33-39.</t>
  </si>
  <si>
    <t>845.	Petrič, G., Perceived quality of conversations in online communities: Conceptual framework, Scale development, and empirical validation. Cyberpsychology, Behavior, and Social Networking, 2014. 17(2): p. 82-90.</t>
  </si>
  <si>
    <t>450.	Himes, B.E. and E.R. Weitzman, Innovations in health information technologies for chronic pulmonary diseases. Respiratory Research, 2016. 17: p. 38-38.</t>
  </si>
  <si>
    <t>53.	Ammann, A., et al., The next generation of patient education: multilingual Dental Explorer 3D. Int J Comput Dent, 2010. 13(1): p. 43-55.</t>
  </si>
  <si>
    <t>846.	Petric, G., S. Atanasova, and T. Kamin, III Literates or IIliterates? Investigating the eHealth Literacy of Users of Online Health Communities. Journal of Medical Internet Research, 2017. 19(10).</t>
  </si>
  <si>
    <t>451.	Hinkle, L.J., G.T. Bosslet, and A.M. Torke, Factors associated with family satisfaction with end-of-life care in the ICU: a systematic review. Chest, 2015. 147(1): p. 82-93.</t>
  </si>
  <si>
    <t>54.	Ammari, T. and S. Schoenebeck, Networked Empowerment on Facebook Groups for Parents of Children with Special Needs, in Proceedings of the 33rd Annual ACM Conference on Human Factors in Computing Systems. 2015, ACM: Seoul, Republic of Korea.</t>
  </si>
  <si>
    <t>847.	Petric, G., S. Atanasova, and T. Kamin, Impact of Social Processes in Online Health Communities on Patient Empowerment in Relationship With the Physician: Emergence of Functional and Dysfunctional Empowerment. J Med Internet Res, 2017. 19(3): p. e74.</t>
  </si>
  <si>
    <t>452.	Hiremath, A., et al., Patient Perceptions of Participating in the RSNA Image Share Project: a Preliminary Study. J Digit Imaging, 2016. 29(2): p. 189-94.</t>
  </si>
  <si>
    <t>55.	An, Z. and C.P. Chou, Social Support for First-Time Chinese Mothers in Contexts of Provider–Recipient Relationships. Health Communication, 2016. 31(4): p. 504-512.</t>
  </si>
  <si>
    <t>848.	Petrič, G., S. Atanasova, and T. Kamin, Impact of Social Processes in Online Health Communities on Patient Empowerment in Relationship With the Physician: Emergence of Functional and Dysfunctional Empowerment. Journal Of Medical Internet Research, 2017. 19(3): p. e74-e74.</t>
  </si>
  <si>
    <t>453.	Hixson, J.D., et al., Patients optimizing epilepsy management via an online community: The POEM Study. Neurology, 2015. 85(2): p. 129-136.</t>
  </si>
  <si>
    <t>56.	Anand, A., H.J. Brandwood, and M.J. Evans, Improving Patient Involvement in the Drug Development Process: Case Study of Potential Applications from an Online Peer Support Network. Clinical Therapeutics, 2017. 39(11): p. 2181-2188.</t>
  </si>
  <si>
    <t>454.	Hoffman, A.S., et al., Delivering patient decision aids on the Internet: definitions, theories, current evidence, and emerging research areas. BMC Med Inform Decis Mak, 2013. 13 Suppl 2: p. S13.</t>
  </si>
  <si>
    <t>57.	Anand, A., H.J. Brandwood, and M. Jameson Evans, Improving Patient Involvement in the Drug Development Process: Case Study of Potential Applications from an Online Peer Support Network. Clinical Therapeutics, 2017. 39(11): p. 2181-2188.</t>
  </si>
  <si>
    <t>455.	Holderried, M., et al., [Chances and Risks of Telemedicine in Orthopaedics and Trauma Surgery]. Z Orthop Unfall, 2018. 156(1): p. 68-77.</t>
  </si>
  <si>
    <t>849.	Petrič, G., et al., Empowerment in online support groups for people with mental health problems: The role of supportive communication and motives for use. Teorija in Praksa, 2015. 52(5): p. 865-885.</t>
  </si>
  <si>
    <t>58.	Andalibi, N., et al., Social Support, Reciprocity, and Anonymity in Responses to Sexual Abuse Disclosures on Social Media. ACM Trans. Comput.-Hum. Interact., 2018. 25(5): p. 1-35.</t>
  </si>
  <si>
    <t>850.	Petrovcic, A. and G. Petric, Factors of collective psychological empowerment of active users in the online health community Med.Over.Net. Zdravstveno Varstvo, 2014. 53(2): p. 133-143.</t>
  </si>
  <si>
    <t>59.	Andersen, T.O., et al., Aligning Concerns in Telecare: Three Concepts to Guide the Design of Patient-Centred E-Health. Computer Supported Cooperative Work: CSCW: An International Journal, 2018. 27(3-6): p. 1181-1214.</t>
  </si>
  <si>
    <t>456.	Holliday, A.M., et al., Physician and Patient Views on Public Physician Rating Websites: A Cross-Sectional Study. J Gen Intern Med, 2017. 32(6): p. 626-631.</t>
  </si>
  <si>
    <t>851.        Petrovčič, A. and G. Petrič, Differences in intrapersonal and interactional empowerment between lurkers and posters in health-related online support communities. Computers in Human Behavior, 2014. 34: p. 39-48.</t>
  </si>
  <si>
    <t>60.	Anderson, A.S. and P. Klemm, The Internet: friend or foe when providing patient education? Clin J Oncol Nurs, 2008. 12(1): p. 55-63.</t>
  </si>
  <si>
    <t>852.	Pettus, A.J., et al., Internet-Based Resources for Disease Self-Care among Middle-Aged and Older Women with Chronic Conditions. Journal of Women's Health, 2017. 26(3): p. 222-233.</t>
  </si>
  <si>
    <t>457.	Holmes, M.M., F.L. Bishop, and L. Calman, “I just googled and read everything”: Exploring breast cancer survivors’ use of the internet to find information on complementary medicine. Complementary Therapies in Medicine, 2017. 33: p. 78-84.</t>
  </si>
  <si>
    <t>61.	Anderson, J.G., et al., “The Church of Online Support”: Examining the Use of Blogs Among Family Caregivers of Persons With Dementia. Journal of Family Nursing, 2017. 23(1): p. 34-54.</t>
  </si>
  <si>
    <t>853.	Phillips, S., et al., In their own words: patient navigator roles in culturally sensitive cancer care. Support Care Cancer, 2018.</t>
  </si>
  <si>
    <t>458.	Holtz, B., A. Smock, and D. Reyes-Gastelum, Connected motherhood: Social support for moms and moms-to-be on Facebook. Telemedicine and e-Health, 2015. 21(5): p. 415-421.</t>
  </si>
  <si>
    <t>62.	Anderson, J.G., et al., “A Fine Line That We Walk Every Day”: Self-care Approaches Used by Family Caregivers of Persons With Dementia. Issues in Mental Health Nursing, 2018.</t>
  </si>
  <si>
    <t>459.	Honary, M., R. McNaney, and F. Lobban, Designing video stories around the lived experience of severe mental illness, in Proceedings of the 10th Nordic Conference on Human-Computer Interaction. 2018, ACM: Oslo, Norway.</t>
  </si>
  <si>
    <t>854.	Pignone, M.P., et al., Comparing 3 techniques for eliciting patient values for decision making about prostate-specific antigen screening: a randomized controlled trial. JAMA Intern Med, 2013. 173(5): p. 362-8.</t>
  </si>
  <si>
    <t>63.	Anderson, J.G., et al., Nonpharmacological strategies for patients with early-stage dementia or mild cognitive impairment: A 10-year update. Research in Gerontological Nursing, 2017. 10(1): p. 5-11.</t>
  </si>
  <si>
    <t>460.	Hong, Y., N.C. Peña-Purcell, and M.G. Ory, Outcomes of online support and resources for cancer survivors: A systematic literature review. Patient Education and Counseling, 2012. 86(3): p. 288-296.</t>
  </si>
  <si>
    <t>855.	Piil, K., M. Jarden, and K.H. Pii, Research agenda for life-threatening cancer. European Journal of Cancer Care, 2018.</t>
  </si>
  <si>
    <t>64.	Anderson, L., et al., Responsibility and weil-being: Resource integration under responsibilization in expert services. Journal of Public Policy and Marketing, 2016. 35(2): p. 262-279.</t>
  </si>
  <si>
    <t>461.	Hoogenbosch, B., et al., Use and the users of a patient portal: Cross-sectional study. Journal of Medical Internet Research, 2018. 20(9).</t>
  </si>
  <si>
    <t>856.	Pillemer, F., et al., Direct Release of Test Results to Patients Increases Patient Engagement and Utilization of Care. PLoS One, 2016. 11(6): p. e0154743.</t>
  </si>
  <si>
    <t>65.	Andriopoulou, M., D. Charos, and E. Stergiadi, The impact of cancer on patients and their caregivers, and the importance of empowerment. Archives of Hellenic Medicine, 2018. 35(5): p. 601-611.</t>
  </si>
  <si>
    <t>462.	Hopmans, W., et al., Communicating cancer treatment information using the Web: utilizing the patient's perspective in website development. BMC Med Inform Decis Mak, 2014. 14: p. 116.</t>
  </si>
  <si>
    <t>857.	Polanin, J.R. and R.T. Williams, Overcoming obstacles in obtaining individual participant data for meta-analysis. Res Synth Methods, 2016. 7(3): p. 333-41.</t>
  </si>
  <si>
    <t>66.	Angouri, J. and T. Sanderson, 'You'll find lots of help here' unpacking the function of an online Rheumatoid Arthritis (RA) forum. Language and Communication, 2016. 46: p. 1-13.</t>
  </si>
  <si>
    <t>463.	Hordern, A., et al., Consumer e-health: an overview of research evidence and implications for future policy. Health Information Management Journal, 2011. 40(2): p. 6-14.</t>
  </si>
  <si>
    <t>858.	Pollack, A.H., et al., Closing the Gap: Supporting Patients' Transition to Self-Management after Hospitalization, in Proceedings of the 2016 CHI Conference on Human Factors in Computing Systems. 2016, ACM: San Jose, California, USA.</t>
  </si>
  <si>
    <t>67.	Antoniou, E.E., et al., An empirical study on the preferred size of the participant information sheet in research. J Med Ethics, 2011. 37(9): p. 557-62.</t>
  </si>
  <si>
    <t>464.	Horter, S., et al., "I can also serve as an inspiration": A qualitative study of the TB&amp;Me blogging experience and its role in MDRTB treatment. PLoS ONE, 2014. 9(9).</t>
  </si>
  <si>
    <t>68.	Applebaum, M.A., E.F. Lawson, and E. von Scheven, Perception of transition readiness and preferences for use of technology in transition programs: teens' ideas for the future. Int J Adolesc Med Health, 2013. 25(2): p. 119-25.</t>
  </si>
  <si>
    <t>859.	Poon, E.G., et al., Empowering patients to improve the quality of their care: design and implementation of a shared health maintenance module in a US integrated healthcare delivery network. Stud Health Technol Inform, 2007. 129(Pt 2): p. 1002-6.</t>
  </si>
  <si>
    <t>465.	Houben, S., et al., NooSphere: an activity-centric infrastructure for distributed interaction, in Proceedings of the 12th International Conference on Mobile and Ubiquitous Multimedia. 2013, ACM: Lule&amp;aring;, Sweden.</t>
  </si>
  <si>
    <t>69.	Arblaster, K., L. Mackenzie, and K. Willis, Mental health consumer participation in education: a structured literature review. Aust Occup Ther J, 2015. 62(5): p. 341-62.</t>
  </si>
  <si>
    <t>860.	Pounds, G., Patient-Centred Communication in Ask-The-Expert Healthcare Websites. Applied Linguistics, 2018. 39(2): p. 117-134.</t>
  </si>
  <si>
    <t>466.	Househ, M., The use of social media in healthcare: organizational, clinical, and patient perspectives. Studies In Health Technology And Informatics, 2013. 183: p. 244-248.</t>
  </si>
  <si>
    <t>70.	Archambault, P.M., WikiBuild: a new application to support patient and health care professional involvement in the development of patient support tools. J Med Internet Res, 2011. 13(4): p. e114.</t>
  </si>
  <si>
    <t>861.	Pounds, G. and C. De Pablos-Ortega, Patient-centred communication in British, Italian and Spanish Ask-the-Expert healthcare websites. Communication and Medicine, 2015. 12(2-3): p. 225-241.</t>
  </si>
  <si>
    <t>467.	Houston, T.K., et al., The QUIT-PRIMO provider-patient Internet-delivered smoking cessation referral intervention: a cluster-randomized comparative effectiveness trial: study protocol. Implement Sci, 2010. 5: p. 87.</t>
  </si>
  <si>
    <t>71.	Archambault, P.M., et al., Wikis and collaborative writing applications in health care: A scoping review. Journal of Medical Internet Research, 2013. 15(10).</t>
  </si>
  <si>
    <t>862.	Pousti, H., et al. Methodological implications of social media as a research setting for IS studies in healthcare: Reflections from a grounded theory study. 2013.</t>
  </si>
  <si>
    <t>468.	Howrey, B.T., et al., Partnering with patients, families, and communities. Family Medicine, 2015. 47(8): p. 604-611.</t>
  </si>
  <si>
    <t>863.	Pousti, H., C. Urquhart, and H. Linger, Exploring the role of social media in chronic care management. 2014. p. 163-185.</t>
  </si>
  <si>
    <t>72.	Ariani, A., A.P. Koesoema, and S. Soegijoko, Innovative healthcare applications of ICT for developing countries, in Understanding Complex Systems. 2017. p. 15-70.</t>
  </si>
  <si>
    <t>469.	Høybye, M.T., et al., Virtual environments in cancer care: Pilot-testing a three-dimensional web-based platform as a tool for support in young cancer patients. Health Informatics Journal, 2018. 24(4): p. 419-431.</t>
  </si>
  <si>
    <t>864.	Pramana, G., et al., The SmartCAT: an m-health platform for ecological momentary intervention in child anxiety treatment. Telemed J E Health, 2014. 20(5): p. 419-27.</t>
  </si>
  <si>
    <t>73.	Armstrong, N., N. Koteyko, and J. Powell, 'Oh dear, should I really be saying that on here?': Issues of identity and authority in an online diabetes community. Health (United Kingdom), 2012. 16(4): p. 347-365.</t>
  </si>
  <si>
    <t>470.	Hsi-Jui Wu, C. and T.B. Phun, The antecedents of intention to use Facebook: The case of female foreign spouses' community in Taiwan. International Journal of Web Based Communities, 2017. 13(3): p. 379-399.</t>
  </si>
  <si>
    <t>865.	Prescott, J. and L. Mackie, "You Sort of Go Down a Rabbit Hole...You're Just Going to Keep on Searching": A Qualitative Study of Searching Online for Pregnancy-Related Information During Pregnancy. J Med Internet Res, 2017. 19(6): p. e194.</t>
  </si>
  <si>
    <t>74.	Arnold, C.L., J.J. Coran, and M.G. Hagen, Revisiting patient communication training: an updated needs assessment and the AGENDA model. Patient Educ Couns, 2012. 88(3): p. 399-405.</t>
  </si>
  <si>
    <t>866.	Price, L. and L. Walker, Chronic illness, vulnerability and social work: Autoimmunity and the contemporary disease experience. Chronic Illness, Vulnerability and Social Work: Autoimmunity and the Contemporary Disease Experience. 2015. 1-167.</t>
  </si>
  <si>
    <t>471.	Hu, A., Reflections: The Value of Patient Support Groups. Otolaryngology - Head and Neck Surgery (United States), 2017. 156(4): p. 587-588.</t>
  </si>
  <si>
    <t>75.	Ashley, L., et al., Integrating patient reported outcomes with clinical cancer registry data: a feasibility study of the electronic Patient-Reported Outcomes From Cancer Survivors (ePOCS) system. J Med Internet Res, 2013. 15(10): p. e230.</t>
  </si>
  <si>
    <t>867.	Price-Haywood, E.G., et al., eHealth Literacy: Patient Engagement in Identifying Strategies to Encourage Use of Patient Portals Among Older Adults. Popul Health Manag, 2017. 20(6): p. 486-494.</t>
  </si>
  <si>
    <t>76.	Atanasova, S., T. Kamin, and G. Petrič, Exploring the benefits and challenges of health professionals’ participation in online health communities: Emergence of (dis)empowerment processes and outcomes. International Journal of Medical Informatics, 2017. 98: p. 13-21.</t>
  </si>
  <si>
    <t>472.	Hu, X., et al., The prepared patient: Information seeking of online support group members before their medical appointments. Journal of Health Communication, 2012. 17(8): p. 960-978.</t>
  </si>
  <si>
    <t>868.	Prigge, J.K., et al., Patient empowerment: A cross-disease exploration of antecedents and consequences. International Journal of Research in Marketing, 2015. 32(4): p. 375-386.</t>
  </si>
  <si>
    <t>473.	Hu, Y. and S.S. Sundar, Effects of online health sources on credibility and behavioral intentions. Communication Research, 2010. 37(1): p. 105-132.</t>
  </si>
  <si>
    <t>869.	Purtzer, M.A. and C.J. Hermansen-Kobulnicky, Optimizing the Benefits of Self-Monitoring Among Patients With Cancer. Oncology Nursing Forum, 2016. 43(6): p. E218-E225.</t>
  </si>
  <si>
    <t>77.	Atanasova, S., T. Kamin, and G. Petrič, The benefits and challenges of online professional-patient interaction: Comparing views between users and health professional moderators in an online health community. Computers in Human Behavior, 2018. 83: p. 106-118.</t>
  </si>
  <si>
    <t>474.	Huang, L.-C., W.-C. Liu, and S.-C.T. Chou, Howcare: a personal health cloud archive and care-partners' community, in Proceedings of the 2013 IEEE/ACM International Conference on Advances in Social Networks Analysis and Mining. 2013, ACM: Niagara, Ontario, Canada.</t>
  </si>
  <si>
    <t>870.	Rada, R., Entry requirements and membership homogeneity in online patient groups. Medical Informatics and the Internet in Medicine, 2007. 32(3): p. 215-223.</t>
  </si>
  <si>
    <t>78.	Audrain-Pontevia, A.-F. and L. Menvielle, Do online health communities enhance patient–physician relationship? An assessment of the impact of social support and patient empowerment. Health Services Management Research, 2018. 31(3): p. 154-162.</t>
  </si>
  <si>
    <t>475.	Huber, J., et al., The effect of an online support group on patients׳ treatment decisions for localized prostate cancer: An online survey. Urologic Oncology: Seminars and Original Investigations, 2017. 35(2): p. 37.e19-37.e28.</t>
  </si>
  <si>
    <t>871.	Rada, R., Patient data access and online sleep apnea communities. Telemedicine Journal And E-Health: The Official Journal Of The American Telemedicine Association, 2011. 17(3): p. 226-230.</t>
  </si>
  <si>
    <t>79.	Audrain-Pontevia, A.F. and L. Menvielle, EFFECTS of INTERPERSONAL TRUST among USERS of ONLINE HEALTH COMMUNITIES on PATIENT TRUST in and SATISFACTION with THEIR PHYSICIAN. International Journal of Technology Assessment in Health Care, 2018. 34(1): p. 56-62.</t>
  </si>
  <si>
    <t>476.	Huber, J., et al., Face-to-face vs. online peer support groups for prostate cancer: A cross-sectional comparison study. Journal of Cancer Survivorship, 2018. 12(1).</t>
  </si>
  <si>
    <t>872.	Radaelli, G., E. Lettieri, and C. Masella, Physicians' willingness to share: A TPB-based analysis. Knowledge Management Research and Practice, 2015. 13(1): p. 91-104.</t>
  </si>
  <si>
    <t>80.	Audrain-Pontevia, A.F. and L. Menvielle, Do online health communities enhance patient–physician relationship? An assessment of the impact of social support and patient empowerment. Health Services Management Research, 2018. 31(3): p. 154-162.</t>
  </si>
  <si>
    <t>873.	Radin, P., "To me, it's my life": Medical communication, trust, and activism in cyberspace. Social Science and Medicine, 2006. 62(3): p. 591-601.</t>
  </si>
  <si>
    <t>477.	Huby, K., et al., Children and young people's views on access to a web-based application to support personal management of long-term conditions: a qualitative study. Child: Care, Health &amp; Development, 2017. 43(1): p. 126-132.</t>
  </si>
  <si>
    <t>874.	Raghavendra, P., et al., Why aren't you on Facebook?: Patterns and experiences of using the Internet among young people with physical disabilities. Technology and Disability, 2012. 24(2): p. 149-162.</t>
  </si>
  <si>
    <t>81.	Audrain-Pontevia, A.F. and L. Menvielle, Do online health communities enhance patient-physician relationship? An assessment of the impact of social support and patient empowerment. Health Serv Manage Res, 2018. 31(3): p. 154-162.</t>
  </si>
  <si>
    <t>478.	Hudon, C., et al., Assessing enablement in clinical practice: A systematic review of available instruments. Journal of Evaluation in Clinical Practice, 2010. 16(6): p. 1301-1308.</t>
  </si>
  <si>
    <t>875.	Raijmakers, N.J., et al., Involvement of the Dutch general population in advance care planning: a cross-sectional survey. J Palliat Med, 2013. 16(9): p. 1055-61.</t>
  </si>
  <si>
    <t>82.	Audrain-Pontevia, A.F., W. Menvielle, and L. Menvielle, Patient communities: A new paradigm for medicine, in The Digitization of Healthcare: New Challenges and Opportunities. 2017. p. 225-237.</t>
  </si>
  <si>
    <t>479.	Huebner, J., et al., Online survey of cancer patients on complementary and alternative medicine. Oncol Res Treat, 2014. 37(6): p. 304-8.</t>
  </si>
  <si>
    <t>876.	Rains, S.A., Language Style Matching as a Predictor of Perceived Social Support in Computer-Mediated Interaction Among Individuals Coping With Illness. Communication Research, 2016. 43(5): p. 694-712.</t>
  </si>
  <si>
    <t>83.	Augar, N. and J. Zeleznikow, Developing Online Support and Counseling to Enhance Family Dispute Resolution in Australia. Group Decision and Negotiation, 2014. 23(3): p. 515-532.</t>
  </si>
  <si>
    <t>480.	Huh, J., Clinical Questions in Online Health Communities: The Case of "See your doctor" Threads, in Proceedings of the 18th ACM Conference on Computer Supported Cooperative Work &amp; Social Computing. 2015, ACM: Vancouver, BC, Canada.</t>
  </si>
  <si>
    <t>877.	Rains, S.A. and E. Tsetsi, Social support and digital inequality: Does Internet use magnify or mitigate traditional inequities in support availability? Communication Monographs, 2017. 84(1): p. 54-74.</t>
  </si>
  <si>
    <t>84.	Aymé, S., A. Kole, and S. Groft, Empowerment of patients: lessons from the rare diseases community. The Lancet, 2008. 371(9629): p. 2048-2051.</t>
  </si>
  <si>
    <t>481.	Huh, J. and M.S. Ackerman, Collaborative help in chronic disease management: supporting individualized problems, in Proceedings of the ACM 2012 conference on Computer Supported Cooperative Work. 2012, ACM: Seattle, Washington, USA.</t>
  </si>
  <si>
    <t>878.	Rajabiyazdi, F., et al. Differences that matter: In-clinic communication challenges. 2017.</t>
  </si>
  <si>
    <t>482.	Huh, J., R. Marmor, and X. Jiang, Lessons Learned for Online Health Community Moderator Roles: A Mixed-Methods Study of Moderators Resigning From WebMD Communities. Journal Of Medical Internet Research, 2016. 18(9): p. e247-e247.</t>
  </si>
  <si>
    <t>85.	Ayobi, A., et al., Quantifying the Body and Caring for the Mind: Self-Tracking in Multiple Sclerosis, in Proceedings of the 2017 CHI Conference on Human Factors in Computing Systems. 2017, ACM: Denver, Colorado, USA.</t>
  </si>
  <si>
    <t>879.	Ralston, J.D., et al., Patient experience should be part of meaningful-use criteria. Health Aff (Millwood), 2010. 29(4): p. 607-13.</t>
  </si>
  <si>
    <t>483.	Huh, J., R. Marmor, and X.Q. Jiang, Lessons Learned for Online Health Community Moderator Roles: A Mixed-Methods Study of Moderators Resigning From WebMD Communities. Journal of Medical Internet Research, 2016. 18(9).</t>
  </si>
  <si>
    <t>86.	Ayobi, A., et al., Flexible and Mindful Self-Tracking: Design Implications from Paper Bullet Journals, in Proceedings of the 2018 CHI Conference on Human Factors in Computing Systems. 2018, ACM: Montreal QC, Canada.</t>
  </si>
  <si>
    <t>484.	Huh, J., R. Patel, and W. Pratt. Tackling dilemmas in supporting "the whole person" in online patient communities. 2012.</t>
  </si>
  <si>
    <t>880.	Ranerup, A., In What Ways Does Web Technology Support the Individual in Choice Reforms in Health Care? A Comparison among Norway, Denmark, and Sweden. International Journal of Healthcare Information Systems and Informatics (IJHISI), 2008. 3(2): p. 48-68.</t>
  </si>
  <si>
    <t>87.	Babar, M.G., et al., Patients' perceptions of dental students' empathic, person-centered care in a dental school clinic in Malaysia. Journal of Dental Education, 2017. 81(4): p. 404-412.</t>
  </si>
  <si>
    <t>485.	Huh, J., R. Patel, and W. Pratt, Tackling dilemmas in supporting 'the whole person' in online patient communities, in Proceedings of the SIGCHI Conference on Human Factors in Computing Systems. 2012, ACM: Austin, Texas, USA.</t>
  </si>
  <si>
    <t>881.	Ravoire, S., et al., Advantages and limitations of online communities of patients for research on health products. Therapie, 2017. 72(1): p. 135-143.</t>
  </si>
  <si>
    <t>88.	Bachynski, J. and M. Phillips, Reaching New Heights...CANNT 2015, October 22 - 24, Vancouver, British Columbia. CANNT Journal, 2015. 25(2): p. 10-34.</t>
  </si>
  <si>
    <t>486.	Hurst, F.P., et al., Stimulating Patient Engagement in Medical Device Development in Kidney Disease: A Report of a Kidney Health Initiative Workshop. Am J Kidney Dis, 2017. 70(4): p. 561-569.</t>
  </si>
  <si>
    <t>882.	Rawson, T.M., et al., Patient engagement with infection management in secondary care: a qualitative investigation of current experiences. BMJ Open, 2016. 6(10): p. e011040.</t>
  </si>
  <si>
    <t>89.	Badarau, D.O., et al., Cancer care in Romania: challenges and pitfalls of children's and adolescents' multifaceted involvement. J Med Ethics, 2016. 42(12): p. 757-761.</t>
  </si>
  <si>
    <t>487.	Hutchinson, T.L., Authentic Caring Occasions for Patients in Hairy Cell Leukemia Clinical Trials. Clinical Journal of Oncology Nursing, 2015. 19(2): p. E41-6.</t>
  </si>
  <si>
    <t>883.	Rayess, H., et al., Critical Analysis of the Quality, Readability, and Technical Aspects of Online Information Provided for Neck-Lifts. JAMA Facial Plast Surg, 2017. 19(2): p. 115-120.</t>
  </si>
  <si>
    <t>488.	Iftikhar, R. and B. Abaalkhail, Health-seeking influence reflected by online health-related messages received on social media: Cross-sectional survey. Journal of Medical Internet Research, 2017. 19(11).</t>
  </si>
  <si>
    <t>90.	Badiu, C., et al., Developing and evaluating rare disease educational materials co-created by expert clinicians and patients: the paradigm of congenital hypogonadotropic hypogonadism. Orphanet J Rare Dis, 2017. 12(1): p. 57.</t>
  </si>
  <si>
    <t>489.	Ihrig, A., et al., Online support groups offer low-threshold backing for family and friends of patients with prostate cancer. European Journal of Cancer Care, 2018.</t>
  </si>
  <si>
    <t>884.	Reed-Fox, A., Patient Online: putting patients in the driving seat of their care. Br J Community Nurs, 2015. 20(4): p. 181.</t>
  </si>
  <si>
    <t>91.	Bahk, C.Y., et al., Increasing Patient Engagement in Pharmacovigilance Through Online Community Outreach and Mobile Reporting Applications: An Analysis of Adverse Event Reporting for the Essure Device in the US. Pharmaceutical Medicine, 2015. 29(6): p. 331-340.</t>
  </si>
  <si>
    <t>490.	In, et al., Design strategy for a national integrated personal health record, in Proceedings of the 8th Nordic Conference on Human-Computer Interaction: Fun, Fast, Foundational. 2014, ACM: Helsinki, Finland.</t>
  </si>
  <si>
    <t>885.	Rees, J., et al., Exploring the nature of illness perceptions in people with end-stage kidney disease. Journal of Renal Care, 2018. 44(1): p. 19-29.</t>
  </si>
  <si>
    <t>92.	Bajardi, P., et al., Association between recruitment methods and attrition in Internet-based studies. PLoS One, 2014. 9(12): p. e114925.</t>
  </si>
  <si>
    <t>491.	Inthiran, A. Information sharing and search collaboration activities of health consumers in south east Asia. 2017.</t>
  </si>
  <si>
    <t>886.	Reeves, M.J., et al., Improving transitions in acute stroke patients discharged to home: the Michigan stroke transitions trial (MISTT) protocol. BMC Neurol, 2017. 17(1): p. 115.</t>
  </si>
  <si>
    <t>93.	Baker, D., Patient-centered healthcare: the role of the internet. Disease Management &amp; Health Outcomes, 2001. 9(8): p. 411-420.</t>
  </si>
  <si>
    <t>492.	Inthiran, A., S.M. Alhashmi, and P.K. Ahmed, Health searching behaviour of citizens from countries in the Middle East and North African region. International Journal of E-Health and Medical Communications, 2018. 9(2): p. 59-73.</t>
  </si>
  <si>
    <t>887.	Reeves, P.M., Coping in cyberspace: the impact of Internet use on the ability of HIV-positive individuals to deal with their illness. J Health Commun, 2000. 5 Suppl: p. 47-59.</t>
  </si>
  <si>
    <t>94.	Bakhbakhi, D., et al., PARENTS 2 study protocol: pilot of Parents' Active Role and ENgagement in the review of Their Stillbirth/perinatal death. BMJ Open, 2018. 8(1): p. e020164.</t>
  </si>
  <si>
    <t>493.	Iredale, R., L. Mundy, and J. Hilgart, An online resource of digital stories about cancer genetics: qualitative study of patient preferences and information needs. J Med Internet Res, 2011. 13(3): p. e78.</t>
  </si>
  <si>
    <t>888.	Regan Freeman, R., Primary care for limited English-speaking patients and parents. Journal of the American Association of Nurse Practitioners, 2015. 27(3): p. 167-176.</t>
  </si>
  <si>
    <t>95.	Baltzer, J., [Promoting confidence in therapeutic interventions--information between truth and truthfulness]. Kinderkrankenschwester, 2010. 29(8): p. 324-5.</t>
  </si>
  <si>
    <t>494.	Ismail, A., N. Karusala, and N. Kumar, Bridging Disconnected Knowledges for Community Health. Proc. ACM Hum.-Comput. Interact., 2018. 2(CSCW): p. 1-27.</t>
  </si>
  <si>
    <t>889.	Reicher, J.J. and M.A. Reicher, Implementation of Certified EHR, Patient Portal, and "Direct" Messaging Technology in a Radiology Environment Enhances Communication of Radiology Results to Both Referring Physicians and Patients. J Digit Imaging, 2016. 29(3): p. 337-40.</t>
  </si>
  <si>
    <t>495.	Jacobs, M., J. Johnson, and E.D. Mynatt, MyPath: Investigating Breast Cancer Patients' Use of Personalized Health Information. Proc. ACM Hum.-Comput. Interact., 2018. 2(CSCW): p. 1-21.</t>
  </si>
  <si>
    <t>96.	Bansback, N., et al., Communicating Uncertainty in Benefits and Harms: A Review of Patient Decision Support Interventions. Patient, 2017. 10(3): p. 311-319.</t>
  </si>
  <si>
    <t>890.	Reifegerste, D., K. Wasgien, and L.M. Hagen, Online social support for obese adults: Exploring the role of forum activity. International Journal of Medical Informatics, 2017. 101: p. 1-8.</t>
  </si>
  <si>
    <t>97.	Barak, A. and J.M. Grohol, Current and Future Trends in Internet-Supported Mental Health Interventions. Journal of Technology in Human Services, 2011. 29(3): p. 155-196.</t>
  </si>
  <si>
    <t>496.	James, D.C. and C. Harville, 2nd, eHealth Literacy, Online Help-Seeking Behavior, and Willingness to Participate in mHealth Chronic Disease Research Among African Americans, Florida, 2014-2015. Prev Chronic Dis, 2016. 13: p. E156.</t>
  </si>
  <si>
    <t>891.	Reinke, L.F., et al., Feasibility of a webinar for coaching patients with chronic obstructive pulmonary disease on end-of-life communication. American Journal of Hospice and Palliative Medicine, 2011. 28(3): p. 147-152.</t>
  </si>
  <si>
    <t>98.	Barfoot, J., K. Doherty, and C.C. Blackburn, EuroStemCell: A European infrastructure for communication and engagement with stem cell research. Semin Cell Dev Biol, 2017. 70: p. 26-37.</t>
  </si>
  <si>
    <t>892.	Reis, S., A. Visser, and R. Frankel, Health information and communication technology in healthcare communication: The good, the bad, and the transformative. Patient Education and Counseling, 2013. 93(3): p. 359-362.</t>
  </si>
  <si>
    <t>497.	Jamison, J., et al., Online stroke forum as source of data for qualitative research: Insights from a comparison with patients' interviews. BMJ Open, 2018. 8(3).</t>
  </si>
  <si>
    <t>99.	Barnato, A.E., et al., Financial Incentives to Increase Advance Care Planning Among Medicaid Beneficiaries: Lessons Learned From Two Pragmatic Randomized Trials. J Pain Symptom Manage, 2017. 54(1): p. 85-95.e1.</t>
  </si>
  <si>
    <t>893.	Reno, C. and E.S. Poole, It Matters If My Friends Stop Smoking: Social Support for Behavior Change in Social Media, in Proceedings of the 2016 CHI Conference on Human Factors in Computing Systems. 2016, ACM: San Jose, California, USA.</t>
  </si>
  <si>
    <t>498.	Janik, T., P.O.W.E.R. surfers. Patients Online for Wellness, Education &amp; Research: demystifying the Internet for consumers. Natl Netw, 2000. 25(2): p. 22.</t>
  </si>
  <si>
    <t>100.	Bartlett, Y.K. and N.S. Coulson, An investigation into the empowerment effects of using online support groups and how this affects health professional/patient communication. Patient Education and Counseling, 2011. 83(1): p. 113-119.</t>
  </si>
  <si>
    <t>894.	Ricciardi, W., C. Signorelli, and D.Z. Paget, 8TH EUROPEAN PUBLIC HEALTH CONFERENCE. European Journal of Public Health, 2015. 25(suppl_3): p. 2-476.</t>
  </si>
  <si>
    <t>895.	Rich, R., et al., Performance indicators for maternity care in a circumpolar context: a scoping review. Int J Circumpolar Health, 2016. 75: p. 31470.</t>
  </si>
  <si>
    <t>499.	Jansen, F., et al., Cancer survivors' perceived need for supportive care and their attitude towards self-management and eHealth. Supportive Care in Cancer, 2015. 23(6): p. 1679-1688.</t>
  </si>
  <si>
    <t>101.	Baruchson-Arbib, S. and N. Shalom, The health information specialist: A new role for channeling web information to promote patient empowerment. Journal of Information, Communication and Ethics in Society, 2007. 5: p. 167-184.</t>
  </si>
  <si>
    <t>896.	Rief, J.J., et al., Promoting patient phronesis: communication patterns in an online lifestyle program coordinated with primary care. Health Educ Behav, 2013. 40(3): p. 311-22.</t>
  </si>
  <si>
    <t>500.	Javed, M., W. Khan, and N.W. Jones, Online support groups for hypospadias. Journal of Plastic, Reconstructive and Aesthetic Surgery, 2015. 68(3): p. e69-e70.</t>
  </si>
  <si>
    <t>102.	Bassuk, E.L., et al., Universal Design for Underserved Populations: Person-Centered, Recovery-Oriented and Trauma Informed. J Health Care Poor Underserved, 2017. 28(3): p. 896-914.</t>
  </si>
  <si>
    <t>897.	Riemenschneider, H., et al., State of Diabetes Self-Management Education in the European Union Member States and Non-EU Countries: The Diabetes Literacy Project. J Diabetes Res, 2018. 2018: p. 1467171.</t>
  </si>
  <si>
    <t>501.	Jetten, J., et al., How groups affect our health and well-being: The path from theory to policy. Social Issues and Policy Review, 2014. 8(1): p. 103-130.</t>
  </si>
  <si>
    <t>103.	Bastian, H., Health literacy and patient information: developing the methodology for a national evidence-based health website. Patient Educ Couns, 2008. 73(3): p. 551-6.</t>
  </si>
  <si>
    <t>898.	Rindstedt, C., Pain and nurses' emotion work in a paediatric clinic: treatment procedures and nurse-child alignments. Commun Med, 2013. 10(1): p. 51-61.</t>
  </si>
  <si>
    <t>502.	Jiang, S., The role of social media use in improving cancer survivors' emotional well-being: a moderated mediation study. Journal of Cancer Survivorship, 2017. 11(3): p. 386-392.</t>
  </si>
  <si>
    <t>104.	Bastian, H., T. Kaiser, and S. Matschewsky, [Promotion of general health and scientific literacy via consumer and patient information: the role of the IQWiG]. Z Arztl Fortbild Qualitatssich, 2005. 99(6): p. 379-85.</t>
  </si>
  <si>
    <t>899.	Riquelme, H.E., R. Rios, and N. Al-Thufery, Instagram: its influence to psychologically empower women. Information Technology and People, 2018. 31(6): p. 1113-1134.</t>
  </si>
  <si>
    <t>105.	Batenburg, A. and E. Das, Emotional approach coping and the effects of online peer-led support group participation among patients with breast cancer: A longitudinal study. Journal of Medical Internet Research, 2014. 16(11).</t>
  </si>
  <si>
    <t>503.	Jiang, S. and R.L. Street, Factors Influencing Communication with Doctors via the Internet: A Cross-Sectional Analysis of 2014 HINTS Survey. Health Commun, 2017. 32(2): p. 180-188.</t>
  </si>
  <si>
    <t>900.	Robillard, J.M., The Online Environment: A Key Variable in the Ethical Response to Complementary and Alternative Medicine for Alzheimer's Disease. Journal of Alzheimer's Disease, 2016. 51(1): p. 11-13.</t>
  </si>
  <si>
    <t>106.	Batenburg, A. and E. Das, Emotional coping differences among breast cancer patients from an online support group: A cross-sectional study. Journal of Medical Internet Research, 2014. 16(2).</t>
  </si>
  <si>
    <t>504.	Jiang, S. and R.L. Street, Pathway Linking Internet Health Information Seeking to Better Health: A Moderated Mediation Study. Health Communication, 2017. 32(8): p. 1024-1031.</t>
  </si>
  <si>
    <t>901.	Robillard, J.M., Who is to blame? Medical hype in the media. Movement Disorders, 2017. 32(10): p. 1345-1347.</t>
  </si>
  <si>
    <t>107.	Batenburg, A. and E. Das, Virtual Support Communities and Psychological Well-Being: The Role of Optimistic and Pessimistic Social Comparison Strategies. Journal of Computer-Mediated Communication, 2015. 20(6): p. 585-600.</t>
  </si>
  <si>
    <t>505.	Jimbo, M., et al., Perceived barriers and facilitators of using a Web-based interactive decision aid for colorectal cancer screening in community practice settings: findings from focus groups with primary care clinicians and medical office staff. J Med Internet Res, 2013. 15(12): p. e286.</t>
  </si>
  <si>
    <t>902.	Robillard, J.M. and T.L. Feng, Health advice in a digital world: Quality and content of online information about the prevention of Alzheimer's disease. Journal of Alzheimer's Disease, 2016. 55(1): p. 219-229.</t>
  </si>
  <si>
    <t>108.	Bauer, M., et al., Ethical perspectives on recommending digital technology for patients with mental illness. International Journal of Bipolar Disorders, 2017. 5(1).</t>
  </si>
  <si>
    <t>506.	Jina, H., et al., Lessons Learned for Online Health Community Moderator Roles: A Mixed-Methods Study of Moderators Resigning From WebMD Communities. Journal of Medical Internet Research, 2016. 18(9): p. 9-9.</t>
  </si>
  <si>
    <t>903.	Robillard, J.M., et al., Aging 2.0: Health Information about Dementia on Twitter. PLoS ONE, 2013. 8(7).</t>
  </si>
  <si>
    <t>109.	Baumann, E., F. Czerwinski, and D. Reifegerste, Gender-specific determinants and patterns of online health information seeking: Results from a representative German health survey. Journal of Medical Internet Research, 2017. 19(4).</t>
  </si>
  <si>
    <t>507.	Joe, J., et al., Older adults attitudes and preferences regarding a multifunctional wellness tool: A pilot study. Informatics for Health and Social Care, 2016. 41(2): p. 143-158.</t>
  </si>
  <si>
    <t>904.	Robinson, J.D., et al., Expanding the walls of the health care encounter: support and outcomes for patients online. Health Commun, 2011. 26(2): p. 125-34.</t>
  </si>
  <si>
    <t>110.	Baunacke, M., et al., [Evaluation of the joint information platform : Information offered by German urologists]. Urologe A, 2016. 55(7): p. 923-32.</t>
  </si>
  <si>
    <t>508.	Johnson, F. and J. Wardle, The association between weight loss and engagement with a web-based food and exercise diary in a commercial weight loss programme: A retrospective analysis. International Journal of Behavioral Nutrition and Physical Activity, 2011. 8.</t>
  </si>
  <si>
    <t>905.	Rodger, S., J. Vines, and J. McLaughlin, Technology and the Politics of Mobility: Evidence Generation in Accessible Transport Activism, in Proceedings of the 2016 CHI Conference on Human Factors in Computing Systems. 2016, ACM: San Jose, California, USA.</t>
  </si>
  <si>
    <t>111.	Baxter, S., et al., Supporting public involvement in interview and other panels: a systematic review. Health Expect, 2017. 20(5): p. 807-817.</t>
  </si>
  <si>
    <t>509.	Johnston, A.C., et al., Online health communities An assessment of the influence of participation on patient empowerment outcomes. Information Technology &amp; People, 2013. 26(2): p. 213-235.</t>
  </si>
  <si>
    <t>906.	Rodham, K., et al., Co-creation of information leaflets to meet the support needs of people living with complex regional pain syndrome (CRPS) through innovative use of wiki technology. Informatics for Health and Social Care, 2016. 41(3): p. 325-339.</t>
  </si>
  <si>
    <t>112.	Beishuizen, C.R.L., et al., Web-based interventions targeting cardiovascular risk factors in middle-aged and older people: A systematic review and meta-analysis. Journal of Medical Internet Research, 2016. 18(3).</t>
  </si>
  <si>
    <t>510.	Johnston, A.C., et al., Online health communities: An assessment of the influence of participation on patient empowerment outcomes. Information Technology and People, 2013. 26(2): p. 213-235.</t>
  </si>
  <si>
    <t>907.	Rodham, K., C. McCabe, and D. Blake, Seeking support: an interpretative phenomenological analysis of an Internet message board for people with Complex Regional Pain Syndrome. Psychology &amp; Health, 2009. 24(6): p. 619-634.</t>
  </si>
  <si>
    <t>113.	Bekhet, A.K., et al., Evidence for Psychiatric and Mental Health Nursing Interventions: An Update (2011 through 2015). Online Journal of Issues in Nursing, 2018. 23(2): p. 1-1.</t>
  </si>
  <si>
    <t>908.        Rodriguez, E.S., Using Patient Portals to Increase Engagement in Patients with Cancer. Semin Oncol Nurs, 2018. 34(2): p. 177-183.</t>
  </si>
  <si>
    <t>511.	Jones, N. and P. Thomas, Inter-organizational collaboration and partnerships in health and social care: The role of social software. Public Policy and Administration, 2007. 22(3): p. 289-302.</t>
  </si>
  <si>
    <t>114.	Bell, A., Rural Health Care Presents Needs and Opportunities: Initiatives are ongoing to improve access to physical therapist services. PT in Motion, 2018: p. 8-12.</t>
  </si>
  <si>
    <t>909.	Rohani Ghahari, R., et al., Using cardiac implantable electronic device data to facilitate health decision making: A design study. International Journal of Industrial Ergonomics, 2018. 64: p. 143-154.</t>
  </si>
  <si>
    <t>512.	Jones, R.B., E.J. Ashurst, and T. Trappes-Lomax, Searching for a sustainable process of service user and health professional online discussions to facilitate the implementation of e-health. Health Informatics Journal, 2016. 22(4): p. 948-961.</t>
  </si>
  <si>
    <t>115.	Bell, R.A., L.D. Taylor, and R.L. Kravitz, Do antidepressant advertisements educate consumers and promote communication between patients with depression and their physicians? Patient Educ Couns, 2010. 81(2): p. 245-50.</t>
  </si>
  <si>
    <t>910.	Roper, L. and C. Jorm, Please leave your phone outside: Policymakers and medical app providers are encouraging patient participation, but doctors in the consult room are not. BMJ Innovations, 2017. 3(2): p. 65-70.</t>
  </si>
  <si>
    <t>513.	Jones, R.W., et al., Physicians and caregivers: Ready and waiting for increased participation in clinical research. Journal of Nutrition, Health and Aging, 2010. 14(7): p. 563-568.</t>
  </si>
  <si>
    <t>116.	Ben-Zacharia, A., et al., Impact of shared decision making on disease-modifying drug adherence in multiple sclerosis. International Journal of MS Care, 2018. 20(6): p. 287-297.</t>
  </si>
  <si>
    <t>911.	Rosalía Vicente, M. and G. Madden, Assessing eHealth skills across Europeans. Health Policy and Technology, 2017. 6(2): p. 161-168.</t>
  </si>
  <si>
    <t>514.	Josefsson, U. and A. Ranerup, Consumerism revisited: The emergent roles of new electronic intermediaries between citizens and the public sector. Information Polity, 2003. 8(3-4): p. 167-180.</t>
  </si>
  <si>
    <t>117.	Benetoli, A., T.F. Chen, and P. Aslani, Consumer perceptions of using social media for health purposes: Benefits and drawbacks. Health Informatics Journal, 2018.</t>
  </si>
  <si>
    <t>912.	Ross, S.E., et al., Providing a web-based online medical record with electronic communication capabilities to patients with congestive heart failure: randomized trial. J Med Internet Res, 2004. 6(2): p. e12.</t>
  </si>
  <si>
    <t>515.	Jung, E., et al., Are members of fibromyalgia syndrome self-help groups "different" ?: Demographic and clinical characteristics of members and non-members of fibromyalgia syndrome self-help groups. Zeitschrift fur Rheumatologie, 2013. 72(5): p. 474-481.</t>
  </si>
  <si>
    <t>913.	Rothman, M., et al., Can we use social media to support content validity of patient-reported outcome instruments in medical product development? Value in Health, 2015. 18(1): p. 1-4.</t>
  </si>
  <si>
    <t>118.	Benetoli, A., T.F. Chen, and P. Aslani, How patients’ use of social media impacts their interactions with healthcare professionals. Patient Education and Counseling, 2018. 101(3): p. 439-444.</t>
  </si>
  <si>
    <t>516.	Juuso, P., et al., The significance of FM associations for women with FM. Disability and Rehabilitation, 2014. 36(21): p. 1755-1761.</t>
  </si>
  <si>
    <t>914.	Roundtree, A.K., Social health content and activity on facebook: A survey study. Journal of Technical Writing and Communication, 2017. 47(3): p. 300-329.</t>
  </si>
  <si>
    <t>119.	Benham-Hutchins, M., et al., "I want to know everything": a qualitative study of perspectives from patients with chronic diseases on sharing health information during hospitalization. BMC Health Serv Res, 2017. 17(1): p. 529.</t>
  </si>
  <si>
    <t>517.	Kaal, S.E.J., et al., Online support community for adolescents and young adults (AYAs) with cancer: User statistics, evaluation, and content analysis. Patient Preference and Adherence, 2018. 12: p. 2615-2622.</t>
  </si>
  <si>
    <t>915.	Rowbotham, N.J., et al., The top 10 research priorities in cystic fibrosis developed by a partnership between people with CF and healthcare providers, in Thorax. 2018, (c) Article author(s) (or their employer(s) unless otherwise stated in the text of the article) 2018. All rights reserved. No commercial use is permitted unless otherwise expressly</t>
  </si>
  <si>
    <t>120.	Benhamou, P.Y., Improving diabetes management with electronic health records and patients' health records. Diabetes Metab, 2011. 37 Suppl 4: p. S53-6.</t>
  </si>
  <si>
    <t>916.	Rubens, A., Book review. Commun. Des. Q. Rev, 2018. 6(2): p. 114-118.</t>
  </si>
  <si>
    <t>518.	Kaartemo, V. and H. Känsäkoski, Information and Knowledge Processes in Health Care Value Co-Creation and Co-Destruction. SAGE Open, 2018. 8(4).</t>
  </si>
  <si>
    <t>121.	Bereznicki, L.R., S.L. Jackson, and G.M. Peterson, Supervised patient self-testing of warfarin therapy using an online system. J Med Internet Res, 2013. 15(7): p. e138.</t>
  </si>
  <si>
    <t>917.	Rubenstein, E.L., Crowdsourcing health literacy: the case of an online community, in Proceedings of the 76th ASIS&amp;T Annual Meeting: Beyond the Cloud: Rethinking Information Boundaries. 2013, American Society for Information Science: Montreal, Quebec, Canada.</t>
  </si>
  <si>
    <t>519.	Kaldoudi, E., N. Dovrolis, and S. Dietze, Information organization on the internet based on heterogeneous social networks, in Proceedings of the 29th ACM international conference on Design of communication. 2011, ACM: Pisa, Italy.</t>
  </si>
  <si>
    <t>122.	Bergevi, C., et al., From passive passenger to participating co-pilot - Pregnant women's expectations of being able to access their online journal from antenatal care. Sex Reprod Healthc, 2018. 15: p. 35-39.</t>
  </si>
  <si>
    <t>918.	Rubenstein, E.L., Rituals of introduction and revolving roles: Socialization in an online breast cancer community. Library and Information Science Research, 2015. 37(4): p. 353-362.</t>
  </si>
  <si>
    <t>123.	Bernardi, R. How do online communities of patients aggregate on twitter? An affordance perspective. 2016.</t>
  </si>
  <si>
    <t>520.	Kalichman, S.C., et al., Internet use among people living with HIV/AIDS: Association of health information, health behaviors, and health status. AIDS Education and Prevention, 2002. 14(1): p. 51-61.</t>
  </si>
  <si>
    <t>919.	Rubinelli, S., et al., Designing interactivity on consumer health websites: PARAFORUM for spinal cord injury. Patient Education and Counseling, 2013. 93(3): p. 459-463.</t>
  </si>
  <si>
    <t>124.	Berrewaerts, J., et al., Patient Participation and the Use of Ehealth Tools for Pharmacoviligance. Front Pharmacol, 2016. 7: p. 90.</t>
  </si>
  <si>
    <t>920.	Rubinelli, S., P.J. Schulz, and K. Nakamoto, Health literacy beyond knowledge and behaviour: Letting the patient be a patient. International Journal of Public Health, 2009. 54(5): p. 307-311.</t>
  </si>
  <si>
    <t>521.	Kallinikos, J. and N. Tempini, Patient data as medical facts: Social media practices as a foundation for medical knowledge creation. Information Systems Research, 2014. 25(4): p. 817-833.</t>
  </si>
  <si>
    <t>125.	Bers, M., et al., Virtual communities of care: online peer networks with post-organ transplant youth, in Proceedings of the 8th iternational conference on Computer supported collaborative learning. 2007, International Society of the Learning Sciences: New Brunswick, New Jersey, USA.</t>
  </si>
  <si>
    <t>522.	Kaltoft, M.K., et al., Increasing User Involvement in Health Care and Health Research Simultaneously: A Proto-Protocol for "Person-as-Researcher" and Online Decision Support Tools. JMIR Res Protoc, 2014. 3(4): p. e61.</t>
  </si>
  <si>
    <t>921.	Ruland, C.M., et al., Developing a shared electronic health record for patients and clinicians. Stud Health Technol Inform, 2008. 136: p. 57-62.</t>
  </si>
  <si>
    <t>523.	Kantor, D., J.R. Bright, and J. Burtchell, Perspectives from the Patient and the Healthcare Professional in Multiple Sclerosis: Social Media and Patient Education. Neurology and Therapy, 2018. 7(1): p. 23-36.</t>
  </si>
  <si>
    <t>922.	Rupert, D.J., et al., Virtual versus in-person focus groups: Comparison of costs, recruitment, and participant logistics. Journal of Medical Internet Research, 2017. 19(3).</t>
  </si>
  <si>
    <t>126.	Bertelsen, P., A.M. Kanstrup, and S. Olsson, Patient Perspectives on Patient Participation - Results from a Workshop with a Patient Council in a General Practice. 2015. p. 72-77.</t>
  </si>
  <si>
    <t>524.	Kantor, D., J.R. Bright, and J. Burtchell, Perspectives from the Patient and the Healthcare Professional in Multiple Sclerosis: Social Media and Participatory Medicine. Neurology and Therapy, 2018. 7(1): p. 37-49.</t>
  </si>
  <si>
    <t>923.	Russell, D.J., et al., Knowledge exchange and discovery in the age of social media: The journey from inception to establishment of a parent-led web-based research advisory community for childhood disability. Journal of Medical Internet Research, 2016. 18(11).</t>
  </si>
  <si>
    <t>127.	Bertran, M.J., et al., Spanish and Catalan translation, cultural adaptation and validation of the Picker Patient Experience Questionnaire-15. J Healthc Qual Res, 2018. 33(1): p. 10-17.</t>
  </si>
  <si>
    <t>924.	Russo, H., Window of opportunity for home care nurses: telehealth technologies. Online J Issues Nurs, 2001. 6(3): p. 5.</t>
  </si>
  <si>
    <t>525.	Kaplan, K., et al., Internet peer support for individuals with psychiatric disabilities: A randomized controlled trial. Social Science and Medicine, 2011. 72(1): p. 54-62.</t>
  </si>
  <si>
    <t>128.	Bessell, T.L., et al., Do Internet interventions for consumers cause more harm than good? A systematic review. Health Expect, 2002. 5(1): p. 28-37.</t>
  </si>
  <si>
    <t>925.	Ryan, G.S., Online social networks for patient involvement and recruitment in clinical research. Nurse Res, 2013. 21(1): p. 35-9.</t>
  </si>
  <si>
    <t>526.	Kapoor, A. and P. Nambisan, Usability and acceptance evaluation of ACESO: a Web-based breast cancer survivorship tool. Journal of Cancer Survivorship, 2018. 12(3): p. 316-325.</t>
  </si>
  <si>
    <t>129.	Bezreh, T., et al., Challenges to physician-patient communication about medication use: a window into the skeptical patient's world. Patient Prefer Adherence, 2012. 6: p. 11-8.</t>
  </si>
  <si>
    <t>527.	Karimi, H.A., et al., A novel wayfinding service for empowering physical activity. 2016. p. 192-200.</t>
  </si>
  <si>
    <t>130.	Bhattacharya, A., et al., Lessons from Practice: Designing Tools to Facilitate Individualized Support for Quitting Smoking, in Proceedings of the 2017 CHI Conference on Human Factors in Computing Systems. 2017, ACM: Denver, Colorado, USA.</t>
  </si>
  <si>
    <t>926.	Ryan, J., S. Edney, and C. Maher, Engagement, compliance and retention with a gamified online social networking physical activity intervention. Transl Behav Med, 2017. 7(4): p. 702-708.</t>
  </si>
  <si>
    <t>528.	Karmali, K.N., et al., Promoting patient uptake and adherence in cardiac rehabilitation. Cochrane Database of Systematic Reviews, 2014. 2014(6).</t>
  </si>
  <si>
    <t>927.	Saad, N.M., Knowledge seeking behavior in healthcare environment among Malaysian citizen. Information (Japan), 2016. 19(7B): p. 3039-3044.</t>
  </si>
  <si>
    <t>131.	Bhutada, N.S., B.L. Rollins, and M. Perri, 3rd, Impact of Animated Spokes-Characters in Print Direct-to-Consumer Prescription Drug Advertising: An Elaboration Likelihood Model Approach. Health Commun, 2017. 32(4): p. 391-400.</t>
  </si>
  <si>
    <t>529.	Kasemsap, K., The fundamentals of health literacy, in Handbook of Research on Healthcare Administration and Management. 2016. p. 507-527.</t>
  </si>
  <si>
    <t>928.	Saare, M.A. and A. Hussain, Successful aging among older adults using computers: A systematic review. International Journal of Engineering and Technology(UAE), 2018. 7(3.20 Special Issue 20): p. 50-54.</t>
  </si>
  <si>
    <t>132.	Bjoernes, C.D., et al., A dialogue-based Web application enhances personalized access to healthcare professionals--an intervention study. BMC Med Inform Decis Mak, 2012. 12: p. 96.</t>
  </si>
  <si>
    <t>530.	Kasemsap, K., Promoting health literacy in global health care, in Handbook of Research on Healthcare Administration and Management. 2016. p. 485-506.</t>
  </si>
  <si>
    <t>929.	Sadasivam, R.S., et al., Development of an interactive, Web-delivered system to increase provider-patient engagement in smoking cessation. J Med Internet Res, 2011. 13(4): p. e87.</t>
  </si>
  <si>
    <t>133.	Björkman, A. and M. Salzmann-Erikson, The bidirectional mistrust: Callers’ online discussions about their experiences of using the national telephone advice service. Internet Research, 2018. 28(5): p. 1336-1350.</t>
  </si>
  <si>
    <t>930.	Sakib, M.N., M. Zolfagharian, and A. Yazdanparast, Does parasocial interaction with weight loss vloggers affect compliance? The role of vlogger characteristics, consumer readiness, and health consciousness. Journal of Retailing and Consumer Services, 2019.</t>
  </si>
  <si>
    <t>531.	Kassirer, J.P., Patients, physicians, and the Internet. Health Aff (Millwood), 2000. 19(6): p. 115-23.</t>
  </si>
  <si>
    <t>134.	Bjornes, C.D., E. Cummings, and C. Nohr, Empower the patients with a dialogue-based web application. Stud Health Technol Inform, 2012. 180: p. 452-6.</t>
  </si>
  <si>
    <t>931.	Sallinen, M., M.L. Kukkurainen, and L. Peltokallio, Finally heard, believed and accepted - Peer support in the narratives of women with fibromyalgia. Patient Education and Counseling, 2011. 85(2): p. e126-e130.</t>
  </si>
  <si>
    <t>532.	Kavcic, M., M. Pahor, and B. Domajnko, User involvement in Slovenian healthcare. Journal of Health, Organisation and Management, 2015. 29(5): p. 595-610.</t>
  </si>
  <si>
    <t>135.	Blank, T., et al., Understanding treatment decision making: Contexts, commonalities, complexities, and challenges. Annals of Behavioral Medicine, 2006. 32(3): p. 211-217.</t>
  </si>
  <si>
    <t>533.	Kaziunas, E., et al., Lived Data: Tinkering With Bodies, Code, and Care Work. Human-Computer Interaction, 2018. 33(1): p. 49-92.</t>
  </si>
  <si>
    <t>932.	Salvalaggio, G., et al., Enhancing screening, brief intervention, and referral to treatment among socioeconomically disadvantaged patients: study protocol for a knowledge exchange intervention involving patients and physicians. BMC Health Serv Res, 2013. 13: p. 108.</t>
  </si>
  <si>
    <t>136.        Bletsos, K., G. Alexias, and C. Tsekeris, Towards a fourth cosmology of doctor-patient relationship: A reflection on the virtual patient community Patientslikeme. TripleC, 2013. 11(1): p. 136-144.</t>
  </si>
  <si>
    <t>534.	Keeling, D., A. Khan, and T. Newholm, Internet forums and negotiation of healthcare knowledge cultures. Journal of Services Marketing, 2013. 27(1): p. 59-75.</t>
  </si>
  <si>
    <t>933.	Samoocha, D., et al., Empowerment of disability benefit claimants through an interactive website: Design of a randomized controlled trial. BMC Medical Informatics and Decision Making, 2009. 9(1).</t>
  </si>
  <si>
    <t>137.	Bloom, B., et al., Guideline-concordant weight-loss programs in an urban area are uncommon and difficult to identify through the internet. Obesity (Silver Spring), 2016. 24(3): p. 583-8.</t>
  </si>
  <si>
    <t>934.	Samoocha, D., et al., Effectiveness of web-based interventions on patient empowerment: a systematic review and meta-analysis. J Med Internet Res, 2010. 12(2): p. e23.</t>
  </si>
  <si>
    <t>535.	Keeling, D.I., A. Laing, and K. De Ruyter, Evolving roles and structures of triadic engagement in healthcare. Journal of Service Management, 2018. 29(3): p. 352-377.</t>
  </si>
  <si>
    <t>935.	Santana, S., et al., Informed citizen and empowered citizen in health: Results from an European survey. BMC Family Practice, 2011. 12.</t>
  </si>
  <si>
    <t>936.	Sarantis, D. and D. Soares, Towards Health Sector Web Presence Assessment: Defining Criteria and Indicators, in Proceedings of the 11th International Conference on Theory and Practice of Electronic Governance. 2018, ACM: Galway, Ireland.</t>
  </si>
  <si>
    <t>138.	Bloomgarden, Z. and S. Dagogo-Jack, Five Ms of adherence. Journal of Diabetes, 2011. 3(3): p. 169-171.</t>
  </si>
  <si>
    <t>536.	Keeling, D.I., A. Laing, and T. Newholm, Health communities as permissible space: Supporting negotiation to balance asymmetries. Psychology and Marketing, 2015. 32(3): p. 303-318.</t>
  </si>
  <si>
    <t>937.	Saukko, P., Genetic risk online and offline: two ways of being susceptible to blood clots. Health, Risk &amp; Society, 2009. 11(1): p. 1-16.</t>
  </si>
  <si>
    <t>139.	Bloss, C.S., N.J. Schork, and E.J. Topol, Direct-to-consumer pharmacogenomic testing is associated with increased physician utilisation. Journal of Medical Genetics, 2014. 51(2): p. 83-89.</t>
  </si>
  <si>
    <t>938.	Saul, J.E., et al., Engagement and attrition in Internet smoking cessation interventions: Insights from a cross-sectional survey of "one-hit-wonders". Internet Interventions, 2016. 5: p. 23-29.</t>
  </si>
  <si>
    <t>537.	Kelly, P.J., et al., From both sides: Participant and facilitator perceptions of SMART Recovery groups. Drug Alcohol Rev, 2017. 36(3): p. 325-332.</t>
  </si>
  <si>
    <t>939.	Saunders, C.H., et al., Serious Choices: A Protocol for an Environmental Scan of Patient Decision Aids for Seriously Ill People at Risk of Death Facing Choices about Life-Sustaining Treatments. Patient, 2018. 11(1): p. 97-106.</t>
  </si>
  <si>
    <t>140.	Boat, A., et al., Reaching Parents Through an Online Community. Journal of Neurosurgical Anesthesiology, 2019. 31(1): p. 122-124.</t>
  </si>
  <si>
    <t>538.	Kelly, T.B., et al., The use of online groups to involve older people in influencing nursing care guidance. Groupwork, 2006. 16(1): p. 69-94.</t>
  </si>
  <si>
    <t>940.	Savolainen, R., The role of emotions in online information seeking and sharing: A case study of consumer awareness. Journal of Documentation, 2015. 71(6): p. 1203-1227.</t>
  </si>
  <si>
    <t>141.	Bond, C.S., M. Merolli, and O.H. Ahmed, Patient Empowerment Through Social Media, in Participatory Health through Social Media. 2016. p. 10-26.</t>
  </si>
  <si>
    <t>539.	Kelman, A., et al., Communicating laboratory test results for rheumatoid factor: what do patients and physicians want? Patient Prefer Adherence, 2016. 10: p. 2501-2517.</t>
  </si>
  <si>
    <t>941.	Scalzi, L.V., et al., Improvement of medication adherence in adolescents and young adults with SLE using web-based education with and without a social media intervention, a pilot study. Pediatric Rheumatology, 2018. 16(1).</t>
  </si>
  <si>
    <t>142.	Boogerd, E.A., C. Noordam, and C.M. Verhaak, The Sugarsquare study: Protocol of a multicenter randomized controlled trial concerning a web-based patient portal for parents of a child with type 1 diabetes. BMC Pediatrics, 2014. 14(1).</t>
  </si>
  <si>
    <t>540.	Kendal, S., et al., How a moderated online discussion forum facilitates support for young people with eating disorders. Health Expectations, 2017. 20(1): p. 98-111.</t>
  </si>
  <si>
    <t>942.	Schafer, W., et al., Priorities for health services research in primary care. Qual Prim Care, 2011. 19(2): p. 77-83.</t>
  </si>
  <si>
    <t>541.	Kendall, C., et al., "Still learning and evolving in our approaches": patient and stakeholder engagement among Canadian community-based primary health care researchers. Res Involv Engagem, 2018. 4: p. 47.</t>
  </si>
  <si>
    <t>943.	Schmeida, M. and R. McNeal, Online health information: Home caregiver population driving cyberspace searches in the United States, in Social Media and Mobile Technologies for Healthcare. 2014. p. 127-146.</t>
  </si>
  <si>
    <t>143.	Bornkessel, A., R. Furberg, and R.C. Lefebvre, Social media: Opportunities for quality improvement and lessons for providers - A networked model for patient-centered care through digital engagement. Current Cardiology Reports, 2014. 16(7).</t>
  </si>
  <si>
    <t>542.	Kenen, R.H., et al., Peer-support in coping with medical uncertainty: Discussion of oophorectomy and hormone replacement therapy on a web-based message board. Psycho-Oncology, 2007. 16(8): p. 763-771.</t>
  </si>
  <si>
    <t>944.	Schmeida, M. and R. McNeal, Online health information: Home caregiver population driving cyberspace searches in the United States, in Public Affairs and Administration: Concepts, Methodologies, Tools, and Applications. 2015. p. 1664-1683.</t>
  </si>
  <si>
    <t>144.	Botin, L., P. Bertelsen, and C. Nøhr, Sustainable and Viable Introduction of Tele-Technologies in Healthcare: A Partial Two-Sided Market Approach, in E-Health Two-Sided Markets: Implementation and Business Models. 2016. p. 93-123.</t>
  </si>
  <si>
    <t>945.	Schmitt, P.J. and C.J. Prestigiacomo, Readability of neurosurgery-related patient education materials provided by the american association of neurological surgeons and the national library of medicine and national institutes of health. World Neurosurgery, 2013. 80(5): p. E33-E39.</t>
  </si>
  <si>
    <t>543.	Kerrigan, A., et al., Content guidance for mobile phones short message service (SMS)-based antiretroviral therapy adherence and appointment reminders: a review of the literature. AIDS Care - Psychological and Socio-Medical Aspects of AIDS/HIV, 2018.</t>
  </si>
  <si>
    <t>145.	Bouayad, L., A. Ialynytchev, and B. Padmanabhan, Patient health record systems scope and functionalities: Literature review and future directions. Journal of Medical Internet Research, 2017. 19(11).</t>
  </si>
  <si>
    <t>946.	Schmittdiel, J.A., et al., Methods for engaging stakeholders in comparative effectiveness research: a patient-centered approach to improving diabetes care. Healthc (Amst), 2015. 3(2): p. 80-8.</t>
  </si>
  <si>
    <t>544.	Khan, M.N., R. Nock, and N.S. Gooneratne, Mobile Devices and Insomnia: Understanding Risks and Benefits. Current Sleep Medicine Reports, 2015. 1(4): p. 226-231.</t>
  </si>
  <si>
    <t>146.	Bouma, G., et al., Web-based information and support for patients with a newly diagnosed neuroendocrine tumor: a feasibility study. Supportive Care in Cancer, 2017. 25(7): p. 2075-2083.</t>
  </si>
  <si>
    <t>947.	Schrader, G., et al., An eHealth Intervention for Patients in Rural Areas: Preliminary Findings From a Pilot Feasibility Study. JMIR Res Protoc, 2014. 3(2): p. e27.</t>
  </si>
  <si>
    <t>545.	Khidir, A., et al., Patient responses to research recruitment and follow-up surveys: Findings from a diverse multicultural health care setting in Qatar Data collection, quality, and reporting. BMC Medical Research Methodology, 2016. 16(1).</t>
  </si>
  <si>
    <t>147.	Bouma, G., et al., Web-based information and support for patients with a newly diagnosed neuroendocrine tumor: a feasibility study. Supportive Care in Cancer, 2017. 25(7): p. 2075-2083.</t>
  </si>
  <si>
    <t>948.	Schroeder, E.B., et al., An Innovative Approach to Informing Research: Gathering Perspectives on Diabetes Care Challenges From an Online Patient Community. Interactive Journal Of Medical Research, 2015. 4(2): p. e13-e13.</t>
  </si>
  <si>
    <t>546.	Kim, E.H., et al., Factors affecting acceptance of a Web-based self-referral system. IEEE Trans Inf Technol Biomed, 2011. 15(2): p. 344-7.</t>
  </si>
  <si>
    <t>949.	Schulz, P.J., et al., Coping with chronic lower back pain: Designing and testing the online tool ONESELF. Journal of Computer-Mediated Communication, 2010. 15(4): p. 625-645.</t>
  </si>
  <si>
    <t>148.	Bourazeri, A. and S. Stumpf, Co-designing smart home technology with people with dementia or Parkinson's disease, in Proceedings of the 10th Nordic Conference on Human-Computer Interaction. 2018, ACM: Oslo, Norway.</t>
  </si>
  <si>
    <t>547.	Kim, H., C.D. Ray, and A.M. Veluscek, Complementary Support from Facilitators and Peers for Promoting mHealth Engagement and Weight Loss. Journal of Health Communication, 2017. 22(11): p. 905-912.</t>
  </si>
  <si>
    <t>950.	Schwieger, T., et al., An exploration of information exchange by adolescents and parents participating in adolescent idiopathic scoliosis online support groups. Scoliosis and Spinal Disorders, 2016. 11(1).</t>
  </si>
  <si>
    <t>149.	Boyes, A., et al., Preferences for models of peer support in the digital era: A cross-sectional survey of people with cancer. Psycho-Oncology, 2018. 27(9): p. 2148-2154.</t>
  </si>
  <si>
    <t>548.	Kim, H.S., et al., Social networking services-based communicative care for patients with diabetes mellitus in Korea. Applied Clinical Informatics, 2016. 7(3): p. 899-911.</t>
  </si>
  <si>
    <t>951.	Schwitzer, G., A review of features in internet consumer health decision-support tools. Journal of Medical Internet Research, 2002. 4(2): p. 53-64.</t>
  </si>
  <si>
    <t>150.	Brady, E., J. Segar, and C. Sanders, “You get to know the people and whether they're talking sense or not”: Negotiating trust on health-related forums. Social Science and Medicine, 2016. 162: p. 151-157.</t>
  </si>
  <si>
    <t>952.	Scott, A.M. and J.L. Wale, Patient advocate perspectives on involvement in HTA: an international snapshot. Res Involv Engagem, 2017. 3: p. 2.</t>
  </si>
  <si>
    <t>549.	Kim, H.S. and S. Shyam Sundar, Can online buddies and bandwagon cues enhance user participation in online health communities? Computers in Human Behavior, 2014. 37: p. 319-333.</t>
  </si>
  <si>
    <t>151.	Brady, E., J. Segar, and C. Sanders, "I always vet things": Navigating privacy and the presentation of self on health discussion boards among individuals with long-term conditions. Journal of Medical Internet Research, 2016. 18(10).</t>
  </si>
  <si>
    <t>953.	Seaborn, K. and D.I. Fels, Gamification in theory and action: A survey. International Journal of Human Computer Studies, 2015. 74: p. 14-31.</t>
  </si>
  <si>
    <t>550.	Kim, H.S. and S.S. Sundar, Motivating contributions to online forums: can locus of control moderate the effects of interface cues? Health Communication, 2016. 31(5): p. 583-595.</t>
  </si>
  <si>
    <t>152.	Brady, E., J. Segar, and C. Sanders, Accessing support and empowerment online: The experiences of individuals with diabetes. Health Expectations, 2017. 20(5): p. 1088-1095.</t>
  </si>
  <si>
    <t>954.	Seçkin, G., Informational and decisional empowerment in online health support communities: Initial psychometric validation of the Cyber Info-Decisional Empowerment Scale (CIDES) and preliminary data from administration of the scale. Supportive Care in Cancer, 2011. 19(12): p. 2057-2061.</t>
  </si>
  <si>
    <t>551.	Kim, J.Y. and S.R. Steinhubl, Medicine unplugged: Can M-health transform healthcare?, in America's Healthcare Transformation: Strategies and Innovations. 2016. p. 142-162.</t>
  </si>
  <si>
    <t>153.	Brahmabhatt, P., M.U. Javed, and R.O.S. Karoo, Online support groups for Microtia. International Journal of Pediatric Otorhinolaryngology, 2015. 79(12): p. 2490-2491.</t>
  </si>
  <si>
    <t>955.	Seçkin, G., Satisfaction with health status among cyber patients: Testing a mediation model of electronic coping support. Behaviour and Information Technology, 2013. 32(1): p. 91-101.</t>
  </si>
  <si>
    <t>552.	Kim, M.I. and K.B. Johnson, Patient entry of information: Evaluation of user interfaces. Journal of Medical Internet Research, 2004. 6(2).</t>
  </si>
  <si>
    <t>154.	Bravo, P., et al., Tough decisions faced by people living with HIV: A literature review of psychosocial problems. AIDS Reviews, 2010. 12(2): p. 76-88.</t>
  </si>
  <si>
    <t>956.	Seçkin, G., Using Hierarchical Multivariate Analysis to Examine Interactions Between Alternative Appraisals of Cancer and Virtual Health Support Among Middle-Aged and Older Internet Users: Predicting Positive Self-Reappraisal After Cancer. Research on Aging, 2013. 35(6): p. 688-709.</t>
  </si>
  <si>
    <t>553.	Kim, S. and S. Fadem, Communication matters: Exploring older adults' current use of patient portals. Int J Med Inform, 2018. 120: p. 126-136.</t>
  </si>
  <si>
    <t>155.	Brett, J., et al., Reaching consensus on reporting patient and public involvement (PPI) in research: methods and lessons learned from the development of reporting guidelines. BMJ Open, 2017. 7(10): p. e016948.</t>
  </si>
  <si>
    <t>957.	Seçkin, G. and G. Seçkin, Informational and decisional empowerment in online health support communities: initial psychometric validation of the Cyber Info-Decisional Empowerment Scale (CIDES) and preliminary data from administration of the scale. Supportive Care in Cancer, 2011. 19(12): p. 2057-2061.</t>
  </si>
  <si>
    <t>554.	Kim, S.U. and S.Y. Syn, Credibility and usefulness of health information on Facebook: A survey study with U.S. college students. Information Research, 2016. 21(4).</t>
  </si>
  <si>
    <t>156.	Briggs, P., et al., Patient-led perspectives on ehealth: how might hyperpersonal data inform design?, in Proceedings of HCI Korea. 2014, Hanbit Media, Inc.: Seoul, Republic of Korea.</t>
  </si>
  <si>
    <t>958.	Seetha Lakshmi, R. and C. Ramakrishnan. Community mobilization and participation in mobile communities: A case study of a WhatsApp Blood Donation Volunteer group in Ernakulam. 2017.</t>
  </si>
  <si>
    <t>555.	King, L., et al., A mixed methods thematic review: Health-related decision-making by the older person. J Clin Nurs, 2018. 27(7-8): p. e1327-e1343.</t>
  </si>
  <si>
    <t>157.	Bright, P., K. Hambly, and S. Tamakloe, What is the profile of individuals joining the KNEEguru online health community? A cross-sectional mixed-methods study. Journal of Medical Internet Research, 2016. 18(4).</t>
  </si>
  <si>
    <t>959.	Sehgal, N.L., et al., Patient whiteboards as a communication tool in the hospital setting: a survey of practices and recommendations. J Hosp Med, 2010. 5(4): p. 234-9.</t>
  </si>
  <si>
    <t>158.	Brighton, L.J., et al., Taking patient and public involvement online: qualitative evaluation of an online forum for palliative care and rehabilitation research. Res Involv Engagem, 2018. 4: p. 14.</t>
  </si>
  <si>
    <t>556.	Kingod, N., The tinkering m-patient: Co-constructing knowledge on how to live with type 1 diabetes through Facebook searching and sharing and offline tinkering with self-care. Health (United Kingdom), 2018.</t>
  </si>
  <si>
    <t>960.	Sekalala, S. and B.C. Niezgoda, Global perspectives on health communication in the age of social media. Global Perspectives on Health Communication in the Age of Social Media. 2018. 1-348.</t>
  </si>
  <si>
    <t>159.	Brijnath, B., Pills, pluralism, risk and citizenship: Theorising e-pharmacies. BioSocieties, 2012. 7(3): p. 294-307.</t>
  </si>
  <si>
    <t>557.	Kingod, N., et al., Online Peer-to-Peer Communities in the Daily Lives of People with Chronic Illness: A Qualitative Systematic Review. Qualitative Health Research, 2017. 27(1): p. 89-99.</t>
  </si>
  <si>
    <t>961.	Semino, E., et al., Metaphor, Cancer and the End of Life: A Corpus-Based Study. Metaphor, Cancer and the End of Life: A Corpus-Based Study. 2017. 1-306.</t>
  </si>
  <si>
    <t>160.	Britt, R.K. and K.N. Hatten, The development and validation of the eHealth competency scale: A measurement of self-efficacy, knowledge, usage, and motivation. Technical Communication Quarterly, 2016. 25(2): p. 137-150.</t>
  </si>
  <si>
    <t>558.	Kirk, S. and L. Milnes, An exploration of how young people and parents use online support in the context of living with cystic fibrosis. Health Expectations, 2016. 19(2): p. 309-321.</t>
  </si>
  <si>
    <t>962.	Seroussi, B. and J. Bouaud, The (Re)-Relaunching of the DMP, the French Shared Medical Record: New Features to Improve Uptake and Use. Stud Health Technol Inform, 2018. 247: p. 256-260.</t>
  </si>
  <si>
    <t>161.	Broderick, A. and F. Haque, Mobile health and patient engagement in the safety net: a survey of community health centers and clinics. Issue Brief (Commonw Fund), 2015. 9: p. 1-9.</t>
  </si>
  <si>
    <t>559.	Kirkpatrick, B.E., et al., GenomeConnect: matchmaking between patients, clinical laboratories, and researchers to improve genomic knowledge. Hum Mutat, 2015. 36(10): p. 974-8.</t>
  </si>
  <si>
    <t>963.	Serrano, N. and K. Monden, The effect of behavioral health consultation on the care of depression by primary care clinicians. Wmj, 2011. 110(3): p. 113-8.</t>
  </si>
  <si>
    <t>162.	Bronstein, J., An examination of social and informational support behavior codes on the Internet: The case of online health communities. Library and Information Science Research, 2017. 39(1): p. 63-68.</t>
  </si>
  <si>
    <t>560.	Kleek, M.V., et al., "the crowd keeps me in shape": social psychology and the present and future of health social machines, in Proceedings of the 22nd International Conference on World Wide Web. 2013, ACM: Rio de Janeiro, Brazil.</t>
  </si>
  <si>
    <t>964.	Seth, P., et al., Email Between Patient and Provider: Assessing the Attitudes and Perspectives of 624 Primary Health Care Patients. JMIR Med Inform, 2016. 4(4): p. e42.</t>
  </si>
  <si>
    <t>163.	Bronstein, J., et al., An examination of the factors contributing to participation in online social platforms. Aslib Journal of Information Management, 2016. 68(6): p. 793-818.</t>
  </si>
  <si>
    <t>561.	Klein-Fedyshin, M.S., Consumer Health Informatics--integrating patients, providers, and professionals online. Med Ref Serv Q, 2002. 21(3): p. 35-50.</t>
  </si>
  <si>
    <t>965.	Shader, R.J., Musings on Social Media and GIST (Gastrointestinal Stromal Cancer). Clinical Therapeutics, 2017. 39(11): p. 2117-2120.</t>
  </si>
  <si>
    <t>164.	Broom, A., Virtually healthy: The impact of internet use on disease experience and the doctor-patient relationship. Qualitative Health Research, 2005. 15(3): p. 325-345.</t>
  </si>
  <si>
    <t>562.	Klemm, P., Effects of online support group format (Moderated vs Peer-Led) on depressive symptoms and extent of participation in women with breast cancer. CIN - Computers Informatics Nursing, 2012. 30(1): p. 9-18.</t>
  </si>
  <si>
    <t>563.	Knerr, S., et al., A web-based personalized risk communication and decision-making tool for women with dense breasts: Design and methods of a randomized controlled trial within an integrated health care system. Contemp Clin Trials, 2017. 56: p. 25-33.</t>
  </si>
  <si>
    <t>165.	Brouwer, W., et al., An exploration of factors related to dissemination of and exposure to internet-delivered behavior change interventions aimed at adults: a Delphi study approach. J Med Internet Res, 2008. 10(2): p. e10.</t>
  </si>
  <si>
    <t>966.	Shang, Y. and J. Liu. Users' continuance participation in the online peer-to-peer healthcare community: A text mining approach. 2015.</t>
  </si>
  <si>
    <t>564.        Koldkjaer Solling, I., et al., Online Communication and Chronic Obstructive Pulmonary Disease (COPD). Stud Health Technol Inform, 2015. 216: p. 910.</t>
  </si>
  <si>
    <t>967.	Shaw, B.R., et al., An exploratory study of predictors of participation in a computer support group for women with breast cancer. CIN - Computers Informatics Nursing, 2006. 24(1): p. 18-27.</t>
  </si>
  <si>
    <t>565.	Kondylakis, H., et al., Patient Empowerment through Personal Medical Recommendations. Stud Health Technol Inform, 2015. 216: p. 1117.</t>
  </si>
  <si>
    <t>566.	Konstantinidis, S.T., et al., Semantic web, reusable learning objects, personal learning networks in health: Key pieces for digital health literacy, in Studies in Health Technology and Informatics. 2017. p. 219-222.</t>
  </si>
  <si>
    <t>166.	Brown, C. and J. Cataldo, Explorations of lung cancer stigma for female long-term survivors. Nursing Inquiry, 2013. 20(4): p. 352-362.</t>
  </si>
  <si>
    <t>968.	Shen, M.J., et al., The Effects of Race and Racial Concordance on Patient-Physician Communication: A Systematic Review of the Literature. J Racial Ethn Health Disparities, 2018. 5(1): p. 117-140.</t>
  </si>
  <si>
    <t>567.	Kopelman, A. and P.S. Appelbaum, Social media and medicine: Ethical and practical challenges, in Autonomy, Altruism and Authority in Medical Ethics: Essays in Honor of Professor Shimon Glick. 2015. p. 67-85.</t>
  </si>
  <si>
    <t>167.	Brown, S., News and views. Post Reproductive Health, 2014. 20(3): p. 87-89.</t>
  </si>
  <si>
    <t>969.	Shenson, J.A., et al., Rapid growth in surgeons' use of secure messaging in a patient portal. Surg Endosc, 2016. 30(4): p. 1432-40.</t>
  </si>
  <si>
    <t>168.	Buccoliero, L., E-health 2.0: Tecnologie per il patient empowerment. Mondo Digitale, 2010. 9(4): p. 3-17.</t>
  </si>
  <si>
    <t>970.	Shepherd, H.L., et al., Can consumers learn to ask three questions to improve shared decision making? A feasibility study of the ASK (AskShareKnow) Patient-Clinician Communication Model® intervention in a primary health-care setting. Health Expectations, 2016. 19(5): p. 1160-1168.</t>
  </si>
  <si>
    <t>568.	Kordzadeh, N., et al., A multilevel investigation of participation within virtual health communities. Communications of the Association for Information Systems, 2014. 34(1): p. 493-512.</t>
  </si>
  <si>
    <t>169.	Buccoliero, L., E. Bellio, and A. Prenestini. Patient Web Empowerment Index (PWEI): 2009-2011 evaluation of ItalianNHS Hospitals web strategies. 2013.</t>
  </si>
  <si>
    <t>569.	Kordzadeh, N. and J. Warren. Communicating personal health information in virtual health communities: A theoretical framework. 2014.</t>
  </si>
  <si>
    <t>971.	Shepherd, H.L., et al., Can consumers learn to ask three questions to improve shared decision making? A feasibility study of the ASK (AskShareKnow) Patient–Clinician Communication Model® intervention in a primary health-care setting. Health Expectations, 2016. 19(5): p. 1160-1168.</t>
  </si>
  <si>
    <t>170.	Buckel, L., et al., Patient care experience enhanced by use of online journals. AMIA Annu Symp Proc, 2007: p. 885.</t>
  </si>
  <si>
    <t>570.	Kordzadeh, N. and J. Warren, Communicating personal health information in virtual health communities: An integration of privacy calculus model and affective commitment. Journal of the Association of Information Systems, 2017. 18(1): p. 45-81.</t>
  </si>
  <si>
    <t>972.	Sheppard, V.B., et al., Disparities in Breast Cancer Surgery Delay: The Lingering Effect of Race. Annals of Surgical Oncology, 2015. 22(9): p. 2902-2911.</t>
  </si>
  <si>
    <t>171.	Buder, J., et al., Selective reading of large online forum discussions: The impact of rating visualizations on navigation and learning. Computers in Human Behavior, 2015. 44: p. 191-201.</t>
  </si>
  <si>
    <t>973.	Sillence, E. and L. Bussey, Changing hospitals, choosing chemotherapy and deciding you've made the right choice: Understanding the role of online support groups in different health decision-making activities. Patient Education and Counseling, 2017. 100(5): p. 994-999.</t>
  </si>
  <si>
    <t>571.	Kostova, Z., M. Caiata-Zufferey, and P.J. Schulz, Can social support work virtually? Evaluation of rheumatoid arthritis patients' experiences with an interactive online tool. Pain Research and Management, 2015. 20(4): p. 199-209.</t>
  </si>
  <si>
    <t>172.	Bujnowska-Fedak, M.M. and I. Pirogowicz, Support for e-health services among elderly primary care patients. Telemedicine and e-Health, 2014. 20(8): p. 696-704.</t>
  </si>
  <si>
    <t>974.	Sillence, E., C. Hardy, and P. Briggs, Why don't we trust health websites that help us help each other?: an analysis of online peer-to-peer healthcare, in Proceedings of the 5th Annual ACM Web Science Conference. 2013, ACM: Paris, France.</t>
  </si>
  <si>
    <t>572.	Koumpouros, Y., T.L. Toulias, and N. Koumpouros, The importance of patient engagement and the use of Social Media marketing in healthcare. Technology and Health Care, 2015. 23(4): p. 495-507.</t>
  </si>
  <si>
    <t>173.	Bulajeva, A., et al., Medication review practices in European countries. Res Social Adm Pharm, 2014. 10(5): p. 731-40.</t>
  </si>
  <si>
    <t>975.	Sillence, E., et al., How do people with asthma use Internet sites containing patient experiences? Patient Education and Counseling, 2013. 93(3): p. 439-443.</t>
  </si>
  <si>
    <t>573.	Kreps, G.L. and L. Neuhauser, New directions in eHealth communication: opportunities and challenges. Patient Educ Couns, 2010. 78(3): p. 329-36.</t>
  </si>
  <si>
    <t>174.	Bullinger, A.C., et al., Open innovation in health care: Analysis of an open health platform. Health Policy, 2012. 105(2-3): p. 165-175.</t>
  </si>
  <si>
    <t>976.	Sillence, E., et al., How do carers of people with multiple sclerosis engage with websites containing the personal experiences of other carers and patients? Health Informatics Journal, 2016. 22(4): p. 1045-1054.</t>
  </si>
  <si>
    <t>574.	Krishnamurti, T. and N. Argo, A Patient-Centered Approach to Informed Consent: Results from a Survey and Randomized Trial. Med Decis Making, 2016. 36(6): p. 726-40.</t>
  </si>
  <si>
    <t>175.	Bundy, J.J., et al., #Stroke. Journal of NeuroInterventional Surgery, 2018. 10(12): p. E33.</t>
  </si>
  <si>
    <t>977.	Sillence, E., et al., Modeling patient engagement in peer-to-peer healthcare, in Proceedings of the 23rd International Conference on World Wide Web. 2014, ACM: Seoul, Korea.</t>
  </si>
  <si>
    <t>575.	Kristensen, S., et al., Conceptualizing patient-reported outcome measures for use within two Danish psychiatric clinical registries: description of an iterative co-creation process between patients and healthcare professionals. Nord J Psychiatry, 2018. 72(6): p. 409-419.</t>
  </si>
  <si>
    <t>176.	Burgess, D.J., et al., Healthcare Providers’ Responses to Narrative Communication About Racial Healthcare Disparities. Health Communication, 2019. 34(2): p. 149-161.</t>
  </si>
  <si>
    <t>978.	Simacek, K.F., et al., Patient engagement in type 2 diabetes mellitus research: What patients want. Patient Preference and Adherence, 2018. 12: p. 595-606.</t>
  </si>
  <si>
    <t>576.	Krol, M., et al., Exploring young patients' perspectives on rehabilitation care: methods and challenges of organizing focus groups for children and adolescents. Child Care Health Dev, 2014. 40(4): p. 507-14.</t>
  </si>
  <si>
    <t>177.	Burke, L.E., et al., Current Science on Consumer Use of Mobile Health for Cardiovascular Disease Prevention: A Scientific Statement from the American Heart Association. Circulation, 2015. 132(12): p. 1157-1213.</t>
  </si>
  <si>
    <t>979.	Simmons, M.B., et al., Right choice, right time: Evaluation of an online decision aid for youth depression. Health Expect, 2017. 20(4): p. 714-723.</t>
  </si>
  <si>
    <t>577.	Kruis, A.L., et al., COPD Multidisciplinary Team Meetings in the United Kingdom: Health Care Professionals' Perceptions of Aims and Structure. Copd, 2016. 13(5): p. 639-41.</t>
  </si>
  <si>
    <t>178.	Bussey, L. and E. Sillence. (How) do people negotiate online information into their decision making with healthcare professionals? 2017.</t>
  </si>
  <si>
    <t>980.        Simons, R.N., et al., Patient portals and human values. Proceedings of the Association for Information Science and Technology, 2017. 54(1): p. 373-382.</t>
  </si>
  <si>
    <t>578.	Kuijpers, W., et al., An interactive portal to empower cancer survivors: a qualitative study on user expectations. Support Care Cancer, 2015. 23(9): p. 2535-42.</t>
  </si>
  <si>
    <t>179.	Bylund, C.L., Mothers' involvement in decision making during the birthing process: a quantitative analysis of women's online birth stories. Health Commun, 2005. 18(1): p. 23-39.</t>
  </si>
  <si>
    <t>981.	Simpson, A., et al., Talking with the experts: evaluation of an online discussion forum involving mental health service users in the education of mental health nursing students. Nurse Educ Today, 2008. 28(5): p. 633-40.</t>
  </si>
  <si>
    <t>579.	Kunneman, M., et al., Clinicians' views on conversations and shared decision making in diagnostic testing for Alzheimer's disease: The ABIDE project. Alzheimers Dement (N Y), 2017. 3(3): p. 305-313.</t>
  </si>
  <si>
    <t>180.	Bylund, C.L., et al., Provider-patient dialogue about Internet health information: an exploration of strategies to improve the provider-patient relationship. Patient Educ Couns, 2007. 66(3): p. 346-52.</t>
  </si>
  <si>
    <t>982.	Sinclair, J.M.A., S.E. Chambers, and C.C. Manson, Internet Support for Dealing with Problematic Alcohol Use: A Survey of the Soberistas Online Community. Alcohol &amp; Alcoholism, 2017. 52(2): p. 220-226.</t>
  </si>
  <si>
    <t>580.	Kuo, S.C., H.H. Yang, and Y.C. Chen, An exploratory study of the use of blogs as a means of communication for breast cancer patients. Taiwan Journal of Public Health, 2014. 33(6): p. 621-636.</t>
  </si>
  <si>
    <t>181.	Bylund, C.L., et al., Exploration of the construct of reliance among patients who talk with their providers about internet information. J Health Commun, 2007. 12(1): p. 17-28.</t>
  </si>
  <si>
    <t>983.	Sinha, M.S., et al., Social media impact of the food and drug administration's drug safety communication messaging about zolpidem: Mixed-methods analysis. Journal of Medical Internet Research, 2018. 20(1).</t>
  </si>
  <si>
    <t>581.	Kurko, T., et al., Is nicotine replacement therapy overvalued in smoking cessation? Analysis of smokers' and quitters' communication in social media. Health Expectations, 2015. 18(6): p. 2962-2977.</t>
  </si>
  <si>
    <t>182.	Caffery, L.J., et al., Tele-orthopaedics: A snapshot of services in Australia. J Telemed Telecare, 2017. 23(10): p. 835-841.</t>
  </si>
  <si>
    <t>984.	Slack, W.V., The patient online. Am J Prev Med, 1999. 16(1): p. 43-5.</t>
  </si>
  <si>
    <t>183.	Caiata-Zufferey, M., et al., Online health information seeking in the context of the medical consultation in Switzerland. Qual Health Res, 2010. 20(8): p. 1050-61.</t>
  </si>
  <si>
    <t>582.	Laba, T.L., J.A. Brien, and S. Jan, Understanding rational non-adherence to medications. A discrete choice experiment in a community sample in Australia. BMC Fam Pract, 2012. 13: p. 61.</t>
  </si>
  <si>
    <t>985.	Slaughter, L., A. Tjora, and A.G. Sandaunet, Technology-enhanced health communities: Research on the use of social computing applications by both the sick and the well, in Social Computing and Virtual Communities. 2009. p. 91-120.</t>
  </si>
  <si>
    <t>184.	Caldwell, J.G., Evaluating attitudes of first-year residents to shared decision making. Med Educ Online, 2008. 13: p. 10.</t>
  </si>
  <si>
    <t>583.	Labrie, N. and P.J. Schulz, Does argumentation matter? A systematic literature review on the role of argumentation in doctor-patient communication. Health Commun, 2014. 29(10): p. 996-1008.</t>
  </si>
  <si>
    <t>986.	Smailhodzic, E., et al., Social media use in healthcare: A systematic review of effects on patients and on their relationship with healthcare professionals. BMC Health Services Research, 2016. 16(1).</t>
  </si>
  <si>
    <t>185.	Calvillo, J., I. Román, and L.M. Roa, How technology is empowering patients? A literature review. Health Expectations, 2015. 18(5): p. 643-652.</t>
  </si>
  <si>
    <t>584.	Lagu, T., et al., A mixed-methods analysis of patient reviews of hospital care in England: implications for public reporting of health care quality data in the United States. Jt Comm J Qual Patient Saf, 2013. 39(1): p. 7-15.</t>
  </si>
  <si>
    <t>987.	Smedberg, A. How to combine the online community with ask the expert system in a health care site. 2007.</t>
  </si>
  <si>
    <t>186.	Camerini, L., A.L. Camerini, and P.J. Schulz, Do participation and personalization matter? A model-driven evaluation of an Internet-based patient education intervention for fibromyalgia patients. Patient Educ Couns, 2013. 92(2): p. 229-34.</t>
  </si>
  <si>
    <t>585.	Laing, A., et al., Differentiating consumers in professional services: Information empowerment and the emergence of the fragmented consumer, in The Consumer in Public Services: Choice, Values and Difference. 2009. p. 77-98.</t>
  </si>
  <si>
    <t>988.	Smedberg, A., E-health communities for learning healthy habits: How to consider quality and usability, in E-Health Systems Quality and Reliability: Models and Standards. 2010. p. 204-219.</t>
  </si>
  <si>
    <t>187.	Camerini, L. and P.J. Schulz, Effects of functional interactivity on patients' knowledge, empowerment, and health outcomes: An experimental model-driven evaluation of a web-based intervention. Journal of Medical Internet Research, 2012. 14(4).</t>
  </si>
  <si>
    <t>586.	Laing, A., D. Keeling, and T. Newholm, Virtual communities come of age: Parallel service, value, and propositions offered in communal online space. Journal of Marketing Management, 2011. 27(3-4): p. 291-315.</t>
  </si>
  <si>
    <t>989.	Smedberg, A., E-health communities for learning healthy habits: How to consider quality and usability, in User-Driven Healthcare: Concepts, Methodologies, Tools, and Applications. 2013. p. 310-325.</t>
  </si>
  <si>
    <t>188.	Campbell, K.A., N.S. Coulson, and H. Buchanan, Empowering processes within prostate cancer online support groups. International Journal of Web Based Communities, 2013. 9(1): p. 51-66.</t>
  </si>
  <si>
    <t>587.	Laing, C.M., et al., “Stories Take Your Role Away From You”: Understanding the Impact on Health Care Professionals of Viewing Digital Stories of Pediatric and Adolescent/Young Adult Oncology Patients. Journal of Pediatric Oncology Nursing, 2017. 34(4): p. 261-271.</t>
  </si>
  <si>
    <t>990.	Smedberg, Å., Learning conversations for people with established bad habits: A study of four health communities. International Journal of Healthcare Technology and Management, 2008. 9(2): p. 143-154.</t>
  </si>
  <si>
    <t>189.	Cappa, F., et al., Activating social strategies: Face-to-face interaction in technology-mediated citizen science. Journal of Environmental Management, 2016. 182: p. 374-384.</t>
  </si>
  <si>
    <t>588.	Lamas, E., et al., Patients' Perception of Privacy of Personal Data, Shared in Online Communities: Are We in the Presence of a Paradox?, in Studies in Health Technology and Informatics. 2018. p. 237-240.</t>
  </si>
  <si>
    <t>190.	Cappa, F., et al., Bring them aboard: Rewarding participation in technology-mediated citizen science projects. Computers in Human Behavior, 2018. 89: p. 246-257.</t>
  </si>
  <si>
    <t>991.	Smedberg, Å. Enabling cross-usage of public health systems - A holistic approach to ask the expert systems and online communities. 2008.</t>
  </si>
  <si>
    <t>589.	Lamas, E., et al., The Meaning of Patient Empowerment in the Digital Age: The Role of Online Patient-Communities. Studies In Health Technology And Informatics, 2017. 244: p. 43-47.</t>
  </si>
  <si>
    <t>992.	Smedberg, A. and H. Sandmark. Multiple help online: An integrated e-health system for stress management. 2010.</t>
  </si>
  <si>
    <t>191.	Capurro, D., et al., The use of social networking sites for public health practice and research: A systematic review. Journal of Medical Internet Research, 2014. 16(3).</t>
  </si>
  <si>
    <t>993.	Smedberg, A. and H. Sandmark, Dynamic stress management: Self-help through holistic system design, in User-Driven Healthcare: Concepts, Methodologies, Tools, and Applications. 2013. p. 1469-1486.</t>
  </si>
  <si>
    <t>590.	Lamas, E., et al., The Meaning of Patient Empowerment in the Digital Age: The Role of Online Patient-Communities. Stud Health Technol Inform, 2017. 244: p. 43-47.</t>
  </si>
  <si>
    <t>192.	Caron, J., Engagement in social media environments for individuals with who use augmentative and alternative communication. NeuroRehabilitation, 2016. 39(4): p. 499-506.</t>
  </si>
  <si>
    <t>994.	Smedberg, Å. and H. Sandmark, Dynamic stress management: Self-help through holistic system design, in E-Health Communities and Online Self-Help Groups: Applications and Usage. 2011. p. 136-154.</t>
  </si>
  <si>
    <t>591.	Lamas, E., et al., The Meaning of Patient Empowerment in the Digital Age: The Role of Online Patient-Communities, in Studies in Health Technology and Informatics. 2017. p. 43-47.</t>
  </si>
  <si>
    <t>193.	Casellas-Grau, A., et al., The role of posttraumatic stress and posttraumatic growth on online information use in breast cancer survivors. Psycho-Oncology, 2018. 27(8): p. 1971-1978.</t>
  </si>
  <si>
    <t>995.	Smith, A.B., et al., Patient-centered prioritization of bladder cancer research. Cancer, 2018. 124(15): p. 3136-3144.</t>
  </si>
  <si>
    <t>592.	Lamas, E., et al., Lay Crowd-Sourced Expertise (LCE) and Its Influence on the New Role of Patients: Ethical and Societal Issues. Studies In Health Technology And Informatics, 2016. 228: p. 80-84.</t>
  </si>
  <si>
    <t>996.	Smith, B.M., et al., Barriers and strategies for coordinating care among veterans with traumatic brain injury: a mixed methods study of VA polytrauma care team members. Brain Inj, 2018. 32(6): p. 755-762.</t>
  </si>
  <si>
    <t>194.	Cash, P. and L. Poole, Rewriting the Patient Champion: a report on creative innovations in patient empowerment. HIV Nursing, 2016. 16(2): p. 37-40.</t>
  </si>
  <si>
    <t>997.	Smith, C.A., Consumer language, patient language, and thesauri: a review of the literature. Journal of the Medical Library Association, 2011. 99(2): p. 135-144.</t>
  </si>
  <si>
    <t>195.	Castillo-Esparcia, A. and P. López-Villafranca, Communication strategies employed by rare disease patient organizations in Spain. Ciencia e Saude Coletiva, 2016. 21(8): p. 2423-2436.</t>
  </si>
  <si>
    <t>998.	Smith, K.H., Aging and Health Literacy. J Consum Health Internet, 2014. 18(1): p. 94-100.</t>
  </si>
  <si>
    <t>593.	Lamas, E., et al., Lay crowd-sourced expertise (LCE) and its influence on the new role of patients: Ethical and societal issues. 2017. p. 80-84.</t>
  </si>
  <si>
    <t>196.	Cerezo, P.G., M.E. Juvé-Udina, and P. Delgado-Hito, Concepts and measures of patient empowerment: A comprehensive review. Revista da Escola de Enfermagem, 2016. 50(4): p. 664-671.</t>
  </si>
  <si>
    <t>999.	Smith, M.E., et al., Conducting a large, multi-site survey about patients' views on broad consent: challenges and solutions. BMC Med Res Methodol, 2016. 16(1): p. 162.</t>
  </si>
  <si>
    <t>594.	Lamas, E., R. Salinas, and D. Vuillaume, A New Challenge to Research Ethics: Patients-Led Research (PLR) and the Role of Internet Based Social Networks. Stud Health Technol Inform, 2016. 221: p. 36-40.</t>
  </si>
  <si>
    <t>197.	Chen, A.T., Exploring online support spaces: Using cluster analysis to examine breast cancer, diabetes and fibromyalgia support groups. Patient Education and Counseling, 2012. 87(2): p. 250-257.</t>
  </si>
  <si>
    <t>1000.	Smith, M.Y. and I. Benattia, The Patient’s Voice in Pharmacovigilance: Pragmatic Approaches to Building a Patient-Centric Drug Safety Organization. Drug Safety, 2016. 39(9): p. 779-785.</t>
  </si>
  <si>
    <t>595.	Lamprell, K. and J. Braithwaite, When Patients Tell Their Own Stories: A Meta-Narrative Study of Web-Based Personalized Texts of 214 Melanoma Patients’ Journeys in Four Countries. Qualitative Health Research, 2018. 28(10): p. 1564-1583.</t>
  </si>
  <si>
    <t>198.	Chen, A.T., Information Seeking over the Course of Illness: The Experience of People with Fibromyalgia. Musculoskeletal Care, 2012. 10(4): p. 212-220.</t>
  </si>
  <si>
    <t>1001.	Smith, S.G., et al., The association between patient activation and accessing online health information: results from a national survey of US adults. Health Expect, 2015. 18(6): p. 3262-73.</t>
  </si>
  <si>
    <t>1002.	Snape, D.A., et al., Developing and assessing the acceptability of an epilepsy first aid training intervention for patients who visit UK emergency departments: A multi-method study of patients and professionals. Epilepsy and Behavior, 2017. 68: p. 177-185.</t>
  </si>
  <si>
    <t>199.	Chen, A.T., What's in a virtual hug? A transdisciplinary review of methods in online health discussion forum research. Library and Information Science Research, 2014. 36(2): p. 120-130.</t>
  </si>
  <si>
    <t>596.	Lapointe, L., J. Ramaprasad, and I. Vedel. Collaborating through social media to create health awareness. 2013.</t>
  </si>
  <si>
    <t>1003.	Souliotis, K., et al., Assessing Patient Organization Participation in Health Policy: A Comparative Study in France and Italy. Int J Health Policy Manag, 2017. 7(1): p. 48-58.</t>
  </si>
  <si>
    <t>200.	Chen, A.T., Information use and illness representations: Understanding their connection in illness coping. Journal of the Association for Information Science and Technology, 2015. 66(2): p. 340-353.</t>
  </si>
  <si>
    <t>597.	Lapointe, L., J. Ramaprasad, and I. Vedel, Creating health awareness: A social media enabled collaboration. Health and Technology, 2014. 4(1): p. 43-57.</t>
  </si>
  <si>
    <t>1004.	Spallek, H., et al., Social media in the dental school environment, part A: Benefits, challenges, and recommendations for use. Journal of Dental Education, 2015. 79(10): p. 1140-1152.</t>
  </si>
  <si>
    <t>201.	Chen, A.T., The relationship between health management and information behavior over time: A study of the illness journeys of people living with fibromyalgia. Journal of Medical Internet Research, 2016. 18(10).</t>
  </si>
  <si>
    <t>598.	Lara, A.A. and L. Salberg, Patient advocacy: what is its role? Pacing &amp; Clinical Electrophysiology, 2009. 32: p. S83-5.</t>
  </si>
  <si>
    <t>1005.	Speier, A.R., Brokers, consumers and the internet: how North American consumers navigate their infertility journeys. Reproductive Biomedicine Online, 2011. 23(5): p. 592-599.</t>
  </si>
  <si>
    <t xml:space="preserve">MAYBE </t>
  </si>
  <si>
    <t>599.	Laranjo, L., Social Media and Health Behavior Change, in Participatory Health through Social Media. 2016. p. 83-111.</t>
  </si>
  <si>
    <t>202.	Chen, D., et al., Enhancing online patient support through health-care knowledge in online health communities: A descriptive study. Information (Switzerland), 2018. 9(8).</t>
  </si>
  <si>
    <t>1006.	Spence, A.D., et al., Communication of alcohol and smoking lifestyle advice to the gastroenterological patient. Best Practice and Research: Clinical Gastroenterology, 2017. 31(5): p. 597-604.</t>
  </si>
  <si>
    <t>600.	Lau, A.Y.S., et al., Social media in health -- what are the safety concerns for health consumers? Health Information Management Journal, 2012. 41(2): p. 30-35.</t>
  </si>
  <si>
    <t>203.	Chen, K.H. and S.R. Chang, Communicating outpatient perception to improve quality management. Qual Manag Health Care, 2000. 8(2): p. 64-71.</t>
  </si>
  <si>
    <t>1007.	Springer, A., et al., Online hypospadias support group data analysis. Journal of Pediatric Surgery, 2011. 46(3): p. 520-524.</t>
  </si>
  <si>
    <t>1008.	Srivastava, S., et al., The technological growth in eHealth services. Computational and Mathematical Methods in Medicine, 2015. 2015.</t>
  </si>
  <si>
    <t>601.	Laurance, J., et al., Patient engagement: four case studies that highlight the potential for improved health outcomes and reduced costs. Health Aff (Millwood), 2014. 33(9): p. 1627-34.</t>
  </si>
  <si>
    <t>204.	Chen, L. and D.W. Straub. The impact of virtually crowdsourced social support on individual health: Analyzing big datasets for underlying causalities. 2015.</t>
  </si>
  <si>
    <t>1009.	Steininger, K., et al., Healthcare knowledge transfer through a web 2.0 portal: An Austrian approach. International Journal of Healthcare Technology and Management, 2010. 11(1-2): p. 13-30.</t>
  </si>
  <si>
    <t>602.	Laverman, M., et al., Patient-oriented support roles of self-management systems, in Proceedings of the 30th European Conference on Cognitive Ergonomics. 2012, ACM: Edinburgh, United Kingdom.</t>
  </si>
  <si>
    <t>205.	Chen, S.C., B.E. Berkman, and S.C. Hull, Recontacting participants for expanded uses of existing samples and data: a case study. Genet Med, 2017. 19(8): p. 883-889.</t>
  </si>
  <si>
    <t>1010.	Stellefson, M., et al., Web 2.0 chronic disease self-management for older adults: A systematic review. Journal of Medical Internet Research, 2013. 15(2).</t>
  </si>
  <si>
    <t>603.	Lavorgna, L., et al., Fake news, influencers and health-related professional participation on the Web: A pilot study on a social-network of people with Multiple Sclerosis. Multiple Sclerosis and Related Disorders, 2018. 25: p. 175-178.</t>
  </si>
  <si>
    <t>1011.	Stergiopoulos, S., #PatientVoiceMatters: How Social Media Is Bringing Patients and Biopharmaceutical Companies Together to Improve Drug Development. Clinical Therapeutics, 2017. 39(11): p. 2170-2172.</t>
  </si>
  <si>
    <t>206.	Chen, Y., Health information technology: opportunities abound. challenges remain. Interactions, 2017. 24(3): p. 82-84.</t>
  </si>
  <si>
    <t>604.	Lawler, M., et al., Mapping the cancer patient information landscape: A comparative analysis of patient groups across Europe and North America. Eur J Cancer, 2018. 92: p. 88-95.</t>
  </si>
  <si>
    <t>1012.	Stevens, G., et al., Choosing a Model of Maternity Care: Decision Support Needs of Australian Women. Birth, 2016. 43(2): p. 167-75.</t>
  </si>
  <si>
    <t>207.	Chen, Y., et al., The invisible work of health providers. interactions, 2014. 21(5): p. 74-77.</t>
  </si>
  <si>
    <t>605.	Lawry, T.C., Seven strategies for building effective online relationships. Health Prog, 2002. 83(4): p. 9-10, 56.</t>
  </si>
  <si>
    <t>1013.	Stewart Loane, S. and C.M. Webster, Social Capital and Consumer Value Co-Created Within an Online Health Community. Journal of Nonprofit and Public Sector Marketing, 2017. 29(3): p. 317-345.</t>
  </si>
  <si>
    <t>208.	Cheung, B., et al., #CGS2015: An Evaluation of Twitter Use at the Canadian Geriatrics Society Annual Scientific Meeting. Canadian Geriatrics Journal, 2018. 21(2): p. 166-172.</t>
  </si>
  <si>
    <t>606.	Lee, C.I., C.P. Langlotz, and J.G. Elmore, Implications of Direct Patient Online Access to Radiology Reports Through Patient Web Portals. J Am Coll Radiol, 2016. 13(12 Pt B): p. 1608-1614.</t>
  </si>
  <si>
    <t>1014.	Stjernswärd, S. and L. Hansson, User value and usability of a web-based mindfulness intervention for families living with mental health problems. Health &amp; Social Care in the Community, 2017. 25(2): p. 700-709.</t>
  </si>
  <si>
    <t>209.	Chew, H.S.J. and V. Lopez, Empowered to Self-Care: A Photovoice Study in Patients With Heart Failure. Journal of Transcultural Nursing, 2018. 29(5): p. 410-419.</t>
  </si>
  <si>
    <t>607.	Lee, J.L., et al., Seeing is Engaging: Vlogs as a Tool for Patient Engagement. Patient, 2017. 10(3): p. 267-270.</t>
  </si>
  <si>
    <t>1015.	Stockdale, R., T. Norris, and F. Mirza. Mobile health and chronic disease management: Moving towards a holistic approach. 2008.</t>
  </si>
  <si>
    <t>210.	Cho, A.H., et al., Do diabetic veterans use the Internet? Self-reported usage, skills, and interest in using My HealtheVet Web portal. Telemed J E Health, 2010. 16(5): p. 595-602.</t>
  </si>
  <si>
    <t>608.	Lee, J.M., et al., Real-World Use and Self-Reported Health Outcomes of a Patient-Designed Do-it-Yourself Mobile Technology System for Diabetes: Lessons for Mobile Health. Diabetes Technology and Therapeutics, 2017. 19(4): p. 209-219.</t>
  </si>
  <si>
    <t>1016.	Storni, C., Design challenges for ubiquitous and personal computing in chronic disease care and patient empowerment: a case study rethinking diabetes self-monitoring. Personal Ubiquitous Comput., 2014. 18(5): p. 1277-1290.</t>
  </si>
  <si>
    <t>211.	Chomutare, T., E. Arsand, and G. Hartvigsen, Effectiveness of an Internet Community for Severely Obese Women. Stud Health Technol Inform, 2016. 225: p. 597-601.</t>
  </si>
  <si>
    <t>609.	Lee, K., et al., Dr Google and the consumer: a qualitative study exploring the navigational needs and online health information-seeking behaviors of consumers with chronic health conditions. J Med Internet Res, 2014. 16(12): p. e262.</t>
  </si>
  <si>
    <t>1017.	Stremersch, S., V. Landsman, and S. Venkataraman, The relationship between DTCA, drug requests, and prescriptions: Uncovering variation in specialty and space. Marketing Science, 2013. 32(1): p. 89-110.</t>
  </si>
  <si>
    <t>212.	Chou, L., et al., Patients’ perceived needs of osteoarthritis health information: A systematic scoping review. PLoS ONE, 2018. 13(4).</t>
  </si>
  <si>
    <t>610.	Lee, K., et al., Consumer Use of "Dr Google": A Survey on Health Information-Seeking Behaviors and Navigational Needs. J Med Internet Res, 2015. 17(12): p. e288.</t>
  </si>
  <si>
    <t>1018.	Suárez Vázquez, A., et al., Empower Me? Yes, Please, But in My Way: Different Patterns of Experiencing Empowerment in Patients with Chronic Conditions. Health Communication, 2017. 32(7): p. 910-915.</t>
  </si>
  <si>
    <t>213.	Christopher, S.A., The relationship between nurses' religiosity and willingness to let patients control the conversation about end-of-life care. Patient Educ Couns, 2010. 78(2): p. 250-5.</t>
  </si>
  <si>
    <t>611.	Lee, Y.C. and W.L. Wu, The effects of situated learning and health knowledge involvement on health communications. Reproductive Health, 2014. 11(1).</t>
  </si>
  <si>
    <t>1019.	Suh, H., et al., @BabySteps: design and evaluation of a system for using twitter for tracking children's developmental milestones, in Proceedings of the 32nd annual ACM conference on Human factors in computing systems. 2014, ACM: Toronto, Ontario, Canada.</t>
  </si>
  <si>
    <t>214.	Chung, J.E., Patient-provider discussion of online health information: Results from the 2007 health information national trends survey (HINTS). Journal of Health Communication, 2013. 18(6): p. 627-648.</t>
  </si>
  <si>
    <t>612.	Lee, Y.C. and W.L. Wu, Impression management in doctor-patient communication: Experience in Taiwan. International Journal of Electronic Customer Relationship Management, 2015. 9(2-3): p. 87-103.</t>
  </si>
  <si>
    <t>1020.        Sun, S., et al., Messaging to your doctors: understanding patient-provider communications via a portal system, in Proceedings of the SIGCHI Conference on Human Factors in Computing Systems. 2013, ACM: Paris, France.</t>
  </si>
  <si>
    <t>215.	Cisu, T.I., G.C. Mingin, and L.S. Baskin, An evaluation of the readability, quality, and accuracy of online health information regarding the treatment of hypospadias. Journal of Pediatric Urology, 2018.</t>
  </si>
  <si>
    <t>613.	Lefebvre, H., et al., Partenariat entre patients, leaders en soins infirmiers et chercheurs : résultats d'une stratégie web de transfert des connaissances pour planifier le congé d'hôpital et faciliter les transitions au cours des soins oncologiques...Partnership between patients, nurse leaders and researchers: Outcomes of a web-based KT strategy</t>
  </si>
  <si>
    <t>1021.	Tallouzi, M.O., et al., COSUMO: study protocol for the development of a core outcome set for efficacy and effectiveness trials in posterior segment-involving uveitis. Trials, 2017. 18(1): p. 576.</t>
  </si>
  <si>
    <t>216.	Clemensen, J., et al. The rise of patient 3.0: The impact of social media. 2016.</t>
  </si>
  <si>
    <t>1022.	Tambuyzer, E., G. Pieters, and C. Van Audenhove, Patient involvement in mental health care: one size does not fit all. Health Expect, 2014. 17(1): p. 138-50.</t>
  </si>
  <si>
    <t>614.	Legare, F., et al., Training family physicians in shared decision-making to reduce the overuse of antibiotics in acute respiratory infections: a cluster randomized trial. Cmaj, 2012. 184(13): p. E726-34.</t>
  </si>
  <si>
    <t>217.	Cline, R.J.W. and K.M. Haynes, Receiving social support online: Implications for health education. Health Education Research, 2001. 16(6): p. 693-707.</t>
  </si>
  <si>
    <t>1023.	Tan, S.S.L. and N. Goonawardene, Internet health information seeking and the patient-physician relationship: A systematic review. Journal of Medical Internet Research, 2017. 19(1).</t>
  </si>
  <si>
    <t>218.	Clingan, S.A., Going online: The role of web-based initiatives in health information technology. J Med Pract Manage, 2011. 26(4): p. 225-7.</t>
  </si>
  <si>
    <t>1024.	Tanjasiri, S.P., et al., CBPR-Informed Recruitment and Retention Adaptations in a Randomized Study of Pap Testing Among Pacific Islanders in Southern California. Prog Community Health Partnersh, 2015. 9(3): p. 389-96.</t>
  </si>
  <si>
    <t>615.	Legare, F., et al., Milestones, barriers and beacons: Shared decision making in Canada inches ahead. Z Evid Fortbild Qual Gesundhwes, 2017. 123-124: p. 23-27.</t>
  </si>
  <si>
    <t>219.	Coathup, V., et al., Using digital technologies to engage with medical research: views of myotonic dystrophy patients in Japan. BMC Med Ethics, 2016. 17(1): p. 51.</t>
  </si>
  <si>
    <t>1025.	Taylor, L.A., et al., Living kidney donors and their family caregivers: Developing an evidence-based educational and social support website. Progress in Transplantation, 2012. 22(2): p. 119-128.</t>
  </si>
  <si>
    <t>616.	Leiberich, P., et al., [Self-help and consultation via Internet. Self-responsible users redefine the physician-patient relationship]. Med Klin (Munich), 2004. 99(5): p. 263-8.</t>
  </si>
  <si>
    <t>1026.	Taylor, M.J., et al., Virtual worlds to support patient group communication? A questionnaire study investigating potential for virtual world focus group use by respiratory patients. British Journal of Educational Technology, 2017. 48(2): p. 451-461.</t>
  </si>
  <si>
    <t>220.	Cocksedge, S. and C. Chew-Graham, Shoot the academics? Running the gauntlet of online responders. Br J Gen Pract, 2016. 66(653): p. 615.</t>
  </si>
  <si>
    <t>617.	Leiter, V., S.K. White, and A. Walters, Adverse Event Reports Associated with Vaginal Mesh: An Interrupted Time Series Analysis. Women's Health Issues, 2017. 27(3): p. 279-285.</t>
  </si>
  <si>
    <t>1027.	Taylor, R.M., et al., Optimizing a Retention Strategy with Young People for BRIGHTLIGHT, a Longitudinal Cohort Study Examining the Value of Specialist Cancer Care for Young People. J Adolesc Young Adult Oncol, 2017. 6(3): p. 459-469.</t>
  </si>
  <si>
    <t>221.	Cohen, A.C., et al., A Smartphone Application to Reduce Time-to-Notification of Sexually Transmitted Infections. Am J Public Health, 2017. 107(11): p. 1795-1800.</t>
  </si>
  <si>
    <t>1028.	Teixeira, J., Patients Using Open-Source Disease Control Software Developed by Other Patients. 2014. p. 203-210.</t>
  </si>
  <si>
    <t>618.	Lejbkowicz, I., O. Caspi, and A. Miller, Participatory medicine and patient empowerment towards personalized healthcare in multiple sclerosis. Expert Review of Neurotherapeutics, 2012. 12(3): p. 342-352.</t>
  </si>
  <si>
    <t>222.	Collins, L.C., Language, corpus and empowerment: Applications to deaf education, healthcare and online discourses. Language, Corpus and Empowerment: Applications to Deaf Education, Healthcare and Online Discourses. 2015. 1-247.</t>
  </si>
  <si>
    <t>1029.	Teixeira, J. and R. Suomi. Open source disease control software development: The role of patients. 2009.</t>
  </si>
  <si>
    <t>223.	Conell, J., et al., Online information seeking by patients with bipolar disorder: results from an international multisite survey. International Journal of Bipolar Disorders, 2016. 4(1).</t>
  </si>
  <si>
    <t>619.	Lelorain, S., et al., How does a physician's accurate understanding of a cancer patient's unmet needs contribute to patient perception of physician empathy? Patient Education and Counseling, 2015. 98(6): p. 734-741.</t>
  </si>
  <si>
    <t>1030.	Tempini, N., Governing PatientsLikeMe: Information Production and Research Through an Open, Distributed, and Data-Based Social Media Network. Information Society, 2015. 31(2): p. 193-211.</t>
  </si>
  <si>
    <t>620.	Lemire, M., C. Sicotte, and G. Pare, Internet use and the logics of personal empowerment in health. Health Policy, 2008. 88(1): p. 130-40.</t>
  </si>
  <si>
    <t>224.	Conte, F., et al., Designing a data visualization dashboard for managing the sustainability communication of healthcare organizations on Facebook. Sustainability (Switzerland), 2018. 10(12).</t>
  </si>
  <si>
    <t>1031.	Tenderich, A., et al., What Are PWDs (People With Diabetes) Doing Online? A Netnographic Analysis. Journal Of Diabetes Science And Technology, 2018: p. 1932296818813192-1932296818813192.</t>
  </si>
  <si>
    <t>225.	Cooper, S. and L. Gilbert, An exploratory study of the experience of fibromyalgia diagnosis in South Africa. Health (United Kingdom), 2017. 21(3): p. 337-353.</t>
  </si>
  <si>
    <t>1032.	Tenniglo, L.J.A., et al., Patients' and parents' views regarding supportive care in childhood cancer. Support Care Cancer, 2017. 25(10): p. 3151-3160.</t>
  </si>
  <si>
    <t>226.	Cordella, M. and A. Poiani, Behavioural oncology: Psychological, communicative, and social dimensions. Behavioural Oncology: Psychological, Communicative, and Social Dimensions. 2014. 1-802.</t>
  </si>
  <si>
    <t>1033.	Terry, L.M., Service user involvement in nurse education: a report on using online discussions with a service user to augment his digital story. Nurse Educ Today, 2012. 32(2): p. 161-6.</t>
  </si>
  <si>
    <t>621.	Leone, R., et al., Effect of pharmacist involvement on patient reporting of adverse drug reactions: first Italian study. Drug Saf, 2013. 36(4): p. 267-76.</t>
  </si>
  <si>
    <t>227.	Costello, K.L., Impact of patient-provider communication on online health information behaviors in chronic illness. Proceedings of the Association for Information Science and Technology, 2016. 53(1): p. 1-10.</t>
  </si>
  <si>
    <t>1034.	Thomas, M.L., N. Crisp, and K. Campbell, The Importance of Quality of Life for Patients Living With Myelodysplastic Syndromes. Clinical Journal of Oncology Nursing, 2012. 16: p. 47-57.</t>
  </si>
  <si>
    <t>622.	Leveille, S.G., et al., Evaluating the impact of patients' online access to doctors' visit notes: designing and executing the OpenNotes project. BMC Med Inform Decis Mak, 2012. 12: p. 32.</t>
  </si>
  <si>
    <t>228.	Costello, K.L., Impact of patient-provider communication on online health information behaviors in chronic illness, in Proceedings of the 79th ASIS&amp;T Annual Meeting: Creating Knowledge, Enhancing Lives through Information &amp; Technology. 2016, American Society for Information Science: Copenhagen, Denmark.</t>
  </si>
  <si>
    <t>1035.	Thomas, V., Using Digital Technology to Promote Health. MEDSURG Nursing, 2018. 27(5): p. 333-335.</t>
  </si>
  <si>
    <t>623.	Lewinski, A.A. and E.B. Fisher, Social interaction in type 2 diabetes computer-mediated environments: How inherent features of the channels influence peer-to-peer interaction. Chronic Illness, 2015. 12(2): p. 116-144.</t>
  </si>
  <si>
    <t>1036.	Thompson, B.L., Making sense: Regaining self-coherence, in Meanings of Pain. 2016. p. 309-324.</t>
  </si>
  <si>
    <t>229.	Cotten, S.R. and S.S. Gupta, Characteristics of online and offline health information seekers and factors that discriminate between them. Social Science and Medicine, 2004. 59(9): p. 1795-1806.</t>
  </si>
  <si>
    <t>624.	Lewis, K. and M.A. Reicher, Web Applications for Patient Communication. J Am Coll Radiol, 2016. 13(12 Pt B): p. 1603-1607.</t>
  </si>
  <si>
    <t>1037.	Timpka, T., et al., Web 2.0 systems supporting childhood chronic disease management: a pattern language representation of a general architecture. BMC Med Inform Decis Mak, 2008. 8: p. 54.</t>
  </si>
  <si>
    <t>230.	Cotton, P., et al., Developing a set of quality criteria for community-based medical education in the UK. Educ Prim Care, 2009. 20(3): p. 143-51.</t>
  </si>
  <si>
    <t>625.	Li, C., et al., Condition Unknown: Predicting Patients' Health Conditions in an Online Health Community, in Companion of the 2018 ACM Conference on Computer Supported Cooperative Work and Social Computing. 2018, ACM: Jersey City, NJ, USA.</t>
  </si>
  <si>
    <t>1038.	Tonsaker, T., et al., Engaging caregivers: exploring perspectives on web-based health information. Fam Pract, 2017. 34(4): p. 479-484.</t>
  </si>
  <si>
    <t>231.	Couet, N., et al., Assessments of the extent to which health-care providers involve patients in decision making: a systematic review of studies using the OPTION instrument. Health Expect, 2015. 18(4): p. 542-61.</t>
  </si>
  <si>
    <t>626.        Li, J., Improving Chronic Disease Self-Management through Social Networks. Population Health Management, 2013. 16(5): p. 285-287.</t>
  </si>
  <si>
    <t>1039.	Torrence, J.M., et al., Addressing Communicative Participation in Treatment Planning for Adults: A Survey of U.S. Speech-Language Pathologists. Am J Speech Lang Pathol, 2016. 25(3): p. 355-70.</t>
  </si>
  <si>
    <t>232.	Couet, N., et al., The impact of DECISION+2 on patient intention to engage in shared decision making: secondary analysis of a multicentre clustered randomized trial. Health Expect, 2015. 18(6): p. 2629-37.</t>
  </si>
  <si>
    <t>627.        Li, M., J. Hou, and H. Zhang. A tale of two virtual advisors: An empirical study investigating the empowerment effect of mobile mental-health advisory systems on emergency rescuers. 2014.</t>
  </si>
  <si>
    <t>1040.	Travers, R., et al., The Greater Involvement of People Living with AIDS principle: theory versus practice in Ontario's HIV/AIDS community-based research sector. AIDS Care, 2008. 20(6): p. 615-24.</t>
  </si>
  <si>
    <t>1041.	Travlos, V., et al., A fine balance and a shared learning journey: Exploring healthcare engagement through the experiences of youth with Neuromuscular Disorders. NeuroRehabilitation, 2016. 39(4): p. 519-534.</t>
  </si>
  <si>
    <t>628.	Li, M., et al., Expert or peer? Understanding the implications of virtual advisor identity on emergency rescuer empowerment in mobile psychological self-help services. Information and Management, 2017. 54(7): p. 866-886.</t>
  </si>
  <si>
    <t>1042.	Tresp, V., et al., Going Digital: A Survey on Digitalization and Large-Scale Data Analytics in Healthcare. Proceedings of the IEEE, 2016. 104(11): p. 2180-2206.</t>
  </si>
  <si>
    <t>629.	Liamputtong, P., et al., Peer support groups, mobile phones and refugee women in Melbourne. Health Promotion International, 2016. 31(3): p. 715-724.</t>
  </si>
  <si>
    <t>233.	Coulson, N.S., Sharing, supporting and sobriety: A qualitative analysis of messages posted to alcohol-related online discussion forums in the United Kingdom. Journal of Substance Use, 2014. 19(1-2): p. 176-180.</t>
  </si>
  <si>
    <t>630.	Liang, B. and D.L. Scammon, E-word-of-mouth on health social networking sites: An opportunity for tailored health communication. Journal of Consumer Behaviour, 2011. 10(6): p. 322-331.</t>
  </si>
  <si>
    <t>1043.	Trigg, L., Patients' opinions of health care providers for supporting choice and quality improvement. Journal of Health Services Research and Policy, 2011. 16(2): p. 102-107.</t>
  </si>
  <si>
    <t>234.	Coulson, N.S. and S. Malik, Health-related online support communities, in Encyclopedia of Cyber Behavior. 2012. p. 671-688.</t>
  </si>
  <si>
    <t>1044.	Truitt, A.R., et al., Prioritizing research topics: a comparison of crowdsourcing and patient registry. Qual Life Res, 2018. 27(1): p. 41-50.</t>
  </si>
  <si>
    <t>631.	Libreri, C. and G. Graffigna, Mapping online peer exchanges on diabetes. Neuropsychological Trends, 2012. 12(1): p. 125-134.</t>
  </si>
  <si>
    <t>235.	Coulson, N.S. and R.L. Shaw, Nurturing health-related online support groups: Exploring the experiences of patient moderators. Computers in Human Behavior, 2013. 29(4): p. 1695-1701.</t>
  </si>
  <si>
    <t>1045.	Tschudin, S., et al., Round-table multidisciplinary counselling of couples with HIV prior to assisted reproduction. Reprod Biomed Online, 2008. 17(2): p. 167-74.</t>
  </si>
  <si>
    <t>236.	Cowley, G., The rise of cyberdoc. Newsweek, 1994. 124(13): p. 54-5.</t>
  </si>
  <si>
    <t>632.	Libreri, C. and G. Graffigna, How Web 2.0 Shapes Patient Knowledge Sharing: The Case of Diabetes in Italy, in Research Perspectives on the Role of Informatics in Health Policy and Management. 2013. p. 238-259.</t>
  </si>
  <si>
    <t>1046.	Turvey, C., et al., Blue Button use by patients to access and share health record information using the Department of Veterans Affairs' online patient portal. J Am Med Inform Assoc, 2014. 21(4): p. 657-63.</t>
  </si>
  <si>
    <t>237.	Crangle, C.E., et al., Soliciting and Responding to Patients' Questions about Diabetes Through Online Sources. Diabetes Technol Ther, 2017. 19(3): p. 194-199.</t>
  </si>
  <si>
    <t>633.	Libreri, C. and G. Graffigna, How web 2.0 shapes patient knowledge sharing: The case of diabetes in Italy, in Mobile Computing and Wireless Networks: Concepts, Methodologies, Tools, and Applications. 2015. p. 1390-1411.</t>
  </si>
  <si>
    <t>1047.	Twynstra, J. and P. Dworatzek, Use of an experiential learning assignment to prepare future health professionals to utilize Social media for nutrition communications. Canadian Journal of Dietetic Practice and Research, 2016. 77(1): p. 30-34.</t>
  </si>
  <si>
    <t>238.	Créquit, P., et al., Mapping of crowdsourcing in health: Systematic review. Journal of Medical Internet Research, 2018. 20(5).</t>
  </si>
  <si>
    <t>634.	Lim, S.Y., S.L. Jarvenpaa, and H.J. Lanham, Barriers to Interorganizational Knowledge Transfer in Post-Hospital Care Transitions: Review and Directions for Information Systems Research. Journal of Management Information Systems, 2015. 32(3): p. 48-74.</t>
  </si>
  <si>
    <t>1048.	Unger, C.C., et al., Type 2 diabetes, cardiovascular disease and the utilisation of primary care in urban and regional settings. Rural Remote Health, 2011. 11(4): p. 1795.</t>
  </si>
  <si>
    <t>239.	Crook, B., et al., Hanging by a thread: exploring the features of nonresponse in an online young adult cancer survivorship support community. Journal Of Cancer Survivorship: Research And Practice, 2016. 10(1): p. 185-193.</t>
  </si>
  <si>
    <t>635.	Lin, H.C. and C.M. Chang, What motivates health information exchange in social media? The roles of the social cognitive theory and perceived interactivity. Information and Management, 2018. 55(6): p. 771-780.</t>
  </si>
  <si>
    <t>1049.	Vâjâean, C.C. and A. Baban, Emotional and behavioral consequences of online health information-seeking: The role of eHealth literacy. Cognition, Brain, Behavior, 2015. 19(4): p. 327-345.</t>
  </si>
  <si>
    <t>240.	Crouch, P.C., et al., A pilot study to evaluate the magnitude of association of the use of electronic personal health records with patient activation and empowerment in HIV-infected veterans. PeerJ, 2015. 3: p. e852.</t>
  </si>
  <si>
    <t>1050.	Valdez, R.S. and P.F. Brennan, Exploring patients' health information communication practices with social network members as a foundation for consumer health IT design. International Journal of Medical Informatics, 2015. 84(5): p. 363-374.</t>
  </si>
  <si>
    <t>636.	Lin, H.C., et al., Expectations of social networking site users who share and acquire health-related information. Computers and Electrical Engineering, 2018. 69: p. 808-814.</t>
  </si>
  <si>
    <t>241.	Cudney, S., et al., Chronically ill rural women: self-identified management problems and solutions. Chronic Illness, 2005. 1(1): p. 49-60.</t>
  </si>
  <si>
    <t>1051.	Valdez, R.S., et al., From loquacious to reticent: Understanding patient health information communication to guide consumer health IT design. Journal of the American Medical Informatics Association, 2017. 24(4): p. 680-696.</t>
  </si>
  <si>
    <t>242.	Cullington, H., et al., Personalised long-term follow-up of cochlear implant patients using remote care, compared with those on the standard care pathway: study protocol for a feasibility randomised controlled trial. BMJ Open, 2016. 6(5): p. e011342.</t>
  </si>
  <si>
    <t>637.	Lin, H.C. and W.H. Ho, Cultural Effects on Use of Online Social Media for Health-Related Information Acquisition and Sharing in Taiwan. International Journal of Human-Computer Interaction, 2018. 34(11): p. 1063-1076.</t>
  </si>
  <si>
    <t>1052.	Valle, C.G. and D.F. Tate, Engagement of young adult cancer survivors within a Facebook-based physical activity intervention. Transl Behav Med, 2017. 7(4): p. 667-679.</t>
  </si>
  <si>
    <t>243.	Cumming, G.P., et al., Web-based survey on the effect of digital storytelling on empowering women to seek help for urogenital atrophy. Menopause International, 2010. 16(2): p. 51-55.</t>
  </si>
  <si>
    <t>638.	Lin, K. and J. Finkelstein. Patient empowerment in online support group for temporomandibular disorder. 2017.</t>
  </si>
  <si>
    <t>1053.	Van Beijnum, B.J., et al., Towards delivering disease support processes for patient empowerment using mobile virtual communities. 2012. p. 158-161.</t>
  </si>
  <si>
    <t>244.	Cummings, E., L. Ellis, and P. Turner, The past, the present, and the future: Examining the role of the "Social" in transforming personal healthcare management of chronic disease, in Social Media and Mobile Technologies for Healthcare. 2014. p. 76-93.</t>
  </si>
  <si>
    <t>639.	Lin, T.C., et al. Exploring individuals' loyalty to online support groups from the perspective of social support. 2012.</t>
  </si>
  <si>
    <t>1054.	Van Berkel, J.J., M.S. Lambooij, and I. Hegger, Empowerment of patients in online discussions about medicine use Clinical decision-making, knowledge support systems, and theory. BMC Medical Informatics and Decision Making, 2015. 15(1).</t>
  </si>
  <si>
    <t>245.	Cummings, E., et al., Pathways Home: comparing voluntary IT and non-IT users participating in a mentored self-management project. Stud Health Technol Inform, 2010. 160(Pt 1): p. 23-7.</t>
  </si>
  <si>
    <t>1055.	van Bruinessen, I.R., et al., The impact of watching educational video clips on analogue patients' physiological arousal and information recall. Patient Educ Couns, 2016. 99(2): p. 243-9.</t>
  </si>
  <si>
    <t>246.	Cutrona, S.L., et al., Health Information Brokers in the General Population: An Analysis of the Health Information National Trends Survey 2013-2014. J Med Internet Res, 2016. 18(6): p. e123.</t>
  </si>
  <si>
    <t>1056.	van Bruinessen, I.R., et al., An Integrated Process and Outcome Evaluation of a Web-Based Communication Tool for Patients With Malignant Lymphoma: Randomized Controlled Trial. J Med Internet Res, 2016. 18(7): p. e206.</t>
  </si>
  <si>
    <t>640.	Linn, A.J., et al., 1+1=3? The systematic development of a theoretical and evidence-based tailored multimedia intervention to improve medication adherence. Patient Educ Couns, 2013. 93(3): p. 381-8.</t>
  </si>
  <si>
    <t>247.	Cutrona, S.L., et al., Online tobacco websites and online communities—who uses them and do users quit smoking? The quit-primo and national dental practice-based research network Hi-Quit studies. Translational Behavioral Medicine, 2016. 6(4): p. 546-557.</t>
  </si>
  <si>
    <t>1057.	van Bruinessen, I.R., et al., Active patient participation in the development of an online intervention. JMIR Res Protoc, 2014. 3(4): p. e59.</t>
  </si>
  <si>
    <t>641.	Lippka, Y., et al., Bladder cancer discussed on the internet: A systematic analysis of gender differences of initial posters on an online discussion board. SpringerPlus, 2013. 2(1): p. 1-6.</t>
  </si>
  <si>
    <t>248.        Dadich, A., Citizen social science: a methodology to facilitate and evaluate workplace learning in continuing interprofessional education. Journal of Interprofessional Care, 2014. 28(3): p. 194-199.</t>
  </si>
  <si>
    <t>1058.	Van de Belt, T.H., et al., Internet and social media for health-related information and communication in health care: preferences of the Dutch general population. J Med Internet Res, 2013. 15(10): p. e220.</t>
  </si>
  <si>
    <t>249.	Dahl, A.J., J.W. Peltier, and G.R. Milne, Development of a Value Co-Creation Wellness Model: The Role of Physicians and Digital Information Seeking on Health Behaviors and Health Outcomes. Journal of Consumer Affairs, 2018. 52(3): p. 562-594.</t>
  </si>
  <si>
    <t>642.	Litchman, M.L., L.S. Edelman, and G.W. Donaldson, Effect of Diabetes Online Community Engagement on Health Indicators: Cross-Sectional Study. JMIR Diabetes, 2018. 3(2): p. e8-e8.</t>
  </si>
  <si>
    <t>1059.	Van Der Eijk, M., et al., Using online health communities to deliver patient-centered care to people with chronic conditions. Journal of Medical Internet Research, 2013. 15(6).</t>
  </si>
  <si>
    <t>643.	Litchman, M.L., E. Rothwell, and L.S. Edelman, The diabetes online community: Older adults supporting self-care through peer health. Patient Education And Counseling, 2018. 101(3): p. 518-523.</t>
  </si>
  <si>
    <t>250.	Damman, O.C., et al., Making comparative performance information more comprehensible: an experimental evaluation of the impact of formats on consumer understanding. BMJ Qual Saf, 2016. 25(11): p. 860-869.</t>
  </si>
  <si>
    <t>1060.	van der Eijk, M., et al., Patient-centeredness in PD care: Development and validation of a patient experience questionnaire. Parkinsonism and Related Disorders, 2012. 18(9): p. 1011-1016.</t>
  </si>
  <si>
    <t>644.	Liu, F., L.D. Antieau, and H. Yu, Toward automated consumer question answering: Automatically separating consumer questions from professional questions in the healthcare domain. Journal of Biomedical Informatics, 2011. 44(6): p. 1032-1038.</t>
  </si>
  <si>
    <t>251.	Danis, C., et al., Patient engagement at the point of care: Technology as an enabler, in Information Technology for Patient Empowerment in Healthcare. 2015. p. 199-226.</t>
  </si>
  <si>
    <t>1061.	van der Feltz-Cornelis, C.M., et al., A European Research Agenda for Somatic Symptom Disorders, Bodily Distress Disorders, and Functional Disorders: Results of an Estimate-Talk-Estimate Delphi Expert Study. Front Psychiatry, 2018. 9: p. 151.</t>
  </si>
  <si>
    <t>252.	Darejeh, A. and S.S. Salim, Gamification Solutions to Enhance Software User Engagement—A Systematic Review. International Journal of Human-Computer Interaction, 2016. 32(8): p. 613-642.</t>
  </si>
  <si>
    <t>645.	Liu, F., et al., Exploring the effects of different incentives on doctors’ contribution behaviors in online health communities. 2018. p. 90-95.</t>
  </si>
  <si>
    <t>1062.	van der Krieke, L., A.C. Emerencia, and S. Sytema, An online portal on outcomes for Dutch service users. Psychiatr Serv, 2011. 62(7): p. 803.</t>
  </si>
  <si>
    <t>253.	Das, A. and A. Faxvaag, What influences patient participation in an online forum for weight loss surgery? A qualitative case study. Journal of Medical Internet Research, 2014. 16(2).</t>
  </si>
  <si>
    <t>1063.	van der Vaart, R., et al., Giving rheumatology patients online home access to their electronic medical record (EMR): advantages, drawbacks and preconditions according to care providers. Rheumatol Int, 2013. 33(9): p. 2405-10.</t>
  </si>
  <si>
    <t>646.	Liu, N. and H.C. Chan. A social identity perspective on participation in virtual healthcare communities. 2011.</t>
  </si>
  <si>
    <t>1064.	Van Der Vaart, R., et al., Need for online information and support of patients with systemic sclerosis. Arthritis Care and Research, 2013. 65(4): p. 594-600.</t>
  </si>
  <si>
    <t>254.	Das, R., Populist discourse on a British social media patient-support community: The case of the Charlie Gard support campaign on Facebook. Discourse, Context and Media, 2018. 24: p. 76-84.</t>
  </si>
  <si>
    <t>647.	Liu, X., M. Sun, and J. Li, Research on gender differences in online health communities. International Journal of Medical Informatics, 2018. 111: p. 172-181.</t>
  </si>
  <si>
    <t>1065.	van Dijkhuizen, E.H.P., et al., Patient's experiences with the care for juvenile idiopathic arthritis across Europe. Pediatr Rheumatol Online J, 2018. 16(1): p. 10.</t>
  </si>
  <si>
    <t>255.	Davis, Z., et al., Online health communities the impact of social support on the health state of people with chronic illness. 2017. p. 184-188.</t>
  </si>
  <si>
    <t>648.	Liu, Y. and X. Tang, The effects of online trust-building mechanisms on trust and repurchase intentions: An empirical study on eBay. Information Technology and People, 2018. 31(3): p. 666-687.</t>
  </si>
  <si>
    <t>1066.	van Dulmen, S., et al., PatientVOICE: Development of a Preparatory, Pre-Chemotherapy Online Communication Tool for Older Patients With Cancer. JMIR Res Protoc, 2017. 6(5): p. e85.</t>
  </si>
  <si>
    <t>256.	De Almeida Costa, C.L., M. Borchardt, and G.M. Pereira, The role of the patient as coproductor in health services: A systematic literature review. Interciencia, 2018. 43(9): p. 648-654.</t>
  </si>
  <si>
    <t>649.	Liu, Z., Patient Engagement at the Household Level: A Feasible Way to Improve the Chinese Healthcare Delivery System Toward People-Centred Integrated Care. Cambridge Quarterly of Healthcare Ethics, 2018. 27(3): p. 408-420.</t>
  </si>
  <si>
    <t>1067.	Van Eenbergen, M.C., et al., Analysis of content shared in online cancer communities: Systematic review. Journal of Medical Internet Research, 2018. 20(4).</t>
  </si>
  <si>
    <t>257.	De Jong, C.C., et al., The challenge of involving elderly patients in primary care using an electronic communication tool with their professionals: A mixed methods study. Journal of Innovation in Health Informatics, 2017. 24(3): p. 275-283.</t>
  </si>
  <si>
    <t>650.	Lo, B. and L. Parham, The impact of Web 2.0 on the doctor-patient relationship. Journal of Law, Medicine &amp; Ethics, 2010. 38(1): p. 17-26.</t>
  </si>
  <si>
    <t>258.	de Jorge, M., et al., Randomized clinical trials as reflexive–interpretative process in patients with rheumatoid arthritis: a qualitative study. Rheumatology International, 2015. 35(8): p. 1423-1430.</t>
  </si>
  <si>
    <t>651.	Lönnfors, S. and M. Greco, Patient resources in inflammatory bowel disease, in Crohn's Disease and Ulcerative Colitis: From Epidemiology and Immunobiology to a Rational Diagnostic and Therapeutic Approach: Second Edition. 2017. p. 667-672.</t>
  </si>
  <si>
    <t>259.	de Lusignan, S., A prerequisite for patient centred care is empowering and engaging patients in the digital health: Report from EFMI Special Topic Conference (STC) 2017. Acta Informatica Medica, 2017. 25(4): p. 281-283.</t>
  </si>
  <si>
    <t>652.	Lopez-Campos, G., M. Merolli, and F. Martin-Sanchez, Biomedical informatics and the digital component of the exposome. 2017. p. 496-500.</t>
  </si>
  <si>
    <t>1068.	Van Grieken, R.A., et al., Patients perspective on self-management during recovery from depression. Nederlands Tijdschrift voor Geneeskunde, 2012. 156(19).</t>
  </si>
  <si>
    <t>260.	de Lusignan, S., et al., A comparison of approaches to providing patients access to summary care records across old and new europe: an exploration of facilitators and barriers to implementation. Stud Health Technol Inform, 2013. 192: p. 397-401.</t>
  </si>
  <si>
    <t>653.	Lorenz, R., et al., Towards a holistic assessment of the user experience with hybrid BCIs. J Neural Eng, 2014. 11(3): p. 035007.</t>
  </si>
  <si>
    <t>1069.	van Grieken, R.A., et al., Patients' perspective on self-management in the recovery from depression. Health Expectations, 2015. 18(5): p. 1339-1348.</t>
  </si>
  <si>
    <t>1070.	van Grieken, R.A., et al., Helpful self-management strategies to cope with enduring depression from the patients' point of view: A concept map study. BMC Psychiatry, 2014. 14(1).</t>
  </si>
  <si>
    <t>261.	de Mooij, M.J.M., et al., OB Nest: Reimagining Low-Risk Prenatal Care. Mayo Clinic Proceedings, 2018. 93(4): p. 458-466.</t>
  </si>
  <si>
    <t>654.	Lortie, C.L. and M.J. Guitton, Looking Similar Promotes Group Stability in a Game-Based Virtual Community. Games for Health Journal, 2012. 1(4): p. 274-278.</t>
  </si>
  <si>
    <t>1071.	Van Kasteren, Y., J. Freyne, and M. Sazzad Hussain, Total Knee Replacement and the Effect of Technology on Cocreation for Improved Outcomes and Delivery: Qualitative Multi-Stakeholder Study. Journal of Medical Internet Research, 2018. 20(3).</t>
  </si>
  <si>
    <t>262.	De Rosis, S. and S. Barsanti, Patient satisfaction, e-health and the evolution of the patient–general practitioner relationship: Evidence from an Italian survey. Health Policy, 2016. 120(11): p. 1279-1292.</t>
  </si>
  <si>
    <t>655.	Love, B., et al., Exploring psychosocial support online: A content analysis of messages in an adolescent and young adult cancer community. Cyberpsychology, Behavior, and Social Networking, 2012. 15(10): p. 555-559.</t>
  </si>
  <si>
    <t>1072.	Van Oerle, S., A. Lievens, and D. Mahr, Value co-creation in online healthcare communities: The impact of patients’ reference frames on cure and care. Psychology and Marketing, 2018. 35(9): p. 629-639.</t>
  </si>
  <si>
    <t>263.	Deandrea, D.C. and J.C. Anthony, Online peer support for mental health problems in the United States:2004-2010. Psychological Medicine, 2013. 43(11): p. 2277-2288.</t>
  </si>
  <si>
    <t>656.	Love, B., et al., Work and "mass personal" communication as means of navigating nutrition and exercise concerns in an online cancer community. Journal of Medical Internet Research, 2013. 15(5).</t>
  </si>
  <si>
    <t>264.	Dear, R., et al., Adding value to clinical trial registries: insights from Australian Cancer Trials Online, a website for consumers. Clin Trials, 2011. 8(1): p. 70-6.</t>
  </si>
  <si>
    <t>1073.	Van pelt, P.A., et al., Use and perceived relevance of health-related internet sites and online contact with peers among young people with juvenile idiopathic arthritis. Rheumatology (United Kingdom), 2015. 54(10): p. 1833-1841.</t>
  </si>
  <si>
    <t>657.	Lu, T., Y.C. Xu, and S. Wallace, Internet usage and patient's trust in physician during diagnoses: A knowledge power perspective. Journal of the Association for Information Science and Technology, 2018. 69(1): p. 110-120.</t>
  </si>
  <si>
    <t>265.	Debin, M., et al., Evaluating the feasibility and participants' representativeness of an online nationwide surveillance system for influenza in France. PLoS One, 2013. 8(9): p. e73675.</t>
  </si>
  <si>
    <t>1074.	van Uden-Kraan, C.F., et al., Cancer patients' experiences with and perceived outcomes of yoga: results from focus groups. Supportive Care in Cancer, 2013. 21(7): p. 1861-1870.</t>
  </si>
  <si>
    <t>658.	Lu, Y., Automatic topic identification of health-related messages in online health community using text classification. Springerplus, 2013. 2: p. 309-309.</t>
  </si>
  <si>
    <t>1075.	van Uden-Kraan, C.F., et al., Health-related Internet use by patients with somatic diseases: Frequency of use and characteristics of users. Informatics for Health and Social Care, 2009. 34(1): p. 18-29.</t>
  </si>
  <si>
    <t>266.	Dedov, V.N. and I.V. Dedova, Automated Management of Exercise Intervention at the Point of Care: Application of a Web-Based Leg Training System. JMIR Rehabil Assist Technol, 2015. 2(2): p. e11.</t>
  </si>
  <si>
    <t>659.	Lu, Y.J., Automatic topic identification of health-related messages in online health community using text classification. Springerplus, 2013. 2.</t>
  </si>
  <si>
    <t>1076.        van Uden-Kraan, C.F., et al., Self-reported differences in empowerment between lurkers and posters in online patient support groups. Journal of medical Internet research, 2008. 10(2).</t>
  </si>
  <si>
    <t>267.	Defer, G., et al., Dedicated mobile application for drug adverse reaction reporting by patients with relapsing remitting multiple sclerosis (Vigip-SEP study): Study protocol for a randomized controlled trial. Trials, 2018. 19(1).</t>
  </si>
  <si>
    <t>660.	Luciano, J.S., et al., Health web science. Foundations and Trends in Web Science, 2014. 4(4): p. 269-419.</t>
  </si>
  <si>
    <t>1077.	van Uden-Kraan, C.F., et al., Participation in online patient support groups endorses patients' empowerment. Patient Educ Couns, 2009. 74(1): p. 61-9.</t>
  </si>
  <si>
    <t>268.	Demiris, G., The diffusion of virtual communities in health care: Concepts and challenges. Patient Education and Counseling, 2006. 62(2): p. 178-188.</t>
  </si>
  <si>
    <t>1078.	van Uden-Kraan, C.F., et al., Participation in online patient support groups endorses patients' empowerment. Patient Education and Counseling, 2009. 74(1): p. 61-69.</t>
  </si>
  <si>
    <t>661.	Lui, C.W., et al., Health and social correlates of Internet use for diabetes information: findings from Australia's Living with Diabetes Study. Aust J Prim Health, 2015. 21(3): p. 327-33.</t>
  </si>
  <si>
    <t>269.	Demiris, G., Consumer Health Informatics: Past, Present, and Future of a Rapidly Evolving Domain. Yearbook Of Medical Informatics, 2016. Suppl 1: p. S42-S47.</t>
  </si>
  <si>
    <t>1079.	van Uden-Kraan, C.F., et al., Participation in online patient support groups endorses patients' empowerment. Patient Education &amp; Counseling, 2009. 74(1): p. 61-69.</t>
  </si>
  <si>
    <t>662.	Lupton, D., Towards critical digital health studies: Reflections on two decades of research in health and the way forward. Health (United Kingdom), 2016. 20(1): p. 49-61.</t>
  </si>
  <si>
    <t>270.	Den Breejen, E.M.E., et al., Feasibility of a wiki as a participatory tool for patients in clinical guideline development. Journal of Medical Internet Research, 2012. 14(5).</t>
  </si>
  <si>
    <t>1080.	van Uden-Kraan, C.F., et al., Self-reported differences in empowerment between lurkers and posters in online patient support groups. Journal Of Medical Internet Research, 2008. 10(2): p. e18-e18.</t>
  </si>
  <si>
    <t>663.	Lupton, D., Digital health: Critical and cross-disciplinary perspectives. Digital Health: Critical and Cross-Disciplinary Perspectives. 2017. 1-170.</t>
  </si>
  <si>
    <t>271.	Denneson, L.M., et al., Impacts of a web-based educational program for veterans who read their mental health notes online. J Am Med Inform Assoc, 2019. 26(1): p. 3-8.</t>
  </si>
  <si>
    <t>1081.	van Uden-Kraan, C.F., et al., Participation in online patient support groups endorses patients' empowerment. Patient Education and Counseling, 2009. 74(1): p. 61-69.</t>
  </si>
  <si>
    <t>272.	Devaney, S. and S. Holm, The transmutation of deference in medicine: An Ethico-Legal perspective. Medical Law Review, 2018. 26(2): p. 202-224.</t>
  </si>
  <si>
    <t>664.	Lussiez, A.D., et al., Internet Usage Trends in Thoracic Surgery Patients and Their Caregivers. J Cancer Educ, 2017. 32(1): p. 91-96.</t>
  </si>
  <si>
    <t>1082.	Vanagas, G. and R. Klimaviciute-Gudauskiene, Factors affecting electronic health information needs in primary care patients. Telemed J E Health, 2012. 18(10): p. 724-8.</t>
  </si>
  <si>
    <t>273.	Di Gangi, P.M., et al., What could possibly go wrong? A multi-panel Delphi study of organizational social media risk. Information Systems Frontiers, 2018. 20(5): p. 1097-1116.</t>
  </si>
  <si>
    <t>665.	Lutz, C., C.P. Hoffmann, and M. Meckel, Beyond just politics: A systematic literature review of online participation. First Monday, 2014. 19(7).</t>
  </si>
  <si>
    <t>1083.	Vargas, C.R., D.J. Chuang, and B.T. Lee, Assessment of patient health literacy: a national survey of plastic surgeons. Plast Reconstr Surg, 2014. 134(6): p. 1405-14.</t>
  </si>
  <si>
    <t>666.	MacCulloch, R., et al., Towards an understanding of the information and support needs of surgical adolescent idiopathic scoliosis patients: A qualitative analysis. Scoliosis, 2009. 4.</t>
  </si>
  <si>
    <t>274.	Dickerson, S.S., et al., Seeking and managing hope: patients' experiences using the Internet for cancer care. Oncology Nursing Forum, 2006. 33(1): p. E8-17.</t>
  </si>
  <si>
    <t>1084.	Vargas, C.R., et al., Assessment of online patient materials for breast reconstruction. J Surg Res, 2015. 199(1): p. 280-6.</t>
  </si>
  <si>
    <t>667.	Mącznik, A.K., et al., The development of an instructional video for the teaching of acupressure for pain management in acute musculoskeletal injuries: A knowledge translation study. Physical Therapy in Sport, 2018. 29: p. 34-42.</t>
  </si>
  <si>
    <t>275.	Dickerson, S.S. and P.F. Brennan, The internet as a catalyst for shifting power in provider-patient relationships. Nursing Outlook, 2002. 50(5): p. 195-203.</t>
  </si>
  <si>
    <t>668.	Magelssen, M., et al., The Norwegian national project for ethics support in community health and care services. BMC Med Ethics, 2016. 17(1): p. 70.</t>
  </si>
  <si>
    <t>1085.	Vayreda, A. and C. Antaki, Social support and unsolicited advice in a bipolar disorder online forum. Qual Health Res, 2009. 19(7): p. 931-42.</t>
  </si>
  <si>
    <t>669.	Magnezi, R., Y.S. Bergman, and D. Grosberg, Online activity and participation in treatment affects the perceived efficacy of social health networks among patients with chronic illness. Journal of Medical Internet Research, 2014. 16(1).</t>
  </si>
  <si>
    <t>276.	Dimoska, A., et al., Implementing patient question-prompt lists into routine cancer care. Patient Educ Couns, 2012. 86(2): p. 252-8.</t>
  </si>
  <si>
    <t>1086.	Venkatesan, S. and R. Sharman. Are expert patients popular in online patient portals? 2016.</t>
  </si>
  <si>
    <t>670.	Magnezi, R., et al., Characteristics of patients seeking health information online via social health networks versus general Internet sites: A comparative study. Informatics for Health and Social Care, 2015. 40(2): p. 125-138.</t>
  </si>
  <si>
    <t>671.	Maki, K.G. and A.K. O'Mally, Analyzing online social support within the type 1 diabetes community, in Chronic Illness and Long-Term Care: Breakthroughs in Research and Practice. 2018. p. 338-358.</t>
  </si>
  <si>
    <t>1087.	Vennik, F.D., et al., Expert and experiential knowledge in the same place: Patients' experiences with online communities connecting patients and health professionals. Patient Education and Counseling, 2014. 95(2): p. 265-270.</t>
  </si>
  <si>
    <t>672.	Makris, U.E., et al., Management of persistent pain in the older patient: A clinical review. JAMA - Journal of the American Medical Association, 2014. 312(8): p. 825-836.</t>
  </si>
  <si>
    <t>277.	Dirmaier, J., M. Harter, and N. Weymann, A tailored, dialogue-based health communication application for patients with chronic low back pain: study protocol of a randomised controlled trial. BMC Med Inform Decis Mak, 2013. 13: p. 66.</t>
  </si>
  <si>
    <t>1088.	Vennik, F.D., S.A. Adams, and K. Putters, Scripting the active patient in online health communities. Journal of Assistive Technologies, 2015. 9(2): p. 86-99.</t>
  </si>
  <si>
    <t>673.	Malanga, E., V. Malanga, and S. Latham, Websites, online communities and digital channels as a medium to effectively educate, engage and empower patients. Chronic Obstructive Pulmonary Diseases, 2018. 5(4): p. 334-337.</t>
  </si>
  <si>
    <t>278.	DiSantostefano, R.L., et al., Selecting and Integrating Data Sources in Benefit–Risk Assessment: Considerations and Future Directions. Statistics in Biopharmaceutical Research, 2016. 8(4): p. 394-403.</t>
  </si>
  <si>
    <t>674.	Malik, S. and N.S. Coulson, 'They all supported me but I felt like I suddenly didn't belong anymore': An exploration of perceived disadvantages to online support seeking. Journal of Psychosomatic Obstetrics and Gynecology, 2010. 31(3): p. 140-149.</t>
  </si>
  <si>
    <t>1089.	Vijayalakshmi, S., et al., A Goal Unrealized: Patient Empowerment on Hand Hygiene- A Web-Based Survey from India. J Clin Diagn Res, 2017. 11(4): p. Lc12-lc16.</t>
  </si>
  <si>
    <t>675.	Malik, S.H. and N.S. Coulson, Coming to terms with permanent involuntary childlessness: A phenomenological analysis of bulletin board postings. Europe's Journal of Psychology, 2013. 9(1): p. 77-92.</t>
  </si>
  <si>
    <t>279.	Dobbins, M., K. DeCorby, and T. Twiddy, A knowledge transfer strategy for public health decision makers. Worldviews Evid Based Nurs, 2004. 1(2): p. 120-8.</t>
  </si>
  <si>
    <t>1090.	Vilhauer, R.P., Perceived benefits of online support groups for women with metastatic breast cancer. Women &amp; Health, 2009. 49(5): p. 381-404.</t>
  </si>
  <si>
    <t>676.	Malkina, A. and D.S. Tuot, Role of telehealth in renal replacement therapy education. Seminars in Dialysis, 2018. 31(2): p. 129-134.</t>
  </si>
  <si>
    <t>280.	Domínguez-Cruz, J.J., J.J. Pereyra-Rodríguez, and R. Ruiz-Villaverde, Empowerment in Dermatology. Actas Dermo-Sifiliograficas, 2018. 109(2): p. 133-139.</t>
  </si>
  <si>
    <t>1091.	Villani, D., et al., Promoting emotional well-being in older breast cancer patients: Results from an eHealth intervention. Frontiers in Psychology, 2018. 9(NOV).</t>
  </si>
  <si>
    <t>677.	Malu, M. and L. Findlater, Sharing automatically tracked activity data: implications for therapists and people with mobility impairments, in Proceedings of the 11th EAI International Conference on Pervasive Computing Technologies for Healthcare. 2017, ACM: Barcelona, Spain.</t>
  </si>
  <si>
    <t>281.	Donovan, E.E., E.C. Nelson, and E. Scheinfeld, Cyberframing Cancer: An Exploratory Investigation of Valenced Cybercoping on Cancer Blogs. Health Communication, 2017. 32(1): p. 1-10.</t>
  </si>
  <si>
    <t>678.	Mamykina, L., A.M. Smaldone, and S.R. Bakken, Adopting the sensemaking perspective for chronic disease self-management. Journal of Biomedical Informatics, 2015. 56: p. 406-417.</t>
  </si>
  <si>
    <t>1092.	Villani, D., et al., Engaging elderly breast cancer patients: The potential of eHealth interventions. Frontiers in Psychology, 2016. 7(NOV).</t>
  </si>
  <si>
    <t>679.	Mamzer, M.F., et al., How to strengthen the presence of patients in health technology assessments conducted by the health authorities. Therapie, 2018. 73(1): p. 83-93.</t>
  </si>
  <si>
    <t>282.	Doyle, J., et al., Designing Digital Goal Support Systems for Multimorbidity Self-Management: Insights from Older Adults and their Care Network, in Proceedings of the 12th EAI International Conference on Pervasive Computing Technologies for Healthcare. 2018, ACM: New York, NY, USA.</t>
  </si>
  <si>
    <t>680.	Mamzer, M.F., et al., How to strengthen the presence of patients in health technology assessments conducted by the health authorities. Therapie, 2018. 73(1): p. 95-105.</t>
  </si>
  <si>
    <t>1093.	Villani, D., et al., Engaging Elderly Breast Cancer Patients Through an e-health Intervention: A Case Series Study. 2018. p. 107-114.</t>
  </si>
  <si>
    <t>283.	Drake, M., Web-based patient empowerment. Health Management Technology, 2007. 28(9): p. 46-47.</t>
  </si>
  <si>
    <t>681.	Manias, E., et al., Medication error trends and effects of person-related, environment-related and communication-related factors on medication errors in a paediatric hospital. J Paediatr Child Health, 2018.</t>
  </si>
  <si>
    <t>1094.	Vines, A.I., et al., Project ACCRUE: Exploring Options to Increase Awareness of AIDS Malignancy Consortium Clinical Trials in North Carolina. N C Med J, 2017. 78(2): p. 84-91.</t>
  </si>
  <si>
    <t>284.	Draper, D.A., A. Tynan, and J.B. Christianson, Health and wellness: the shift from managing illness to promoting health. Issue Brief Cent Stud Health Syst Change, 2008(121): p. 1-4.</t>
  </si>
  <si>
    <t>682.	Manikonda, L., et al. Venting weight: Analyzing the discourse of an online weight loss forum. 2016.</t>
  </si>
  <si>
    <t>1095.	Vinod Vydiswaran, V.G., et al. User-created groups in health forums: What makes them special? 2014.</t>
  </si>
  <si>
    <t>285.	Druce, I., et al., A COMPARISON of PATIENT and HEALTHCARE PROFESSIONAL VIEWS WHEN ASSESSING QUALITY of INFORMATION on PITUITARY ADENOMA AVAILABLE on the INTERNET. Endocrine Practice, 2017. 23(10): p. 1217-1222.</t>
  </si>
  <si>
    <t>683.	Mankoff, J., et al., Competing online viewpoints and models of chronic illness, in Proceedings of the SIGCHI Conference on Human Factors in Computing Systems. 2011, ACM: Vancouver, BC, Canada.</t>
  </si>
  <si>
    <t>1096.	Visser, A., et al., Group medical consultations (GMCs) and tablet-based online support group sessions in the follow-up of breast cancer: A multicenter randomized controlled trial. Breast, 2018. 40: p. 181-188.</t>
  </si>
  <si>
    <t>286.	Duineveld, L.A., et al., Improving care after colon cancer treatment in The Netherlands, personalised care to enhance quality of life (I CARE study): study protocol for a randomised controlled trial. Trials, 2015. 16: p. 284.</t>
  </si>
  <si>
    <t>684.	Mao, L., et al., Beyond mere pill taking: SMS reminders for HIV treatment adherence delivered to mobile phones of clients in a community support network in Australia. Health Soc Care Community, 2018. 26(4): p. 486-494.</t>
  </si>
  <si>
    <t>1097.	Visser, L.M., et al., Do online communities change power processes in healthcare? Using case studies to examine the use of online health communities by patients with Parkinson's disease. BMJ Open, 2016. 6(11): p. e012110.</t>
  </si>
  <si>
    <t>287.	Duncan, E., C. Best, and S. Hagen, Shared decision making interventions for people with mental health conditions. Cochrane Database Syst Rev, 2010(1): p. Cd007297.</t>
  </si>
  <si>
    <t>685.	Marchibroda, J.M., New Technologies Hold Great Promise for Allowing Older Adults to Age in Place. Generations, 2015. 39(1): p. 52-55.</t>
  </si>
  <si>
    <t>1098.	Visser, L.M., et al., Do online communities change power processes in healthcare? Using case studies to examine the use of online health communities by patients with Parkinson's disease. BMJ Open, 2016. 6(11): p. e012110-e012110.</t>
  </si>
  <si>
    <t>288.	Duplaga, M., Searching for a role of nursing personnel in developing landscape of ehealth: Factors determining attitudes toward key patient empowering applications. PLoS ONE, 2016. 11(4).</t>
  </si>
  <si>
    <t>686.	Markham, M.J., T. Eaton, and D. Gentile, Patients with cancer and social media: Harness benefits, avoid drawbacks. Journal of Oncology Practice, 2018. 14(12): p. 731-736.</t>
  </si>
  <si>
    <t>1099.	Vollmar, H.C., et al., Position Paper of the AG Digital Health DNVF on Digital Health Applications: Framework Conditions for Use in Health Care, Structural Development and Science. Gesundheitswesen, 2017. 79(12): p. 1080-1092.</t>
  </si>
  <si>
    <t>289.	Duroseau, N., et al., Acceptance of technology-based tools in a sample of Parkinson's patients. Chronic Illness, 2017. 13(1): p. 3-13.</t>
  </si>
  <si>
    <t>687.	Markham, M.J., D. Gentile, and D.L. Graham, Social Media for Networking, Professional Development, and Patient Engagement. Am Soc Clin Oncol Educ Book, 2017. 37: p. 782-787.</t>
  </si>
  <si>
    <t>1100.	Von Thiele Schwarz, U., Co-care: Producing better health outcome through interactions between patients, Care providers and information and communication technology. Health Services Management Research, 2016. 29(1-2): p. 10-15.</t>
  </si>
  <si>
    <t>290.	Dykes, P.C., et al., Prospective Evaluation of a Multifaceted Intervention to Improve Outcomes in Intensive Care: The Promoting Respect and Ongoing Safety Through Patient Engagement Communication and Technology Study. Crit Care Med, 2017. 45(8): p. e806-e813.</t>
  </si>
  <si>
    <t>688.	Marres, G.M.H., et al., Use of a web portal for support and research after a disaster: Opportunities and lessons learned. Journal of Medical Internet Research, 2012. 14(6).</t>
  </si>
  <si>
    <t>1101.	Vozikis, A. and D. Mytilinaki, Web 2.0 and its impact on health care quality improvement: The case of Amalia Kalyvinou. Health Science Journal, 2014. 8(2): p. 289-293.</t>
  </si>
  <si>
    <t>291.	Dyson, M.P., et al., Outcomes in Child Health: Exploring the Use of Social Media to Engage Parents in Patient-Centered Outcomes Research. Journal Of Medical Internet Research, 2017. 19(3): p. e78-e78.</t>
  </si>
  <si>
    <t>689.	Martin, E.R., Consumer health informatics: the medical librarian's role. J ahima, 1998. 69(8): p. 38-40.</t>
  </si>
  <si>
    <t>1102.	Vreugdenhil, M.M.T., et al., Use and effects of patient access to medical records in general practice through a personal health record in the netherlands: Protocol for a mixed-methods study. Journal of Medical Internet Research, 2018. 20(9).</t>
  </si>
  <si>
    <t>292.	Eassey, D., et al., "I have nine specialists. They need to swap notes!" Australian patients' perspectives of medication-related problems following discharge from hospital. Health Expect, 2017. 20(5): p. 1114-1120.</t>
  </si>
  <si>
    <t>690.	Martin, L.R. and V.E. Haro, Adherence technologies and treatment engagement, in Practical Strategies and Tools to Promote Treatment Engagement. 2017. p. 105-117.</t>
  </si>
  <si>
    <t>1103.	Vrijhoef, H.J., et al., IT-supported integrated care pathways for diabetes: A compilation and review of good practices. Int J Care Coord, 2017. 20(1-2): p. 26-40.</t>
  </si>
  <si>
    <t>293.	Eassey, D., et al., Consumer perspectives of medication-related problems following discharge from hospital in Australia: a quantitative study. Int J Qual Health Care, 2016. 28(3): p. 391-7.</t>
  </si>
  <si>
    <t>691.	Martinez-Borba, V., C. Suso-Ribera, and J. Osma, The use of information and communication technologies in perinatal depression screening: A systematic review. Cyberpsychology, Behavior, and Social Networking, 2018. 21(12): p. 741-752.</t>
  </si>
  <si>
    <t>294.	Edoh, T., et al. Impact of Internet on diseases awareness and patient empowerment - A study in Benin (West Africa). 2017.</t>
  </si>
  <si>
    <t>1104.	Vrijhoef, H.J.M., et al., IT-supported integrated care pathways for diabetes: A compilation and review of good practices. International Journal of Care Coordination, 2017. 20(1-2): p. 26-40.</t>
  </si>
  <si>
    <t>692.        Marziniak, M., et al., The use of digital and remote communication technologies as a tool for multiple sclerosis management: Narrative review. Journal of Medical Internet Research, 2018. 20(4).</t>
  </si>
  <si>
    <t>295.	Ehrenberger, H.E., Cancer clinical trial patients in the information age: a pilot study. Cancer Pract, 2001. 9(4): p. 191-7.</t>
  </si>
  <si>
    <t>1105.	Vrijhoef, H.J.M., et al., IT-supported integrated care pathways for diabetes: A compilation and review of good practices. International Journal of Care Coordination, 2017. 20(1/2): p. 26-40.</t>
  </si>
  <si>
    <t>693.	Masi, L., C. Herba, and P. Garel, Pilot project: Exploring Internet and social media use among a group of adolescents who participated in Espace Transition. Annales Medico-Psychologiques, 2018.</t>
  </si>
  <si>
    <t>296.	Eikey, E.V., M.C. Reddy, and C.E. Kuziemsky, Examining the role of collaboration in studies of health information technologies in biomedical informatics: A systematic review of 25 years of research. Journal of Biomedical Informatics, 2015. 57: p. 263-277.</t>
  </si>
  <si>
    <t>1106.	Wagg, A.J., M.M. Callanan, and A. Hassett, The use of computer mediated communication in providing patient support: A review of the research literature. International Journal of Nursing Studies, 2018. 82: p. 68-78.</t>
  </si>
  <si>
    <t>694.	Maslen, S. and D. Lupton, "You can explore it more online": A qualitative study on Australian women's use of online health and medical information 11 Medical and Health Sciences 1117 Public Health and Health Services. BMC Health Services Research, 2018. 18(1).</t>
  </si>
  <si>
    <t>1107.	Wald, H.S., C.E. Dube, and D.C. Anthony, Untangling the Web--the impact of Internet use on health care and the physician-patient relationship. Patient Educ Couns, 2007. 68(3): p. 218-24.</t>
  </si>
  <si>
    <t>297.	Ekberg, J., et al., Web 2.0 systems supporting childhood chronic disease management: Design guidelines based on information behaviour and social learning theories. Journal of Medical Systems, 2010. 34(2): p. 107-117.</t>
  </si>
  <si>
    <t>1108.	Walker, D.M., Crowdfunding: an innovative way to fund your project. Nurse Res, 2017. 25(1): p. 24-29.</t>
  </si>
  <si>
    <t>298.	El Morr, C., C. Cole, and J. Perl. A health virtual community for patients with chronic kidney disease. 2014.</t>
  </si>
  <si>
    <t>1109.	Walker, K.K., A Content Analysis of Cognitive and Affective Uses of Patient Support Groups for Rare and Uncommon Vascular Diseases: Comparisons of May Thurner, Thoracic Outlet, and Superior Mesenteric Artery Syndrome. Health Communication, 2015. 30(9): p. 859-871.</t>
  </si>
  <si>
    <t>695.	Massimi, M., et al., Life transitions and online health communities: reflecting on adoption, use, and disengagement, in Proceedings of the 17th ACM conference on Computer supported cooperative work &amp; social computing. 2014, ACM: Baltimore, Maryland, USA.</t>
  </si>
  <si>
    <t>299.	El Morr, C. and L. Eftychiou, Evaluation frameworks for health virtual communities, in The Digitization of Healthcare: New Challenges and Opportunities. 2017. p. 99-118.</t>
  </si>
  <si>
    <t>1110.	Wallwiener, M., et al., The Brustkrebs-Studien.de website for breast cancer patients: User acceptance of a German internet portal offering information on the disease and treatment options, and a clinical trials matching service. BMC Cancer, 2010. 10.</t>
  </si>
  <si>
    <t>696.	Mathur, S., et al., Rising to the Challenges of Clinical Trial Improvement in Parkinson's Disease. J Parkinsons Dis, 2015. 5(2): p. 263-8.</t>
  </si>
  <si>
    <t>300.	Elliott, M.J., et al., Perceived Significance of Engagement in Research Prioritization Among Chronic Kidney Disease Patients, Caregivers, and Health Care Professionals: A Qualitative Study. Can J Kidney Health Dis, 2018. 5: p. 2054358118807480.</t>
  </si>
  <si>
    <t>1111.	Wang, X., K. Zhao, and N. Street, Analyzing and Predicting User Participations in Online Health Communities: A Social Support Perspective. Journal Of Medical Internet Research, 2017. 19(4): p. e130-e130.</t>
  </si>
  <si>
    <t>697.	Matos, C., G. Weits, and F. van Hunsel, The Role of European Patient Organizations in Pharmacovigilance. Drug Safety, 2018.</t>
  </si>
  <si>
    <t>301.	Elsey, C., A. Challinor, and L.V. Monrouxe, Patients embodied and as-a-body within bedside teaching encounters: a video ethnographic study. Adv Health Sci Educ Theory Pract, 2017. 22(1): p. 123-146.</t>
  </si>
  <si>
    <t>1112.	Wang, Y. and E. Willis, Examining Theory-Based Behavior-Change Constructs, Social Interaction, and Sociability Features of the Weight Watchers’ Online Community. Health Education and Behavior, 2016. 43(6): p. 656-664.</t>
  </si>
  <si>
    <t>698.	Mattsson, S., et al., Measuring use of health-related support on the internet: Development of the Health Online Support Questionnaire (HOSQ). Journal of Medical Internet Research, 2015. 17(11).</t>
  </si>
  <si>
    <t>302.	Engler, J., et al., Using others’ experiences. Cancer patients’ expectations and navigation of a website providing narratives on prostate, breast and colorectal cancer. Patient Education and Counseling, 2016. 99(8): p. 1325-1332.</t>
  </si>
  <si>
    <t>1113.	Wang, Z., J. Wang, and A. Maercker, Program use and outcome change in a web-based trauma intervention: Individual and social factors. Journal of Medical Internet Research, 2016. 18(9).</t>
  </si>
  <si>
    <t>699.	Maturo, A. and F. Setiffi, The gamification of risk: how health apps foster self-confidence and why this is not enough. Health, Risk &amp; Society, 2015. 17(7/8): p. 477-494.</t>
  </si>
  <si>
    <t>303.	Ennis, L., et al., Collaborative development of an electronic Personal Health Record for people with severe and enduring mental health problems. BMC Psychiatry, 2014. 14(1).</t>
  </si>
  <si>
    <t>1114.	Waring, M.E., et al., Online health information seeking by adults hospitalized for acute coronary syndromes: Who looks for information, and who discusses it with healthcare providers? Patient Education and Counseling, 2018. 101(11): p. 1973-1981.</t>
  </si>
  <si>
    <t>700.	Mayfield, E., D. Adamson, and C.P. Rosé. Recognizing rare social phenomena in conversation: Empowerment detection in support group chatrooms. 2013.</t>
  </si>
  <si>
    <t>304.	Erbay, Ö., Ö. Usta Yeşilbalkan, and N. Yüceyar, Factors Affecting the Adherence to Disease-Modifying Therapy in Patients With Multiple Sclerosis. Journal of Neuroscience Nursing, 2018. 50(5): p. 291-297.</t>
  </si>
  <si>
    <t>1115.	Warshaw, H. and D. Edelman, Building Bridges Through Collaboration and Consensus: Expanding Awareness and Use of Peer Support and Peer Support Communities Among People With Diabetes, Caregivers, and Health Care Providers. Journal of Diabetes Science and Technology, 2018.</t>
  </si>
  <si>
    <t>701.	Mays, D., et al., The effects of framed messages for engaging adolescents with online smoking prevention interventions. Transl Behav Med, 2017. 7(2): p. 196-203.</t>
  </si>
  <si>
    <t>1116.	Watson, J., Social Media Use in Cancer Care. Seminars in Oncology Nursing, 2018. 34(2): p. 126-131.</t>
  </si>
  <si>
    <t>305.	Eriksson, H. and M. Salzmann-Erikson, Cyber nursing-Health 'experts' approaches in the post-modern era of virtual performances: A nethnography study. International Journal of Nursing Studies, 2013. 50(3): p. 335-344.</t>
  </si>
  <si>
    <t>702.	Mazzoni, D. and A.I. Alberici, Why do patients protest? Collective action processes in people with chronic illnesses: A psychosocial perspective, in Health Care Delivery and Clinical Science: Concepts, Methodologies, Tools, and Applications. 2017. p. 1197-1219.</t>
  </si>
  <si>
    <t>1117.	Waycott, J., et al., The individual in multiple interacting activity systems: IT-supported diabetes management. Information Technology and People, 2014. 27(4): p. 463-481.</t>
  </si>
  <si>
    <t>306.	Ertmer, A. and F. Uckert, User acceptance of and satisfaction with a personal electronic health record. Stud Health Technol Inform, 2005. 116: p. 861-6.</t>
  </si>
  <si>
    <t>703.	McCaig, D., et al., Text-mining as a methodology to assess eating disorder-relevant factors: Comparing mentions of fitness tracking technology across online communities. International Journal of Eating Disorders, 2018. 51(7): p. 647-655.</t>
  </si>
  <si>
    <t>1118.	Webster, M., et al. Understanding the lived experience of adolescents with type 1 diabetes: Opportunities for design. 2015.</t>
  </si>
  <si>
    <t>307.	Evans, M., L. Donelle, and L. Hume-Loveland, Social support and online postpartum depression discussion groups: A content analysis. Patient Education and Counseling, 2012. 87(3): p. 405-410.</t>
  </si>
  <si>
    <t>704.	McColl-Kennedy, J.R., et al., The changing role of the health care customer: review, synthesis and research agenda. Journal of Service Management, 2017. 28(1): p. 2-33.</t>
  </si>
  <si>
    <t>1119.	Webster, M., et al., Understanding the lived experience of adolescents with type 1 diabetes: opportunities for design, in Proceedings of the 14th International Conference on Interaction Design and Children. 2015, ACM: Boston, Massachusetts.</t>
  </si>
  <si>
    <t>308.	Evans, S., R. Jones, and J. Smithson, Connecting with older people as project stakeholders: Lessons for public participation and engagement in rural research, in Countryside Connections: Older People, Community and Place in Rural Britain. 2014. p. 221-243.</t>
  </si>
  <si>
    <t>705.	McCullough, T. and H.R. Dodge, Understanding the role consumer involvement plays in the effectiveness of hospital advertising. Health Mark Q, 2002. 19(3): p. 3-20.</t>
  </si>
  <si>
    <t>309.	Eysenbach, G., Towards ethical guidelines for dealing with unsolicited patient emails and giving teleadvice in the absence of a pre-existing patient-physician relationship systematic review and expert survey. J Med Internet Res, 2000. 2(1): p. E1.</t>
  </si>
  <si>
    <t>1120.	Weiss, J.B., et al., Recommendations for the design, implementation and evaluation of social support in online communities, networks, and groups. Journal of Biomedical Informatics, 2013. 46(6): p. 970-976.</t>
  </si>
  <si>
    <t>706.	McGrath, P., Receptivity: An important factor affecting supportive care provision. Journal of Psychosocial Oncology, 2013. 31(1): p. 30-50.</t>
  </si>
  <si>
    <t>310.	Eysenbach, G., et al., Health related virtual communities and electronic support groups: systematic review of the effects of online peer to peer interactions. Bmj, 2004. 328(7449): p. 1166.</t>
  </si>
  <si>
    <t>1121.	Weiss, J.B. and N.M. Lorenzi, Building a shared vision for an online cancer survivorship community. AMIA ... Annual Symposium Proceedings. AMIA Symposium, 2009. 2009: p. 690-694.</t>
  </si>
  <si>
    <t>707.	McIntosh, R.C., et al., Alexithymia, Assertiveness and Psychosocial Functioning in HIV: Implications for Medication Adherence and Disease Severity. AIDS and Behavior, 2016. 20(2): p. 325-338.</t>
  </si>
  <si>
    <t>311.	Faddoul, G. Optimization of knowledge sharing in complementary and alternative medicine social networks by filtering information seeker preferences. 2015.</t>
  </si>
  <si>
    <t>1122.	Weitzman, E.R., et al., Participatory surveillance of hypoglycemia and harms in an online social network. JAMA Intern Med, 2013. 173(5): p. 345-51.</t>
  </si>
  <si>
    <t>312.	Feinkohl, I., et al., The impact of personality factors and preceding user comments on the processing of research findings on deep brain stimulation: A randomized controlled experiment in a simulated online forum. Journal of Medical Internet Research, 2016. 18(3).</t>
  </si>
  <si>
    <t>1123.	Welch, J., Building a foundation for brief motivational interviewing: communication to promote health literacy and behavior change. J Contin Educ Nurs, 2014. 45(12): p. 566-72.</t>
  </si>
  <si>
    <t>708.	McKearney, R.M., et al., Tinnitus information online - Does it ring true? Journal of Laryngology and Otology, 2018. 132(11): p. 984-989.</t>
  </si>
  <si>
    <t>313.	Fergie, G., S. Hilton, and K. Hunt, Young adults' experiences of seeking online information about diabetes and mental health in the age of social media. Health Expectations, 2016. 19(6): p. 1324-1335.</t>
  </si>
  <si>
    <t>1124.	Wentzer, H. and A. Bygholm. Compliance or patient empowerment in online communities: Reformation of health care services? 2010.</t>
  </si>
  <si>
    <t>709.	McLawhorn, A.S., et al., Social media and your practice: navigating the surgeon-patient relationship. Curr Rev Musculoskelet Med, 2016. 9(4): p. 487-495.</t>
  </si>
  <si>
    <t>314.	Fernandes, L.D., C. Calado, and C.A.S. Araujo, Social networks and health practices: influence of a diabetes online community on adherence to treatment. Ciencia &amp; Saude Coletiva, 2018. 23(10): p. 3357-3368.</t>
  </si>
  <si>
    <t>1125.	Wentzer, H. and A. Bygholm, Compliance or patient empowerment in online communities: reformation of health care services? Studies in Health Technology &amp; Informatics, 2010. 157: p. 141-147.</t>
  </si>
  <si>
    <t>710.	Medlock, S., et al., Health information-seeking behavior of seniors who use the Internet: a survey. J Med Internet Res, 2015. 17(1): p. e10.</t>
  </si>
  <si>
    <t>1126.	Wentzer, H.S. and A. Bygholm, Narratives of empowerment and compliance: studies of communication in online patient support groups. International Journal Of Medical Informatics, 2013. 82(12): p. e386-e394.</t>
  </si>
  <si>
    <t>315.	Fernandes, L.d.S., C. Calado, and C.A.S. Araujo, Social networks and health practices: influence of a diabetes online community on adherence to treatment. Ciencia &amp; Saude Coletiva, 2018. 23(10): p. 3357-3368.</t>
  </si>
  <si>
    <t>711.	Mehta, A., et al., The Impact of Price Transparency for Surgical Services. Am Surg, 2018. 84(4): p. 604-608.</t>
  </si>
  <si>
    <t>1127.	Westbrook, L. and I. Fourie, A feminist information engagement framework for gynecological cancer patients: The case of cervical cancer. Journal of Documentation, 2015. 71(4): p. 752-774.</t>
  </si>
  <si>
    <t>316.	Fernandes, L.S., C. Calado, and C.A.S. Araujo, Social networks and health practices: Influence of a diabetes online community on adherence to treatment. Ciencia e Saude Coletiva, 2018. 23(10): p. 3357-3368.</t>
  </si>
  <si>
    <t>712.	Mejias, N.J., C.J. Gill, and C.N. Shpigelman, Influence of a support group for young women with disabilities on sense of belonging. Journal of Counseling Psychology, 2014. 61(2): p. 208-220.</t>
  </si>
  <si>
    <t>1128.	Weston, C.M., et al., A Concise Tool for Measuring Care Coordination from the Provider's Perspective in the Hospital Setting. J Hosp Med, 2017. 12(10): p. 811-817.</t>
  </si>
  <si>
    <t>317.	Fernandez-Llatas, C. and J.M. García-Gómez, Preface. Data Mining in Clinical Medicine, 2014: p. v-viii.</t>
  </si>
  <si>
    <t>713.	Meleis, A.I., Theoretical nursing: Development and progress: Fifth edition. Theoretical Nursing: Development and Progress: Fifth Edition. 2012. 1-688.</t>
  </si>
  <si>
    <t>1129.	Weymann, N., et al., Effectiveness of a Web-based tailored interactive health communication application for patients with type 2 diabetes or chronic low back pain: randomized controlled trial. J Med Internet Res, 2015. 17(3): p. e53.</t>
  </si>
  <si>
    <t>318.	Fernandez-Llatas, C., et al., Are Health Videos from Hospitals, Health Organizations, and Active Users Available to Health Consumers? An Analysis of Diabetes Health Video Ranking in YouTube. Computational and Mathematical Methods in Medicine, 2017. 2017.</t>
  </si>
  <si>
    <t>714.	Meleis, A.I., Theoretical nursing: Development and progress. Theoretical Nursing: Development and Progress. 2016. 1-668.</t>
  </si>
  <si>
    <t>1130.	Weymann, N., M. Harter, and J. Dirmaier, A tailored, interactive health communication application for patients with type 2 diabetes: study protocol of a randomised controlled trial. BMC Med Inform Decis Mak, 2013. 13: p. 24.</t>
  </si>
  <si>
    <t>319.	Findlay, S.D., Consumers' Interest In Provider Ratings Grows, And Improved Report Cards And Other Steps Could Accelerate Their Use. Health Aff (Millwood), 2016. 35(4): p. 688-96.</t>
  </si>
  <si>
    <t>1131.	White, M. and S.M. Dorman, Receiving social support online: implications for health education. Health Education Research, 2001. 16(6): p. 693-707.</t>
  </si>
  <si>
    <t>715.	Mende, M., et al., This brand is just not that into you: Exploring the role of firm integrity in how consumers react to customer firing, in Strong Brands, Strong Relationships. 2015. p. 233-249.</t>
  </si>
  <si>
    <t>320.	Fletcher, C., et al., The information needs of adult cancer survivors across the cancer continuum: A scoping review. Patient Education and Counseling, 2017. 100(3): p. 383-410.</t>
  </si>
  <si>
    <t>1132.	Whitten, P., L. Buis, and B. Love, Physician-patient e-visit programs: implementation and appropriateness. Disease Management &amp; Health Outcomes, 2007. 15(4): p. 207-214.</t>
  </si>
  <si>
    <t>716.	Menefee, H.K., et al., Mechanisms of communicating health information through facebook: Implications for consumer health information technology design. Journal of Medical Internet Research, 2016. 18(8).</t>
  </si>
  <si>
    <t>321.	Flower, J., Log on. A continuing guide to the online world for healthcare executives, managers, clinicians &amp; patients. Healthc Forum J, 1997. 40(4): p. 50-3.</t>
  </si>
  <si>
    <t>1133.	Wicks, P., et al., Perceived benefits of sharing health data between people with epilepsy on an online platform. Epilepsy &amp; Behavior, 2012. 23(1): p. 16-23.</t>
  </si>
  <si>
    <t>717.	Meng, J., et al., A Comparison Between Caucasians and African Americans in Willingness to Participate in Cancer Clinical Trials: The Roles of Knowledge, Distrust, Information Sources, and Religiosity. J Health Commun, 2016. 21(6): p. 669-77.</t>
  </si>
  <si>
    <t>322.	Fokkenrood, H.J., et al., Multidisciplinary treatment for peripheral arterial occlusive disease and the role of eHealth and mHealth. Journal Of Multidisciplinary Healthcare, 2012. 5: p. 257-263.</t>
  </si>
  <si>
    <t>718.	Menvielle, L., W. Menvielle, and A.F. Audrain-Pontevia, Understanding the interaction of patient members of a virtual health community and its impact on the patient's relationship with their physician. Systemes d'Information et Management, 2018. 23(2): p. 43-79.</t>
  </si>
  <si>
    <t>1134.	Wicks, P., et al., Perceived benefits of sharing health data between people with epilepsy on an online platform. Epilepsy and Behavior, 2012. 23(1): p. 16-23.</t>
  </si>
  <si>
    <t>719.	Merkel, P.A., et al., The partnership of patient advocacy groups and clinical investigators in the rare diseases clinical research network. Orphanet J Rare Dis, 2016. 11(1): p. 66.</t>
  </si>
  <si>
    <t>323.	Fokkenrood, H.J., et al., Multidisciplinary treatment for peripheral arterial occlusive disease and the role of eHealth and mHealth. J Multidiscip Healthc, 2012. 5: p. 257-63.</t>
  </si>
  <si>
    <t>1135.	Wicks, P., et al., Scaling PatientsLikeMe via a "Generalized Platform" for Members with Chronic Illness: Web-Based Survey Study of Benefits Arising. J Med Internet Res, 2018. 20(5): p. e175.</t>
  </si>
  <si>
    <t>720.	Merolli, M., K. Gray, and F. Martin-Sanchez, Health outcomes and related effects of using social media in chronic disease management: A literature review and analysis of affordances. Journal of Biomedical Informatics, 2013. 46(6): p. 957-969.</t>
  </si>
  <si>
    <t>1136.	Wicks, P., et al., Scaling PatientsLikeMe via a "Generalized Platform" for Members with Chronic Illness: Web-Based Survey Study of Benefits Arising. Journal of Medical Internet Research, 2018. 20(5): p. 1-14.</t>
  </si>
  <si>
    <t>324.	Fokkenrood, H.J.P., et al., Multidisciplinary treatment for peripheral arterial occlusive disease and the role of eHealth and mHealth. Journal of Multidisciplinary Healthcare, 2012. 5: p. 257-263.</t>
  </si>
  <si>
    <t>721.	Merolli, M., K. Gray, and F. Martin-Sanchez, Patient participation in chronic pain management through social media: A clinical study. 2016. p. 577-581.</t>
  </si>
  <si>
    <t>325.	Fontes, B., Building Networks, Easing Suffering: The social circles of madness. Sociologias, 2014. 16(37): p. 112-143.</t>
  </si>
  <si>
    <t>1137.	Wiering, B., D. De Boer, and D. Delnoij, Patient involvement in the development of patient-reported outcome measures: The developers' perspective. BMC Health Services Research, 2017. 17(1).</t>
  </si>
  <si>
    <t>722.	Merolli, M., et al., Patient-reported outcomes and therapeutic affordances of social media: Findings from a global online survey of people with chronic pain. Journal of Medical Internet Research, 2015. 17(1): p. e20.</t>
  </si>
  <si>
    <t>326.	Forsythe, L.P., et al., Unique Review Criteria and Patient and Stakeholder Reviewers: Analysis of PCORI's Approach to Research Funding. Value Health, 2018. 21(10): p. 1152-1160.</t>
  </si>
  <si>
    <t>1138.	Wijaya, S.W., J. Watson, and C. Bruce, Understanding empowerment in social media context: Lessons from Indonesian migrant domestic workers. International Journal of Web Based Communities, 2018. 14(2): p. 172-195.</t>
  </si>
  <si>
    <t>723.	Merolli, M., et al., Expert insights on the design and implementation of interactive patient websites for people with chronic pain. 2014. p. 110-115.</t>
  </si>
  <si>
    <t>327.	Fortinsky, K.J., M.R. Fournier, and E.I. Benchimol, Internet and electronic resources for inflammatory bowel disease: a primer for providers and patients. Inflamm Bowel Dis, 2012. 18(6): p. 1156-63.</t>
  </si>
  <si>
    <t>1139.	Wiljer, D., S. Urowitz, and E. Jones, Personal health information in the age of ubiquitous health, in Ubiquitous Health and Medical Informatics: The Ubiquity 2.0 Trend and Beyond. 2010. p. 166-189.</t>
  </si>
  <si>
    <t>724.	Merolli, M., F.J.M. Sanchez, and K. Gray, Social media and online survey: tools for knowledge management in health research, in Proceedings of the Seventh Australasian Workshop on Health Informatics and Knowledge Management - Volume 153. 2014, Australian Computer Society, Inc.: Auckland, New Zealand.</t>
  </si>
  <si>
    <t>328.	Foster, D., ‘Keep complaining til someone listens’: Exchanges of tacit healthcare knowledge in online illness communities. Social Science and Medicine, 2016. 166: p. 25-32.</t>
  </si>
  <si>
    <t>1140.	Williams, A.R., et al., The development and application of an oncology Therapy-Related Symptom Checklist for Adults (TRSC) and Children (TRSC-C) and e-health applications. Biomed Eng Online, 2015. 14 Suppl 2: p. S1.</t>
  </si>
  <si>
    <t>725.	Meylakhs, P., et al., An AIDS-denialist online community on a Russian social networking service: Patterns of interactions with newcomers and rhetorical strategies of persuasion. Journal of Medical Internet Research, 2014. 16(11).</t>
  </si>
  <si>
    <t>329.	Fox, N. and K. Ward, Health identities: From expert patient to resisting consumer. Health, 2006. 10(4): p. 461-479.</t>
  </si>
  <si>
    <t>1141.	Williams, Z.F., et al., The effect of watchful waiting on the management and treatment of inguinal hernias in a community setting. Am Surg, 2015. 81(3): p. 300-4.</t>
  </si>
  <si>
    <t>726.	Meyrick, J., D. Gray, and A. Jones, Assessing the possibilities and challenges of patient involvement in sexual, reproductive and HIV/AIDS services. Sex Health, 2016. 13(3): p. 213-20.</t>
  </si>
  <si>
    <t>330.	Fox, N., K. Ward, and A. O'Rourke, Pro-anorexia, weight-loss drugs and the internet: An 'anti-recovery' explanatory model of anorexia. Sociology of Health and Illness, 2005. 27(7): p. 944-971.</t>
  </si>
  <si>
    <t>1142.	Wilson, E.V. and D.M. Strong, Editors' introduction to the special section on patient-centered e-Health: Research opportunities and challenges. Communications of the Association for Information Systems, 2014. 34(1): p. 323-336.</t>
  </si>
  <si>
    <t>727.	Miah, A. and E. Rich, The medicalization of cyberspace. The Medicalization of Cyberspace. Vol. 9780203931134. 2008. 1-160.</t>
  </si>
  <si>
    <t>331.	Fox, N.J. and K.J. Ward, Pharma in the bedroom... and the kitchen.... The pharmaceuticalisation of daily life. Sociology of Health and Illness, 2008. 30(6): p. 856-868.</t>
  </si>
  <si>
    <t>1143.	Winickoff, D.E., L. Jamal, and N.R. Anderson, New modes of engagement for big data research. Journal of Responsible Innovation, 2016. 3(2): p. 169-177.</t>
  </si>
  <si>
    <t>728.	Miles, S.S., et al., Integration of the Client Self-Care Commitment Model in a dental hygiene curriculum. Int J Dent Hyg, 2014. 12(4): p. 305-14.</t>
  </si>
  <si>
    <t>332.	Fox, N.J., K.J. Ward, and A.J. O'Rourke, The 'expert patient': Empowerment or medical dominance? The case of weight loss, pharmaceutical drugs and the Internet. Social Science and Medicine, 2005. 60(6): p. 1299-1309.</t>
  </si>
  <si>
    <t>1144.	Winkelman, W.J. and K.J. Leonard, Overcoming Structural Constraints to Patient Utilization of Electronic Medical Records: A Critical Review for an Evaluation Framework. Journal of the American Medical Informatics Association, 2004. 11(2): p. 151-161.</t>
  </si>
  <si>
    <t>729.	Millenson, M.L., et al., Beyond Dr. Google: the evidence on consumer-facing digital tools for diagnosis. Diagnosis (Berl), 2018. 5(3): p. 95-105.</t>
  </si>
  <si>
    <t>1145.	Winter, J.S. and E. Davidson, Big data governance of personal health information and challenges to contextual integrity. Information Society, 2018.</t>
  </si>
  <si>
    <t>333.	Frail, C.K., et al., A technology-supported collaboration between a health plan and a community pharmacy to improve blood pressure control. J Am Pharm Assoc (2003), 2017. 57(5): p. 630-634.</t>
  </si>
  <si>
    <t>730.	Miller, E.A., A. Pole, and C. Bateman, Variation in health blog features and elements by gender, occupation, and perspective. Journal of Health Communication, 2011. 16(7): p. 726-749.</t>
  </si>
  <si>
    <t>334.	Franco, M.R., et al., Eliciting older people's preferences for exercise programs: a best-worst scaling choice experiment. J Physiother, 2015. 61(1): p. 34-41.</t>
  </si>
  <si>
    <t>1146.	Wise, M., et al., Effects of using online narrative and didactic information on healthcare participation for breast cancer patients. Patient Educ Couns, 2008. 70(3): p. 348-56.</t>
  </si>
  <si>
    <t>731.	Miller, S.M., et al., Randomized trial of print messaging: the role of the partner and monitoring style in promoting provider discussions about prostate cancer screening among African American men. Psychooncology, 2014. 23(4): p. 404-11.</t>
  </si>
  <si>
    <t>335.	Franco, M.R., et al., Smallest worthwhile effect of exercise programs to prevent falls among older people: estimates from benefit-harm trade-off and discrete choice methods. Age Ageing, 2016. 45(6): p. 806-812.</t>
  </si>
  <si>
    <t>1147.	Witney, C. and V. Cope, The Specialist Breast Care Nurse Within an Online Support Community: Adding the 16th Moment of Cancer Care. International Journal for Human Caring, 2015. 19(1): p. 33-39.</t>
  </si>
  <si>
    <t>732.	Mills, R., et al., Information-seeking and sharing behavior following genomic testing for diabetes risk. J Genet Couns, 2015. 24(1): p. 58-66.</t>
  </si>
  <si>
    <t>336.	Frank, R., Homeopath &amp; patient--a dyad of harmony? Soc Sci Med, 2002. 55(8): p. 1285-96.</t>
  </si>
  <si>
    <t>1148.	Wong, Y.N., et al., Financial Concerns About Participation in Clinical Trials Among Patients With Cancer. J Clin Oncol, 2016. 34(5): p. 479-87.</t>
  </si>
  <si>
    <t>733.	Mirabolghasemi, M. and N.A. Iahada, Malaysian breast cancer patients’ performance in using social network sites: A task person technology fit model. Jurnal Teknologi, 2016. 78(8-2): p. 42-49.</t>
  </si>
  <si>
    <t>1149.	Worthington, D.L. and M.E. Fitch-Hauser, Listening: Processes, functions, and competency. Listening: Processes, Functions, and Competency. 2018. 1-358.</t>
  </si>
  <si>
    <t>337.	Frederick, R.W. and M.J. Lee, The importance of dialogue: communication strategy for empowerment of low-income African American patients: in-depth interviews of primary care providers at inner-city health clinics. Journal of Communication in Healthcare, 2019.</t>
  </si>
  <si>
    <t>1150.	Woywodt, A., et al., Single-centre experience with Renal PatientView, a web-based system that provides patients with access to their laboratory results. J Nephrol, 2014. 27(5): p. 521-7.</t>
  </si>
  <si>
    <t>734.	Mirkovic, J., Utilizing emerging technologies to promote more efficient face-to-face patient-clinician communication, in Proceedings of the 2013 ACM conference on Pervasive and ubiquitous computing adjunct publication. 2013, ACM: Zurich, Switzerland.</t>
  </si>
  <si>
    <t>338.	Frossard, V.C. and M.C.M. Dias, The impact of internet on patients interaction: New scenarios in health. Interface: Communication, Health, Education, 2016. 20(57): p. 349-361.</t>
  </si>
  <si>
    <t xml:space="preserve">YES </t>
  </si>
  <si>
    <t>1151.	Wright, P., S. Belt, and C. John, Helping People Assess the Health Risks from Lifestyle Choices: Comparing a Computer Decision Aid with Customized Printed Alternative. Communication and Medicine, 2004. 1(2): p. 183-192.</t>
  </si>
  <si>
    <t>735.	Mirkovic, J., et al., Developing technology to mobilize personal strengths in people with chronic illness: Positive codesign approach. Journal of Medical Internet Research, 2018. 20(6).</t>
  </si>
  <si>
    <t>339.	Frost, J.H., et al., How the Social Web Supports patient experimentation with a new therapy: The demand for patient-controlled and patient-centered informatics. AMIA Annu Symp Proc, 2008: p. 217-21.</t>
  </si>
  <si>
    <t>1152.	Wu, B., Patient continued use of online health care communities: Web mining of patient-doctor communication. Journal of Medical Internet Research, 2018. 20(4).</t>
  </si>
  <si>
    <t>736.	Mirza, F., T. Norris, and R. Stockdale, Mobile technologies and the holistic management of chronic diseases. Health Informatics Journal, 2008. 14(4): p. 309-321.</t>
  </si>
  <si>
    <t>340.	Fry, L., Y.E. Santos, and Y. Zhang, Health information use: preliminary results from a systematic review, in Proceedings of the 78th ASIS&amp;T Annual Meeting: Information Science with Impact: Research in and for the Community. 2015, American Society for Information Science: St. Louis, Missouri.</t>
  </si>
  <si>
    <t>1153.	Wu, M., P. Jakubowicz, and C. Cao, Internet mercenaries and viral marketing: The case of Chinese social media. Internet Mercenaries and Viral Marketing: The Case of Chinese Social Media. 2013. 1-314.</t>
  </si>
  <si>
    <t>737.	Mirza, R.D., et al., Assessing Patient Perspectives on Receiving Bad News: A Survey of 1337 Patients With Life-Changing Diagnoses. AJOB Empirical Bioethics, 2018.</t>
  </si>
  <si>
    <t>341.	Fumagalli, L.P., et al., Patient Empowerment and its neighbours: Clarifying the boundaries and their mutual relationships. Health Policy, 2015. 119(3): p. 384-394.</t>
  </si>
  <si>
    <t>1154.	Wu, R.C., et al., Evaluation of the Rectal Cancer Patient Decision Aid: A Before and After Study. Dis Colon Rectum, 2016. 59(3): p. 165-72.</t>
  </si>
  <si>
    <t>738.	Mo, P.K.H. and N.S. Coulson, Empowering processes in online support groups among people living with HIV/AIDS: A comparative analysis of 'lurkers' and 'posters'. Computers in Human Behavior, 2010. 26(5): p. 1183-1193.</t>
  </si>
  <si>
    <t>342.	Furukawa, M.F., et al., Despite substantial progress In EHR adoption, health information exchange and patient engagement remain low in office settings. Health Aff (Millwood), 2014. 33(9): p. 1672-9.</t>
  </si>
  <si>
    <t>1155.	Xavier, N. and J. Reeves Wesley, Mediating effect of online social support on the relationship between stress and mental well-being. Mental Health and Social Inclusion, 2018. 22(4): p. 178-186.</t>
  </si>
  <si>
    <t>739.	Mo, P.K.H. and N.S. Coulson, Developing a model for online support group use, empowering processes and psychosocial outcomes for individuals living with HIV/AIDS. Psychology &amp; Health, 2012. 27(4): p. 445-459.</t>
  </si>
  <si>
    <t>343.	Gabay, G., Exploring perceived control and self-rated health in re-admissions among younger adults: A retrospective study. Patient Education and Counseling, 2016. 99(5): p. 800-806.</t>
  </si>
  <si>
    <t>1156.	Yamashita, N., et al., How Information Sharing about Care Recipients by Family Caregivers Impacts Family Communication, in Proceedings of the 2018 CHI Conference on Human Factors in Computing Systems. 2018, ACM: Montreal QC, Canada.</t>
  </si>
  <si>
    <t>740.	Mo, P.K.H. and N.S. Coulson, Online support group use and psychological health for individuals living with HIV/AIDS. Patient Education and Counseling, 2013. 93(3): p. 426-432.</t>
  </si>
  <si>
    <t>344.	Gabbert, T.I., et al., Use of social networking sites by parents of very low birth weight infants: Experiences and the potential of a dedicated site. European Journal of Pediatrics, 2013. 172(12): p. 1671-1677.</t>
  </si>
  <si>
    <t>741.	Mo, P.K.H. and N.S. Coulson, Are online support groups always beneficial? A qualitative exploration of the empowering and disempowering processes of participation within HIV/AIDS-related online support groups. International Journal of Nursing Studies, 2014. 51(7): p. 983-993.</t>
  </si>
  <si>
    <t>345.	Gainotti, S., et al., Meeting patients’ right to the correct diagnosis: Ongoing international initiatives on undiagnosed rare diseases and ethical and social issues. International Journal of Environmental Research and Public Health, 2018. 15(10).</t>
  </si>
  <si>
    <t>1157.	Yang, Y. and O. Asan, Designing Patient-facing Health Information Technologies for the Outpatient Settings: A Literature Review. J Innov Health Inform, 2016. 23(1): p. 185.</t>
  </si>
  <si>
    <t>742.	Mold, F., et al., The provision and impact of online patient access to their electronic health records (EHR) and transactional services on the quality and safety of health care: systematic review protocol. Inform Prim Care, 2012. 20(4): p. 271-82.</t>
  </si>
  <si>
    <t>346.	Gammon, D., et al., Shifting Practices Toward Recovery-Oriented Care Through an E-Recovery Portal in Community Mental Health Care: A Mixed-Methods Exploratory Study. Journal of Medical Internet Research, 2017. 19(5).</t>
  </si>
  <si>
    <t>1158.	Yang, Y., X. Zhang, and P.K.C. Lee, Improving the effectiveness of online healthcare platforms: An empirical study with multi-period patient-doctor consultation data. International Journal of Production Economics, 2019. 207: p. 70-80.</t>
  </si>
  <si>
    <t>743.	Money, A.G., J. Barnett, and J. Kuljis, Public claims about automatic external defibrillators: an online consumer opinions study. BMC Public Health, 2011. 11: p. 332.</t>
  </si>
  <si>
    <t>347.	Garcia-Cruz, E., et al., The digital environment in men's sexual disorders: A systematic review. Actas Urol Esp, 2017.</t>
  </si>
  <si>
    <t>1159.	Yardley, L., et al., Understanding and Promoting Effective Engagement With Digital Behavior Change Interventions. American Journal of Preventive Medicine, 2016. 51(5): p. 833-842.</t>
  </si>
  <si>
    <t>348.	Gee, P.M., et al., The eHealth enhanced chronic care model: A theory derivation approach. Journal of Medical Internet Research, 2015. 17(4): p. e86.</t>
  </si>
  <si>
    <t>744.	Montazemi, A.R., J.J. Pittaway, and K. Keshavjee. Disenfranchised patients: A network analysis of IS integration in the context of patient-centered care. 2009.</t>
  </si>
  <si>
    <t>1160.	Ye, Y., The Role of Illness Factors and Patient Satisfaction in Using Online Health Support Groups. Health Communication, 2014. 29(4): p. 355-363.</t>
  </si>
  <si>
    <t>745.	Montazemi, A.R., J.J. Pittaway, and K. Keshavjee, State of is integration in the context of patient-centered care: A network analysis and research directions. International Journal of Healthcare Information Systems and Informatics, 2011. 6(1): p. 1-18.</t>
  </si>
  <si>
    <t>349.	Geller, P.A., The role of emerging technology in women's response to pregnancy loss. Expert Review of Obstetrics and Gynecology, 2012. 7(1): p. 19-23.</t>
  </si>
  <si>
    <t>1161.	Yeandle, D., et al., Patient Power Revolution in Multiple Sclerosis: Navigating the New Frontier. Neurol Ther, 2018. 7(2): p. 179-187.</t>
  </si>
  <si>
    <t>350.	Genuis, S.K. and J. Bronstein, Looking for “normal”: Sense making in the context of health disruption. Journal of the Association for Information Science and Technology, 2017. 68(3): p. 750-761.</t>
  </si>
  <si>
    <t>746.	Montazemi, A.R., J.J. Pittaway, and K. Keshavjee, State of IS integration in the context of patient-centered care: A network analysis and research directions, in Healthcare Information Technology Innovation and Sustainability: Frontiers and Adoption. 2013. p. 127-144.</t>
  </si>
  <si>
    <t>747.	Moretta Tartaglione, A., et al., The excellence of patient-centered healthcare: Investigating the links between empowerment, co-creation and satisfaction. TQM Journal, 2018. 30(2): p. 153-167.</t>
  </si>
  <si>
    <t>351.	Geramita, E.M., et al., The association between increased levels of patient engagement with an internet support group and improved mental health outcomes at 6-month follow-up: Post-hoc analyses from a randomized controlled trial. Journal of Medical Internet Research, 2018. 20(7).</t>
  </si>
  <si>
    <t>1162.	Yim, D., et al. To Ask or Not To Ask? An Investigation of User Engagement and Doctor-Seeking Decision in an Online Health Infomediary. 2018.</t>
  </si>
  <si>
    <t>748.	Morr, C.E., Mobile virtual communities in healthcare the chronic disease management case, in Ubiquitous Health and Medical Informatics: The Ubiquity 2.0 Trend and Beyond. 2010. p. 258-274.</t>
  </si>
  <si>
    <t>352.	Geramita, E.M., et al., The Association Between Increased Levels of Patient Engagement With an Internet Support Group and Improved Mental Health Outcomes at 6-Month Follow-Up: Post-Hoc Analyses From a Randomized Controlled Trial. Journal of Medical Internet Research, 2018. 20(7): p. 315-325.</t>
  </si>
  <si>
    <t>1163.	Yin, C.P., et al., A Study of Politeness Strategies Adopted in Pediatric Clinics in Taiwan. Health Communication, 2012. 27(6): p. 533-545.</t>
  </si>
  <si>
    <t>353.	Geramita, E.M., et al., The Association Between Increased Levels of Patient Engagement With an Internet Support Group and Improved Mental Health Outcomes at 6-Month Follow-Up: Post-Hoc Analyses From a Randomized Controlled Trial. J Med Internet Res, 2018. 20(7): p. e10402.</t>
  </si>
  <si>
    <t>749.	Moser, A., R. Houtepen, and G. Widdershoven, Patient autonomy in nurse-led shared care: a review of theoretical and empirical literature. J Adv Nurs, 2007. 57(4): p. 357-65.</t>
  </si>
  <si>
    <t>1164.	Yoo, W., et al., Predicting changes in giving and receiving emotional support within a smartphone-based alcoholism support group. Computers in Human Behavior, 2018. 78: p. 261-272.</t>
  </si>
  <si>
    <t>354.	Gerber, D.E., et al., Predictors and intensity of online access to electronic medical records among patients with cancer. J Oncol Pract, 2014. 10(5): p. e307-12.</t>
  </si>
  <si>
    <t>750.	Mossanen, M., et al., Inferring bladder cancer research prioritization from patient-generated online content. World Journal of Urology, 2018.</t>
  </si>
  <si>
    <t>1165.	Young, A., et al., Exploring patient and family involvement in the lifecycle of an orphan drug: A scoping review. Orphanet Journal of Rare Diseases, 2017. 12(1).</t>
  </si>
  <si>
    <t>355.	Getz, K.A., Examining and Enabling the Role of Health Care Providers as Patient Engagement Facilitators in Clinical Trials. Clin Ther, 2017. 39(11): p. 2203-2213.</t>
  </si>
  <si>
    <t>751.	Moy, M.L., et al., An internet-mediated pedometer-based program improves health-related quality-of-life domains and daily step counts in COPD: A randomized controlled trial. Chest, 2015. 148(1): p. 128-137.</t>
  </si>
  <si>
    <t>1166.	Zaidi, R., et al., How do patients with end-stage ankle arthritis decide between two surgical treatments? A qualitative study. BMJ Open, 2013. 3(7).</t>
  </si>
  <si>
    <t>356.	Ghenai, A. and Y. Mejova, Fake Cures: User-centric Modeling of Health Misinformation in Social Media. Proc. ACM Hum.-Comput. Interact., 2018. 2(CSCW): p. 1-20.</t>
  </si>
  <si>
    <t>752.	Mpinganjira, M., Precursors of trust in virtual health communities: A hierarchical investigation. Information and Management, 2018. 55(6): p. 686-694.</t>
  </si>
  <si>
    <t>1167.	Zeboulon-Ktorza, N., et al., Influence of environmental factors on disease activity in spondyloarthritis: A prospective cohort study. Journal of Rheumatology, 2013. 40(4): p. 469-475.</t>
  </si>
  <si>
    <t>357.	Gibson, A.N. and S. Kaplan, Place, community and information behavior: Spatially oriented information seeking zones and information source preferences. Library and Information Science Research, 2017. 39(2): p. 131-139.</t>
  </si>
  <si>
    <t>753.	Mugeiren, O.M.A. and J.A.A. Sanea, Dental service marketing. Journal of International Oral Health, 2018. 10(5): p. 216-219.</t>
  </si>
  <si>
    <t>1168.	Zengerling, F., et al., [National second-opinion network for testicular cancer patients. Results of a user survey]. Urologe A, 2013. 52(9): p. 1290-5.</t>
  </si>
  <si>
    <t>358.	Gibson, M.L., K.C. Hohmeier, and C.T. Smith, Pharmacogenomics testing in a community pharmacy: patient perceptions and willingness-to-pay. Pharmacogenomics, 2017. 18(3): p. 227-233.</t>
  </si>
  <si>
    <t>754.	Muhammad, S., et al., THE RENAL PATIENT SUPPORT GROUP: SUPPORTING PATIENTS WITH CHRONIC KIDNEY DISEASE THROUGH SOCIAL MEDIA. Journal of Renal Care, 2014. 40(3): p. 216-218.</t>
  </si>
  <si>
    <t>1169.	Zhang, H., et al., Brand loyalty in enterprise microblogs: Influence of community commitment, IT habit, and participation. Information Technology and People, 2015. 28(2): p. 304-326.</t>
  </si>
  <si>
    <t>359.	Giles, D.C. and J. Newbold, Self- and other-diagnosis in user-led mental health online communities. Qualitative Health Research, 2011. 21(3): p. 419-428.</t>
  </si>
  <si>
    <t>755.	Mullen, R.J., et al., Best-practices for the design and development of prescription medication information: A systematic review. Patient Educ Couns, 2018. 101(8): p. 1351-1367.</t>
  </si>
  <si>
    <t>1170.	Zhang, J., Supporting Information Needs of Transitional Phases in Diabetes Management Through Online Health Communities, in Companion of the 2017 ACM Conference on Computer Supported Cooperative Work and Social Computing. 2017, ACM: Portland, Oregon, USA.</t>
  </si>
  <si>
    <t>360.	Giles, D.C. and J. Newbold, 'Is this normal?' The role of category predicates in constructing mental illness online. Journal of Computer-Mediated Communication, 2013. 18(4): p. 476-490.</t>
  </si>
  <si>
    <t>756.	Munce, S.E., et al., Impact of psychological characteristics in self-management in individuals with traumatic spinal cord injury. Spinal Cord, 2016. 54(1): p. 29-33.</t>
  </si>
  <si>
    <t>361.	Gillen, S., Reversing a brutal act. Nursing Standard, 2011. 25(41): p. 62-63.</t>
  </si>
  <si>
    <t>757.	Myers, K.M. and D. Lieberman, Telemental health: responding to mandates for reform in primary healthcare. Telemed J E Health, 2013. 19(6): p. 438-43.</t>
  </si>
  <si>
    <t>1171.	Zhang, R., J. Eschler, and M. Reddy, Online Support Groups for Depression in China: Culturally Shaped Interactions and Motivations. Computer Supported Cooperative Work: CSCW: An International Journal, 2018. 27(3-6): p. 327-354.</t>
  </si>
  <si>
    <t>362.	Gimenez-Perez, G., et al., Use of communication technologies by people with type 1 diabetes in the social networking era. A chance for improvement. Prim Care Diabetes, 2016. 10(2): p. 121-8.</t>
  </si>
  <si>
    <t>758.	Myers, L., et al., Socialization characteristics in persons with epilepsy. Epilepsy and Behavior, 2017. 72: p. 99-107.</t>
  </si>
  <si>
    <t>1172.	Zhang, S., et al., Online cancer communities as informatics intervention for social support: Conceptualization, characterization, and impact. Journal of the American Medical Informatics Association, 2017. 24(2): p. 451-459.</t>
  </si>
  <si>
    <t>363.	Gjevjon, E.R. and R. Helleso, The quality of home care nurses' documentation in new electronic patient records. J Clin Nurs, 2010. 19(1-2): p. 100-8.</t>
  </si>
  <si>
    <t>759.	Myneni, S., N. Cobb, and T. Cohen, In pursuit of theoretical ground in behavior change support systems: Analysis of peer-to-peer communication in a health-related online community. Journal of Medical Internet Research, 2016. 18(2).</t>
  </si>
  <si>
    <t>1173.	Zhang, S., et al., Longitudinal analysis of discussion topics in an online breast cancer community using convolutional neural networks. Journal Of Biomedical Informatics, 2017. 69: p. 1-9.</t>
  </si>
  <si>
    <t>364.	Glass, K.E., et al., Shared decision making and other variables as correlates of satisfaction with health care decisions in a United States national survey. Patient Educ Couns, 2012. 88(1): p. 100-5.</t>
  </si>
  <si>
    <t>760.	Myneni, S., D. Rogith, and A. Franklin, Digilego: A standardized analytics-driven consumer-oriented connected health framework. 2018. p. 263-273.</t>
  </si>
  <si>
    <t>1174.	Zhang, X., et al., Social capital, motivations, and knowledge sharing intention in health Q&amp;A communities. Management Decision, 2017. 55(7): p. 1536-1557.</t>
  </si>
  <si>
    <t>365.	Gogovor, A., et al., Support for teams, technology and patient involvement in decision-making associated with support for patient-centred care. Int J Qual Health Care, 2018.</t>
  </si>
  <si>
    <t>1175.	Zhang, X., et al., Health information privacy concerns, antecedents, and information disclosure intention in online health communities. Information and Management, 2018. 55(4): p. 482-493.</t>
  </si>
  <si>
    <t>761.	Nahm, E.S., et al., Dissemination of a theory-based online bone health program: Two intervention approaches. Health Informatics Journal, 2015. 21(2): p. 120-136.</t>
  </si>
  <si>
    <t>366.	Golbari, N.M., M.L. Porter, and A.B. Kimball, Discordance Between Patient Reported Motivations to Seek Treatment for Psoriasis Compared to Television Advertisements. J Drugs Dermatol, 2018. 17(8): p. 886-887.</t>
  </si>
  <si>
    <t>762.	Nahm, E.S., K. Sagherian, and S. Zhu, Use of Patient Portals in Older Adults: A Comparison of Three Samples. Stud Health Technol Inform, 2016. 225: p. 354-8.</t>
  </si>
  <si>
    <t>1176.	Zhang, X., et al., Knowledge sharing motivations in online health communities: A comparative study of health professionals and normal users. Computers in Human Behavior, 2017. 75: p. 797-810.</t>
  </si>
  <si>
    <t>367.	Goldsmith, D., D. McDermott, and C. Safran, Improving cancer related symptom management with collaborative healthware. Stud Health Technol Inform, 2004. 107(Pt 1): p. 217-21.</t>
  </si>
  <si>
    <t>763.	Nair, M., et al., Improving the Quality of Health Care Services for Adolescents, Globally: A Standards-Driven Approach. J Adolesc Health, 2015. 57(3): p. 288-98.</t>
  </si>
  <si>
    <t>1177.	Zhang, Y., D. He, and Y. Sang, Facebook as a platform for health information and communication: A case study of a diabetes group. Journal of Medical Systems, 2013. 37(3).</t>
  </si>
  <si>
    <t>368.	Goldstein, D., The e-healthcare cybertsunami. Manag Care Q, 2000. 8(3): p. 9-14.</t>
  </si>
  <si>
    <t>764.	Nakayama, S., et al., Social Information as a Means to Enhance Engagement in Citizen Science-Based Telerehabilitation. Journal of the Association for Information Science and Technology, 2018.</t>
  </si>
  <si>
    <t>369.	Gomez Martinez, M.E., et al., [Analysis of good practices for inhabitant participation in the clinical management units of the Andalusian Health Service (Spain)]. Gac Sanit, 2017. 31(2): p. 139-144.</t>
  </si>
  <si>
    <t>1178.	Zhang, Y., Y. Sun, and Y. Kim, The influence of individual differences on consumer's selection of online sources for health information. Computers in Human Behavior, 2017. 67: p. 303-312.</t>
  </si>
  <si>
    <t>765.	Nakikj, D. and L. Mamykina. A park or a highway: Overcoming tensions in designing for socio-emotional and informational needs in online health communities. 2017.</t>
  </si>
  <si>
    <t>370.	Gonder-Frederick, L.A., et al., Psychology, technology, and diabetes management. American Psychologist, 2016. 71(7): p. 577-589.</t>
  </si>
  <si>
    <t>1179.	Zhao, J., T. Wang, and X. Fan, Patient value co-creation in online health communities: Social identity effects on customer knowledge contributions and membership continuance intentions in online health communities. Journal of Service Management, 2015. 26(1): p. 72-96.</t>
  </si>
  <si>
    <t>766.	Nakikj, D. and L. Mamykina, A Park or A Highway: Overcoming Tensions in Designing for Socio-emotional and Informational Needs in Online Health Communities, in Proceedings of the 2017 ACM Conference on Computer Supported Cooperative Work and Social Computing. 2017, ACM: Portland, Oregon, USA.</t>
  </si>
  <si>
    <t>371.	González-González, A.I., et al., Effectiveness of a virtual intervention for primary healthcare professionals aimed at improving attitudes towards the empowerment of patients with chronic diseases: Study protocol for a cluster randomized controlled trial (e-MPODERA project). Trials, 2017. 18(1).</t>
  </si>
  <si>
    <t>1180.	Zhao, K., et al., A multirelational social network analysis of an online health community for smoking cessation. Journal of Medical Internet Research, 2016. 18(8).</t>
  </si>
  <si>
    <t>767.	Nakikj, D. and L. Mamykina. Lost in migration: Information management and community building in an online health community. 2018.</t>
  </si>
  <si>
    <t>1181.	Zhao, T. and R. Du, Why people are willing to provide social support in online health communities: Evidence from social exchange perspective. 2018. p. 119-129.</t>
  </si>
  <si>
    <t>372.	Goodrich, D.E., et al., Integrating an internet-mediated walking program into family medicine clinical practice: A pilot feasibility study. BMC Medical Informatics and Decision Making, 2011. 11(1).</t>
  </si>
  <si>
    <t>768.	Nakikj, D. and L. Mamykina, Lost in Migration: Information Management and Community Building in an Online Health Community, in Proceedings of the 2018 CHI Conference on Human Factors in Computing Systems. 2018, ACM: Montreal QC, Canada.</t>
  </si>
  <si>
    <t>373.	Goonawardene, N., et al. Online health information seeking and dolescents' intention towards health self-management. 2013.</t>
  </si>
  <si>
    <t>769.	Nambisan, P., Information seeking and social support in online health communities: Impact on patients' perceived empathy. Journal of the American Medical Informatics Association, 2011. 18(3): p. 298-304.</t>
  </si>
  <si>
    <t>1182.	Zhao, Y. and J. Zhang, Consumer health information seeking in social media: a literature review. Health Information and Libraries Journal, 2017. 34(4): p. 268-283.</t>
  </si>
  <si>
    <t>374.	Goonawardene, N. and S.S.L. Tan. Health 2.0 enabled collaborative healthcare maintenance. 2015.</t>
  </si>
  <si>
    <t>770.	Nambisan, P., Should Health Care Organizations Use Information Gleaned from Organization-Sponsored Patient Support Groups in Strategic Planning? AMA J Ethics, 2017. 19(11): p. 1088-1095.</t>
  </si>
  <si>
    <t>375.	Gordon, J.S., et al., Successful participant recruitment strategies for an online smokeless tobacco cessation program. Nicotine Tob Res, 2006. 8 Suppl 1: p. S35-41.</t>
  </si>
  <si>
    <t>1183.	Zheng, Q., T. Yao, and X. Fan, Improving customer well-being through two-way online social support. Journal of Service Theory and Practice, 2016. 26(2): p. 179-202.</t>
  </si>
  <si>
    <t>771.	Nambisan, P., et al., Social support and responsiveness in online patient communities: impact on service quality perceptions. Health Expectations, 2016. 19(1): p. 87-97.</t>
  </si>
  <si>
    <t>1184.	Zhou, L., et al., Harnessing social media for health information management. Electronic Commerce Research and Applications, 2018. 27: p. 139-151.</t>
  </si>
  <si>
    <t>376.	Govender, M., et al., Clinical and Neurobiological Perspectives of Empowering Pediatric Cancer Patients Using Videogames. Games for Health Journal, 2015. 4(5): p. 362-374.</t>
  </si>
  <si>
    <t>772.	Nambisan, P. and S. Nambisan, Models of consumer value cocreation in health care. Health Care Management Review, 2009. 34(4): p. 344-354.</t>
  </si>
  <si>
    <t>1185.	Zong, J.Y., et al., Rheumatologists' Views and Perceived Barriers to Using Patient Decision Aids in Clinical Practice. Arthritis Care Res (Hoboken), 2015. 67(10): p. 1463-70.</t>
  </si>
  <si>
    <t>377.	Grace, R., et al., Community volunteer support for families with young children: Protocol for the volunteer family connect randomized controlled trial. Journal of Medical Internet Research, 2018. 20(7).</t>
  </si>
  <si>
    <t>773.	Nanton, V., et al., Integrated Care in Prostate Cancer (ICARE-P): Nonrandomized Controlled Feasibility Study of Online Holistic Needs Assessment, Linking the Patient and the Health Care Team. JMIR Res Protoc, 2017. 6(7): p. e147.</t>
  </si>
  <si>
    <t>1186.	Zoppis, I., et al. Distributed Heuristics for Optimizing Cohesive Groups: A Support for Clinical Patient Engagement in Social Network Analysis. 2018.</t>
  </si>
  <si>
    <t>378.	Graetz, I., et al., The Digital Divide and Patient Portals: Internet Access Explained Differences in Patient Portal Use for Secure Messaging by Age, Race, and Income. Med Care, 2016. 54(8): p. 772-9.</t>
  </si>
  <si>
    <t>774.	Narducci, F., P. Lops, and G. Semeraro, Power to the patients: The HealthNetsocial network. Information Systems, 2017. 71: p. 111-122.</t>
  </si>
  <si>
    <t>1187.	Zoppis, I., et al. Optimizing social interaction a computational approach to support patient engagement. 2018.</t>
  </si>
  <si>
    <t>379.	Graffigna, G., Is a transdisciplinary theory of engagement in organized settings possible? A concept analysis of the literature on employee engagement, consumer engagement and patient engagement. Frontiers in Psychology, 2017. 8(JUL).</t>
  </si>
  <si>
    <t>775.	Naslund, J.A., et al., The future of mental health care: Peer-To-peer support and social media. Epidemiology and Psychiatric Sciences, 2016. 25(2): p. 113-122.</t>
  </si>
  <si>
    <t>776.	Nath, C., et al., Website Sharing in Online Health Communities: A Descriptive Analysis. Journal Of Medical Internet Research, 2016. 18(1): p. e11-e11.</t>
  </si>
  <si>
    <t>380.	Graffigna, G., et al., Factors affecting patients' online health information-seeking behaviours: The role of the Patient Health Engagement (PHE) Model. Patient Educ Couns, 2017. 100(10): p. 1918-1927.</t>
  </si>
  <si>
    <t>777.	Newhouse, N., et al., Patient use of email for health care communication purposes across 14 European countries: an analysis of users according to demographic and health-related factors. J Med Internet Res, 2015. 17(3): p. e58.</t>
  </si>
  <si>
    <t>381.	Graham, A.L., C.O. Cobb, and N.K. Cobb, The internet, social media, and health decision-making, in Handbook of Health Decision Science. 2016. p. 335-355.</t>
  </si>
  <si>
    <t>778.	Ng, J.Y. and A.R. Gagliardi, The design of behavioural interventions labelled as patient‐mediated: A scoping review. Health Expectations, 2018. 21(4): p. 695-706.</t>
  </si>
  <si>
    <t>382.	Graham, A.L., et al., Development and validation of the online social support for smokers scale. Journal Of Medical Internet Research, 2011. 13(3): p. e69-e69.</t>
  </si>
  <si>
    <t>779.	Ngenye, L. and K. Wright, Online social support groups/communities: Implications of theoretical and empirical findings for individuals coping with health concerns, in Global Perspectives on Health Communication in the Age of Social Media. 2018. p. 1-27.</t>
  </si>
  <si>
    <t>383.	Grandinetti, D., Who'd have thought it? Patients are putting their records online. Med Econ, 2000. 77(7): p. 93, 97-100, 105 passim.</t>
  </si>
  <si>
    <t>780.	Nguyen, H.Q., et al., Supporting cardiac recovery through ehealth technology. Journal of Cardiovascular Nursing, 2004. 19(3): p. 200-208.</t>
  </si>
  <si>
    <t>384.	Grau, I., et al., New patient interaction formulas in Spanish and Catalan: a case for forumclinic. Stud Health Technol Inform, 2009. 150: p. 349-53.</t>
  </si>
  <si>
    <t>781.	Nguyen, M.H., et al., How Tailoring the Mode of Information Presentation Influences Younger and Older Adults’ Satisfaction with Health Websites. Journal of Health Communication, 2018. 23(2): p. 170-180.</t>
  </si>
  <si>
    <t>385.	Gray, J., Feeding On the Web: Online Social Support in the Breastfeeding Context. Communication Research Reports, 2013. 30(1): p. 1-11.</t>
  </si>
  <si>
    <t>782.	Nicholas, A., et al., The Sexunzipped trial: young people's views of participating in an online randomized controlled trial. J Med Internet Res, 2013. 15(12): p. e276.</t>
  </si>
  <si>
    <t>386.	Gray, K. and C. Gilbert, Digital health research methods and tools: Suggestions and selected resources for researchers, in Intelligent Systems Reference Library. 2018. p. 5-34.</t>
  </si>
  <si>
    <t>783.	Nicholas, D.B. and A. Chahauver, Examining Computer Use by Hospitalized Children and Youth. Journal of Technology in Human Services, 2017. 35(4): p. 277-291.</t>
  </si>
  <si>
    <t>387.	Green-Hamann, S., K. Campbell Eichhorn, and J.C. Sherblom, An Exploration of Why People Participate in Second Life Social Support Groups. Journal of Computer-Mediated Communication, 2011. 16(4): p. 465-491.</t>
  </si>
  <si>
    <t>784.	Nicholas, D.B., et al., Examining the Transition from Child to Adult Care in Chronic Kidney Disease: An Open Exploratory Approach. Nephrology Nursing Journal, 2018. 45(6): p. 553-559.</t>
  </si>
  <si>
    <t>388.	Greenberg, A.J., et al., Differences in Access to and Use of Electronic Personal Health Information Between Rural and Urban Residents in the United States. J Rural Health, 2018. 34 Suppl 1: p. s30-s38.</t>
  </si>
  <si>
    <t>785.	Nijland, N., et al., Factors influencing the use of a Web-based application for supporting the self-care of patients with type 2 diabetes: a longitudinal study. J Med Internet Res, 2011. 13(3): p. e71.</t>
  </si>
  <si>
    <t>389.	Greenhalgh, T., et al., Six 'biases' against patients and carers in evidence-based medicine. BMC Medicine, 2015. 13(1).</t>
  </si>
  <si>
    <t>786.	Nijland, N., et al., Factors influencing the use of a web-based application for supporting the self-care of patients with type 2 diabetes: A longitudinal study. Journal of Medical Internet Research, 2011. 13(3).</t>
  </si>
  <si>
    <t>390.	Gribbin, E. and D. Croaker, Long-term follow-up of paediatric anorectal anomalies and the role and efficacy of parent support groups for such conditions. Pediatric Surgery International, 2013. 29(9): p. 931-936.</t>
  </si>
  <si>
    <t>787.	Nikzad-Terhune, K., K.A. Anderson, and L. La Bey, The Impact of the Internet and Social Media on Caregiving, in Family Caregiving in the New Normal. 2015. p. 269-289.</t>
  </si>
  <si>
    <t>391.	Grieken, R.A., et al., Patients' perspective on self-management in the recovery from depression. Health Expectations, 2015. 18(5): p. 1339-1348.</t>
  </si>
  <si>
    <t>788.	Nimrod, G., The membership life cycle in online support groups. International Journal of Communication, 2012. 6(1): p. 1245-1261.</t>
  </si>
  <si>
    <t>392.	Griffiths, F., et al., Social networks - The future for health care delivery. Social Science and Medicine, 2012. 75(12): p. 2233-2241.</t>
  </si>
  <si>
    <t>789.	Nisbeth Jensen, M. and A.M. Fage-Butler, Antenatal group consultations: Facilitating patient-patient education. Patient Education and Counseling, 2016. 99(12): p. 1999-2004.</t>
  </si>
  <si>
    <t>790.	Nnabuko, U. and S. Anderson. A systematic review on the effect of ict on social support measures in healthcare. 2017.</t>
  </si>
  <si>
    <t>393.	Griffiths, F., et al., The Impact of Online Social Networks on Health and Health Systems: A Scoping Review and Case Studies. Policy and Internet, 2015. 7(4): p. 473-496.</t>
  </si>
  <si>
    <t>791.	Nolan, G. and S. Crowe, How we say goodbye: Social media, death and the paediatric intensive care unit. European Journal of Palliative Care, 2017. 24(6): p. 248-250.</t>
  </si>
  <si>
    <t>394.	Griffiths, K.M., A.L. Calear, and M. Banfield, Systematic review on Internet Support Groups (ISGs) and depression (1): Do ISGs reduce depressive symptoms? Journal Of Medical Internet Research, 2009. 11(3): p. e40-e40.</t>
  </si>
  <si>
    <t>395.	Grosberg, D., et al., Frequent surfing on social health networks is associated with increased knowledge and patient health activation. Journal of Medical Internet Research, 2016. 18(8).</t>
  </si>
  <si>
    <t>Second Selection process - "Maybe" Articles</t>
  </si>
  <si>
    <t>Amount of Full-Text recived (n=84)</t>
  </si>
  <si>
    <t>Amount of Articles (n=113)</t>
  </si>
  <si>
    <t>The Articles</t>
  </si>
  <si>
    <t>Author responsible for first selection process</t>
  </si>
  <si>
    <t xml:space="preserve">Second Selection process - "YES" Articles                                                                                                                                                                                                                                                        </t>
  </si>
  <si>
    <t>Amount of Full-Text recived (n=104)</t>
  </si>
  <si>
    <t>Amount of Articles per Author first selection process (A1=72; A2=30; A3=11)</t>
  </si>
  <si>
    <t>Amount of Articles (n=110)</t>
  </si>
  <si>
    <t>Amount of Articles per Author first selection process (A1=49; A2=30; A3=31)</t>
  </si>
  <si>
    <t>The Articles with Full-text (n=104)</t>
  </si>
  <si>
    <t>Author responsible for first selection process (A1=46; A2=29; A3=29)</t>
  </si>
  <si>
    <t>The Articles with Full-text (n=84)</t>
  </si>
  <si>
    <t>Author responsible for second selection process</t>
  </si>
  <si>
    <t>Author responsible for first selection process (A1=52; A2=22; A3=10)</t>
  </si>
  <si>
    <t>Amount of articles to read in detail (A1=29; A2=36; A3=39)</t>
  </si>
  <si>
    <t>The article excluded basis on not following inclusion criteria (n=65)</t>
  </si>
  <si>
    <t>Amount of articles to read in detail (A1=34; A2=25; A3=25)</t>
  </si>
  <si>
    <t>Excluded in process of Synthesis of Results (n=4)</t>
  </si>
  <si>
    <t>The article excluded basis on not following inclusion criteria (n=80)</t>
  </si>
  <si>
    <t>Excluded basis on duplicate (n=3)</t>
  </si>
  <si>
    <t>Excluded in process of Synthesis of Results (n=1)</t>
  </si>
  <si>
    <t>793.        Novak, L.L., K.M. Unertl, and R.J. Holden, Realizing the potential of patient engagement: Designing IT to support health in everyday life, in Evidence-Based Health Informatics: Promoting Safety and Efficiency through Scientific Methods and Ethical Policy. 2016. p. 237-247.</t>
  </si>
  <si>
    <t>Author 1</t>
  </si>
  <si>
    <t>20.        Aarts, J.W.M., et al., Barriers and facilitators for the implementation of an online clinical health community in addition to usual fertility care: A cross-sectional study. Journal of Medical Internet Research, 2013. 15(8).</t>
  </si>
  <si>
    <t>Author 3</t>
  </si>
  <si>
    <t>EXCLUDED</t>
  </si>
  <si>
    <t>809.        Oh, H.J. and B. Lee, The Effect of Computer-Mediated Social Support in Online Communities on Patient Empowerment and Doctor–Patient Communication. Health Communication, 2012. 27(1): p. 30-41.</t>
  </si>
  <si>
    <t>YES - Included to the Systematic Review</t>
  </si>
  <si>
    <t>800.        O'Grady, L.A., H. Witteman, and C.N. Wathen, The experiential health information processing model: supporting collaborative web-based patient education, in BMC Med Inform Decis Mak. 2008: England. p. 58.</t>
  </si>
  <si>
    <t>43.        Allam, A., et al., The effect of social support features and gamification on a Web-based intervention for rheumatoid arthritis patients: randomized controlled trial. Journal Of Medical Internet Research, 2015. 17(1): p. e14-e14.</t>
  </si>
  <si>
    <t>805.        O’Kane, A.A., et al., Turning to Peers: Integrating Understanding of the Self, the Condition, and Others’ Experiences in Making Sense of Complex Chronic Conditions. Computer Supported Cooperative Work: CSCW: An International Journal, 2016. 25(6): p. 477-501.</t>
  </si>
  <si>
    <t>50.        Amann, J., C. Zanini, and S. Rubinelli, What online user innovation communities can teach us about capturing the experiences of patients living with chronic health conditions. A scoping review. PLoS ONE, 2016. 11(6).</t>
  </si>
  <si>
    <t>806.        Ofili, E.O., et al., DEMOCRATIZING DISCOVERY HEALTH WITH N=Me. Trans Am Clin Climatol Assoc, 2018. 129: p. 215-234.</t>
  </si>
  <si>
    <t>55.        An, Z. and C.P. Chou, Social Support for First-Time Chinese Mothers in Contexts of Provider–Recipient Relationships. Health Communication, 2016. 31(4): p. 504-512.</t>
  </si>
  <si>
    <t>863.        Pousti, H., C. Urquhart, and H. Linger, Exploring the role of social media in chronic care management. 2014. p. 163-185.</t>
  </si>
  <si>
    <t>*Cost Money</t>
  </si>
  <si>
    <t>814.        Orr, T., et al., Smartphone and Internet Preferences of Parents: Information Needs and Desired Involvement in Infant Care and Pain Management in the NICU. Adv Neonatal Care, 2017. 17(2): p. 131-138.</t>
  </si>
  <si>
    <t>97.        Barak, A. and J.M. Grohol, Current and Future Trends in Internet-Supported Mental Health Interventions. Journal of Technology in Human Services, 2011. 29(3): p. 155-196.</t>
  </si>
  <si>
    <t>865.        Prescott, J. and L. Mackie, "You Sort of Go Down a Rabbit Hole...You're Just Going to Keep on Searching": A Qualitative Study of Searching Online for Pregnancy-Related Information During Pregnancy. J Med Internet Res, 2017. 19(6): p. e194.</t>
  </si>
  <si>
    <t>817.        Osei-Frimpong, K., A. Wilson, and F. Lemke, Patient co-creation activities in healthcare service delivery at the micro level: The influence of online access to healthcare information. Technological Forecasting and Social Change, 2018. 126: p. 14-27.</t>
  </si>
  <si>
    <t>871.        Rada, R., Patient data access and online sleep apnea communities. Telemedicine Journal And E-Health: The Official Journal Of The American Telemedicine Association, 2011. 17(3): p. 226-230.</t>
  </si>
  <si>
    <t>821.        Ozkan, S., et al., Online Health Information Seeking in Hand and Upper Extremity Surgery. J Hand Surg Am, 2016. 41(12): p. e469-e475.</t>
  </si>
  <si>
    <t>164.        Broom, A., Virtually healthy: The impact of internet use on disease experience and the doctor-patient relationship. Qualitative Health Research, 2005. 15(3): p. 325-345.</t>
  </si>
  <si>
    <t>873.        Radin, P., "To me, it's my life": Medical communication, trust, and activism in cyberspace. Social Science and Medicine, 2006. 62(3): p. 591-601.</t>
  </si>
  <si>
    <t>823.        Park, A. and M. Conway, Longitudinal changes in psychological states in online health community members: Understanding the long-term effects of participating in an online depression community. Journal of Medical Internet Research, 2017. 19(3).</t>
  </si>
  <si>
    <t>202.        Chen, D., et al., Enhancing online patient support through health-care knowledge in online health communities: A descriptive study. Information (Switzerland), 2018. 9(8).</t>
  </si>
  <si>
    <t>887.        Reeves, P.M., Coping in cyberspace: the impact of Internet use on the ability of HIV-positive individuals to deal with their illness. J Health Commun, 2000. 5 Suppl: p. 47-59.</t>
  </si>
  <si>
    <t>832.        Pedersen, S.S., et al., Effectiveness of a comprehensive interactive eHealth intervention on patient-reported and clinical outcomes in patients with an implantable cardioverter defibrillator [ACQUIRE-ICD trial]: study protocol of a national Danish randomised controlled trial. BMC Cardiovasc Disord, 2018. 18(1): p. 136.</t>
  </si>
  <si>
    <t>261.        de Mooij, M.J.M., et al., OB Nest: Reimagining Low-Risk Prenatal Care. Mayo Clinic Proceedings, 2018. 93(4): p. 458-466.</t>
  </si>
  <si>
    <t>890.        Reifegerste, D., K. Wasgien, and L.M. Hagen, Online social support for obese adults: Exploring the role of forum activity. International Journal of Medical Informatics, 2017. 101: p. 1-8.</t>
  </si>
  <si>
    <t>835.        Pemmaraju, N., et al., Social Media and Myeloproliferative Neoplasms (MPN)—Focus on Twitter and the Development of a Disease-specific Community: #MPNSM. Current Hematologic Malignancy Reports, 2015. 10(4): p. 413-420.</t>
  </si>
  <si>
    <t>385.        Gray, J., Feeding On the Web: Online Social Support in the Breastfeeding Context. Communication Research Reports, 2013. 30(1): p. 1-11.</t>
  </si>
  <si>
    <t>*Not in English</t>
  </si>
  <si>
    <t>900.        Robillard, J.M., The Online Environment: A Key Variable in the Ethical Response to Complementary and Alternative Medicine for Alzheimer's Disease. Journal of Alzheimer's Disease, 2016. 51(1): p. 11-13.</t>
  </si>
  <si>
    <t>837.        Pereira Neto, A., et al., [The informed patient and medical knowledge: a virtual ethnography study of Facebook communities of the infirm]. Hist Cienc Saude Manguinhos, 2015. 22 Suppl: p. 1653-71.</t>
  </si>
  <si>
    <t>419.        Hamon, T. and R. Gagnayre, Improving knowledge of patient skills thanks to automatic analysis of online discussions. Patient Education and Counseling, 2013. 92(2): p. 197-204.</t>
  </si>
  <si>
    <t>Author 2</t>
  </si>
  <si>
    <t>917.        Rubenstein, E.L., Crowdsourcing health literacy: the case of an online community, in Proceedings of the 76th ASIS&amp;T Annual Meeting: Beyond the Cloud: Rethinking Information Boundaries. 2013, American Society for Information Science: Montreal, Quebec, Canada.</t>
  </si>
  <si>
    <t>843.        Petrakaki, D. Producing communal health through self care: The emergence of digital patient activism. 2017.</t>
  </si>
  <si>
    <t>438.        Hawkins, C.M., O.A. DeLa, and C. Hung, Social Media and the Patient Experience. J Am Coll Radiol, 2016. 13(12 Pt B): p. 1615-1621.</t>
  </si>
  <si>
    <t>918.        Rubenstein, E.L., Rituals of introduction and revolving roles: Socialization in an online breast cancer community. Library and Information Science Research, 2015. 37(4): p. 353-362.</t>
  </si>
  <si>
    <t>846.        Petric, G., S. Atanasova, and T. Kamin, III Literates or IIliterates? Investigating the eHealth Literacy of Users of Online Health Communities. Journal of Medical Internet Research, 2017. 19(10).</t>
  </si>
  <si>
    <t>935.        Santana, S., et al., Informed citizen and empowered citizen in health: Results from an European survey. BMC Family Practice, 2011. 12.</t>
  </si>
  <si>
    <t>453.        Hixson, J.D., et al., Patients optimizing epilepsy management via an online community: The POEM Study. Neurology, 2015. 85(2): p. 129-136.</t>
  </si>
  <si>
    <t>847.        Petric, G., S. Atanasova, and T. Kamin, Impact of Social Processes in Online Health Communities on Patient Empowerment in Relationship With the Physician: Emergence of Functional and Dysfunctional Empowerment. J Med Internet Res, 2017. 19(3): p. e74.</t>
  </si>
  <si>
    <t>941.        Scalzi, L.V., et al., Improvement of medication adherence in adolescents and young adults with SLE using web-based education with and without a social media intervention, a pilot study. Pediatric Rheumatology, 2018. 16(1).</t>
  </si>
  <si>
    <t>464.        Horter, S., et al., "I can also serve as an inspiration": A qualitative study of the TB&amp;Me blogging experience and its role in MDRTB treatment. PLoS ONE, 2014. 9(9).</t>
  </si>
  <si>
    <t>850.        Petrovcic, A. and G. Petric, Factors of collective psychological empowerment of active users in the online health community Med.Over.Net. Zdravstveno Varstvo, 2014. 53(2): p. 133-143.</t>
  </si>
  <si>
    <t>949.        Schulz, P.J., et al., Coping with chronic lower back pain: Designing and testing the online tool ONESELF. Journal of Computer-Mediated Communication, 2010. 15(4): p. 625-645.</t>
  </si>
  <si>
    <t>474.        Huang, L.-C., W.-C. Liu, and S.-C.T. Chou, Howcare: a personal health cloud archive and care-partners' community, in Proceedings of the 2013 IEEE/ACM International Conference on Advances in Social Networks Analysis and Mining. 2013, ACM: Niagara, Ontario, Canada.</t>
  </si>
  <si>
    <t>954.        Seçkin, G., Informational and decisional empowerment in online health support communities: Initial psychometric validation of the Cyber Info-Decisional Empowerment Scale (CIDES) and preliminary data from administration of the scale. Supportive Care in Cancer, 2011. 19(12): p. 2057-2061.</t>
  </si>
  <si>
    <t>853.        Phillips, S., et al., In their own words: patient navigator roles in culturally sensitive cancer care. Support Care Cancer, 2018.</t>
  </si>
  <si>
    <t>475.        Huber, J., et al., The effect of an online support group on patients׳ treatment decisions for localized prostate cancer: An online survey. Urologic Oncology: Seminars and Original Investigations, 2017. 35(2): p. 37.e19-37.e28.</t>
  </si>
  <si>
    <t>956.        Seçkin, G., Using Hierarchical Multivariate Analysis to Examine Interactions Between Alternative Appraisals of Cancer and Virtual Health Support Among Middle-Aged and Older Internet Users: Predicting Positive Self-Reappraisal After Cancer. Research on Aging, 2013. 35(6): p. 688-709.</t>
  </si>
  <si>
    <t>854.        Pignone, M.P., et al., Comparing 3 techniques for eliciting patient values for decision making about prostate-specific antigen screening: a randomized controlled trial. JAMA Intern Med, 2013. 173(5): p. 362-8.</t>
  </si>
  <si>
    <t>476.        Huber, J., et al., Face-to-face vs. online peer support groups for prostate cancer: A cross-sectional comparison study. Journal of Cancer Survivorship, 2018. 12(1).</t>
  </si>
  <si>
    <t>*Cost money</t>
  </si>
  <si>
    <t>957.        Seçkin, G. and G. Seçkin, Informational and decisional empowerment in online health support communities: initial psychometric validation of the Cyber Info-Decisional Empowerment Scale (CIDES) and preliminary data from administration of the scale. Supportive Care in Cancer, 2011. 19(12): p. 2057-2061.</t>
  </si>
  <si>
    <t>867.        Price-Haywood, E.G., et al., eHealth Literacy: Patient Engagement in Identifying Strategies to Encourage Use of Patient Portals Among Older Adults. Popul Health Manag, 2017. 20(6): p. 486-494.</t>
  </si>
  <si>
    <t>485.        Huh, J., R. Patel, and W. Pratt, Tackling dilemmas in supporting 'the whole person' in online patient communities, in Proceedings of the SIGCHI Conference on Human Factors in Computing Systems. 2012, ACM: Austin, Texas, USA.</t>
  </si>
  <si>
    <t>*Duplicate</t>
  </si>
  <si>
    <t>886.        Reeves, M.J., et al., Improving transitions in acute stroke patients discharged to home: the Michigan stroke transitions trial (MISTT) protocol. BMC Neurol, 2017. 17(1): p. 115.</t>
  </si>
  <si>
    <t>488.        Iftikhar, R. and B. Abaalkhail, Health-seeking influence reflected by online health-related messages received on social media: Cross-sectional survey. Journal of Medical Internet Research, 2017. 19(11).</t>
  </si>
  <si>
    <t>973.        Sillence, E. and L. Bussey, Changing hospitals, choosing chemotherapy and deciding you've made the right choice: Understanding the role of online support groups in different health decision-making activities. Patient Education and Counseling, 2017. 100(5): p. 994-999.</t>
  </si>
  <si>
    <t>907.        Rodham, K., C. McCabe, and D. Blake, Seeking support: an interpretative phenomenological analysis of an Internet message board for people with Complex Regional Pain Syndrome. Psychology &amp; Health, 2009. 24(6): p. 619-634.</t>
  </si>
  <si>
    <t>490.        In, et al., Design strategy for a national integrated personal health record, in Proceedings of the 8th Nordic Conference on Human-Computer Interaction: Fun, Fast, Foundational. 2014, ACM: Helsinki, Finland.</t>
  </si>
  <si>
    <t>925.        Ryan, G.S., Online social networks for patient involvement and recruitment in clinical research. Nurse Res, 2013. 21(1): p. 35-9.</t>
  </si>
  <si>
    <t>508.        Johnson, F. and J. Wardle, The association between weight loss and engagement with a web-based food and exercise diary in a commercial weight loss programme: A retrospective analysis. International Journal of Behavioral Nutrition and Physical Activity, 2011. 8.</t>
  </si>
  <si>
    <t>975.        Sillence, E., et al., How do people with asthma use Internet sites containing patient experiences? Patient Education and Counseling, 2013. 93(3): p. 439-443.</t>
  </si>
  <si>
    <t>927.        Saad, N.M., Knowledge seeking behavior in healthcare environment among Malaysian citizen. Information (Japan), 2016. 19(7B): p. 3039-3044.</t>
  </si>
  <si>
    <t>547.        Kim, H., C.D. Ray, and A.M. Veluscek, Complementary Support from Facilitators and Peers for Promoting mHealth Engagement and Weight Loss. Journal of Health Communication, 2017. 22(11): p. 905-912.</t>
  </si>
  <si>
    <t>977.        Sillence, E., et al., Modeling patient engagement in peer-to-peer healthcare, in Proceedings of the 23rd International Conference on World Wide Web. 2014, ACM: Seoul, Korea.</t>
  </si>
  <si>
    <t>931.        Sallinen, M., M.L. Kukkurainen, and L. Peltokallio, Finally heard, believed and accepted - Peer support in the narratives of women with fibromyalgia. Patient Education and Counseling, 2011. 85(2): p. e126-e130.</t>
  </si>
  <si>
    <t>549.        Kim, H.S. and S. Shyam Sundar, Can online buddies and bandwagon cues enhance user participation in online health communities? Computers in Human Behavior, 2014. 37: p. 319-333.</t>
  </si>
  <si>
    <t>934.        Samoocha, D., et al., Effectiveness of web-based interventions on patient empowerment: a systematic review and meta-analysis. J Med Internet Res, 2010. 12(2): p. e23.</t>
  </si>
  <si>
    <t>982.        Sinclair, J.M.A., S.E. Chambers, and C.C. Manson, Internet Support for Dealing with Problematic Alcohol Use: A Survey of the Soberistas Online Community. Alcohol &amp; Alcoholism, 2017. 52(2): p. 220-226.</t>
  </si>
  <si>
    <t>550.        Kim, H.S. and S.S. Sundar, Motivating contributions to online forums: can locus of control moderate the effects of interface cues? Health Communication, 2016. 31(5): p. 583-595.</t>
  </si>
  <si>
    <t>948.        Schroeder, E.B., et al., An Innovative Approach to Informing Research: Gathering Perspectives on Diabetes Care Challenges From an Online Patient Community. Interactive Journal Of Medical Research, 2015. 4(2): p. e13-e13.</t>
  </si>
  <si>
    <t>557.        Kingod, N., et al., Online Peer-to-Peer Communities in the Daily Lives of People with Chronic Illness: A Qualitative Systematic Review. Qualitative Health Research, 2017. 27(1): p. 89-99.</t>
  </si>
  <si>
    <t>985.        Slaughter, L., A. Tjora, and A.G. Sandaunet, Technology-enhanced health communities: Research on the use of social computing applications by both the sick and the well, in Social Computing and Virtual Communities. 2009. p. 91-120.</t>
  </si>
  <si>
    <t>950.        Schwieger, T., et al., An exploration of information exchange by adolescents and parents participating in adolescent idiopathic scoliosis online support groups. Scoliosis and Spinal Disorders, 2016. 11(1).</t>
  </si>
  <si>
    <t>571.        Kostova, Z., M. Caiata-Zufferey, and P.J. Schulz, Can social support work virtually? Evaluation of rheumatoid arthritis patients' experiences with an interactive online tool. Pain Research and Management, 2015. 20(4): p. 199-209.</t>
  </si>
  <si>
    <t>952.        Scott, A.M. and J.L. Wale, Patient advocate perspectives on involvement in HTA: an international snapshot. Res Involv Engagem, 2017. 3: p. 2.</t>
  </si>
  <si>
    <t>581.        Kurko, T., et al., Is nicotine replacement therapy overvalued in smoking cessation? Analysis of smokers' and quitters' communication in social media. Health Expectations, 2015. 18(6): p. 2962-2977.</t>
  </si>
  <si>
    <t>955.        Seçkin, G., Satisfaction with health status among cyber patients: Testing a mediation model of electronic coping support. Behaviour and Information Technology, 2013. 32(1): p. 91-101.</t>
  </si>
  <si>
    <t>639.        Lin, T.C., et al. Exploring individuals' loyalty to online support groups from the perspective of social support. 2012.</t>
  </si>
  <si>
    <t>960.        Sekalala, S. and B.C. Niezgoda, Global perspectives on health communication in the age of social media. Global Perspectives on Health Communication in the Age of Social Media. 2018. 1-348.</t>
  </si>
  <si>
    <t>788.        Nimrod, G., The membership life cycle in online support groups. International Journal of Communication, 2012. 6(1): p. 1245-1261.</t>
  </si>
  <si>
    <t>*Need of membership</t>
  </si>
  <si>
    <t>966.        Shang, Y. and J. Liu. Users' continuance participation in the online peer-to-peer healthcare community: A text mining approach. 2015.</t>
  </si>
  <si>
    <t>720.        Merolli, M., K. Gray, and F. Martin-Sanchez, Health outcomes and related effects of using social media in chronic disease management: A literature review and analysis of affordances. Journal of Biomedical Informatics, 2013. 46(6): p. 957-969.</t>
  </si>
  <si>
    <t>967.        Shaw, B.R., et al., An exploratory study of predictors of participation in a computer support group for women with breast cancer. CIN - Computers Informatics Nursing, 2006. 24(1): p. 18-27.</t>
  </si>
  <si>
    <t>739.        Mo, P.K.H. and N.S. Coulson, Developing a model for online support group use, empowering processes and psychosocial outcomes for individuals living with HIV/AIDS. Psychology &amp; Health, 2012. 27(4): p. 445-459.</t>
  </si>
  <si>
    <t>1076.	van Uden-Kraan, C.F., et al., Self-reported differences in empowerment between lurkers and posters in online patient support groups. Journal of medical Internet research, 2008. 10(2).</t>
  </si>
  <si>
    <t>974.        Sillence, E., C. Hardy, and P. Briggs, Why don't we trust health websites that help us help each other?: an analysis of online peer-to-peer healthcare, in Proceedings of the 5th Annual ACM Web Science Conference. 2013, ACM: Paris, France.</t>
  </si>
  <si>
    <t>740.        Mo, P.K.H. and N.S. Coulson, Online support group use and psychological health for individuals living with HIV/AIDS. Patient Education and Counseling, 2013. 93(3): p. 426-432.</t>
  </si>
  <si>
    <t>987.        Smedberg, A. How to combine the online community with ask the expert system in a health care site. 2007.</t>
  </si>
  <si>
    <t>1010.        Stellefson, M., et al., Web 2.0 chronic disease self-management for older adults: A systematic review. Journal of Medical Internet Research, 2013. 15(2).</t>
  </si>
  <si>
    <t>990.        Smedberg, Å., Learning conversations for people with established bad habits: A study of four health communities. International Journal of Healthcare Technology and Management, 2008. 9(2): p. 143-154.</t>
  </si>
  <si>
    <t>991.        Smedberg, Å. Enabling cross-usage of public health systems - A holistic approach to ask the expert systems and online communities. 2008.</t>
  </si>
  <si>
    <t>992.        Smedberg, A. and H. Sandmark. Multiple help online: An integrated e-health system for stress management. 2010.</t>
  </si>
  <si>
    <t>993.        Smedberg, A. and H. Sandmark, Dynamic stress management: Self-help through holistic system design, in User-Driven Healthcare: Concepts, Methodologies, Tools, and Applications. 2013. p. 1469-1486.</t>
  </si>
  <si>
    <t>994.        Smedberg, Å. and H. Sandmark, Dynamic stress management: Self-help through holistic system design, in E-Health Communities and Online Self-Help Groups: Applications and Usage. 2011. p. 136-154.</t>
  </si>
  <si>
    <t>1001.        Smith, S.G., et al., The association between patient activation and accessing online health information: results from a national survey of US adults. Health Expect, 2015. 18(6): p. 3262-73.</t>
  </si>
  <si>
    <t>1005.        Speier, A.R., Brokers, consumers and the internet: how North American consumers navigate their infertility journeys. Reproductive Biomedicine Online, 2011. 23(5): p. 592-599.</t>
  </si>
  <si>
    <t>1007.        Springer, A., et al., Online hypospadias support group data analysis. Journal of Pediatric Surgery, 2011. 46(3): p. 520-524.</t>
  </si>
  <si>
    <t>1013.        Stewart Loane, S. and C.M. Webster, Social Capital and Consumer Value Co-Created Within an Online Health Community. Journal of Nonprofit and Public Sector Marketing, 2017. 29(3): p. 317-345.</t>
  </si>
  <si>
    <t>1025.        Taylor, L.A., et al., Living kidney donors and their family caregivers: Developing an evidence-based educational and social support website. Progress in Transplantation, 2012. 22(2): p. 119-128.</t>
  </si>
  <si>
    <t>1050.        Valdez, R.S. and P.F. Brennan, Exploring patients' health information communication practices with social network members as a foundation for consumer health IT design. International Journal of Medical Informatics, 2015. 84(5): p. 363-374.</t>
  </si>
  <si>
    <t>1053.        Van Beijnum, B.J., et al., Towards delivering disease support processes for patient empowerment using mobile virtual communities. 2012. p. 158-161.</t>
  </si>
  <si>
    <t>1056.        van Bruinessen, I.R., et al., An Integrated Process and Outcome Evaluation of a Web-Based Communication Tool for Patients With Malignant Lymphoma: Randomized Controlled Trial. J Med Internet Res, 2016. 18(7): p. e206.</t>
  </si>
  <si>
    <t>1060.        van der Eijk, M., et al., Patient-centeredness in PD care: Development and validation of a patient experience questionnaire. Parkinsonism and Related Disorders, 2012. 18(9): p. 1011-1016.</t>
  </si>
  <si>
    <t>17.        Aardoom, J.J., et al., Internet and patient empowerment in individuals with symptoms of an eating disorder: A cross-sectional investigation of a pro-recovery focused e-community. Eating Behaviors, 2014. 15(3): p. 350-356.</t>
  </si>
  <si>
    <t>1072.        Van Oerle, S., A. Lievens, and D. Mahr, Value co-creation in online healthcare communities: The impact of patients’ reference frames on cure and care. Psychology and Marketing, 2018. 35(9): p. 629-639.</t>
  </si>
  <si>
    <t>1085.        Vayreda, A. and C. Antaki, Social support and unsolicited advice in a bipolar disorder online forum. Qual Health Res, 2009. 19(7): p. 931-42.</t>
  </si>
  <si>
    <t>1086.        Venkatesan, S. and R. Sharman. Are expert patients popular in online patient portals? 2016.</t>
  </si>
  <si>
    <t>1087.        Vennik, F.D., et al., Expert and experiential knowledge in the same place: Patients' experiences with online communities connecting patients and health professionals. Patient Education and Counseling, 2014. 95(2): p. 265-270.</t>
  </si>
  <si>
    <t>1088.        Vennik, F.D., S.A. Adams, and K. Putters, Scripting the active patient in online health communities. Journal of Assistive Technologies, 2015. 9(2): p. 86-99.</t>
  </si>
  <si>
    <t>1095.        Vinod Vydiswaran, V.G., et al. User-created groups in health forums: What makes them special? 2014.</t>
  </si>
  <si>
    <t>100.        Bartlett, Y.K. and N.S. Coulson, An investigation into the empowerment effects of using online support groups and how this affects health professional/patient communication. Patient Education and Counseling, 2011. 83(1): p. 113-119.</t>
  </si>
  <si>
    <t>1096.        Visser, A., et al., Group medical consultations (GMCs) and tablet-based online support group sessions in the follow-up of breast cancer: A multicenter randomized controlled trial. Breast, 2018. 40: p. 181-188.</t>
  </si>
  <si>
    <t>1109.        Walker, K.K., A Content Analysis of Cognitive and Affective Uses of Patient Support Groups for Rare and Uncommon Vascular Diseases: Comparisons of May Thurner, Thoracic Outlet, and Superior Mesenteric Artery Syndrome. Health Communication, 2015. 30(9): p. 859-871.</t>
  </si>
  <si>
    <t>106.        Batenburg, A. and E. Das, Emotional coping differences among breast cancer patients from an online support group: A cross-sectional study. Journal of Medical Internet Research, 2014. 16(2).</t>
  </si>
  <si>
    <t>1115.        Warshaw, H. and D. Edelman, Building Bridges Through Collaboration and Consensus: Expanding Awareness and Use of Peer Support and Peer Support Communities Among People With Diabetes, Caregivers, and Health Care Providers. Journal of Diabetes Science and Technology, 2018.</t>
  </si>
  <si>
    <t>1118.        Webster, M., et al. Understanding the lived experience of adolescents with type 1 diabetes: Opportunities for design. 2015.</t>
  </si>
  <si>
    <t>1120.        Weiss, J.B., et al., Recommendations for the design, implementation and evaluation of social support in online communities, networks, and groups. Journal of Biomedical Informatics, 2013. 46(6): p. 970-976.</t>
  </si>
  <si>
    <t>1121.        Weiss, J.B. and N.M. Lorenzi, Building a shared vision for an online cancer survivorship community. AMIA ... Annual Symposium Proceedings. AMIA Symposium, 2009. 2009: p. 690-694.</t>
  </si>
  <si>
    <t>1131.        White, M. and S.M. Dorman, Receiving social support online: implications for health education. Health Education Research, 2001. 16(6): p. 693-707.</t>
  </si>
  <si>
    <t>1146.        Wise, M., et al., Effects of using online narrative and didactic information on healthcare participation for breast cancer patients. Patient Educ Couns, 2008. 70(3): p. 348-56.</t>
  </si>
  <si>
    <t>1152.        Wu, B., Patient continued use of online health care communities: Web mining of patient-doctor communication. Journal of Medical Internet Research, 2018. 20(4).</t>
  </si>
  <si>
    <t>1157.        Yang, Y. and O. Asan, Designing Patient-facing Health Information Technologies for the Outpatient Settings: A Literature Review. J Innov Health Inform, 2016. 23(1): p. 185.</t>
  </si>
  <si>
    <t>1158.        Yang, Y., X. Zhang, and P.K.C. Lee, Improving the effectiveness of online healthcare platforms: An empirical study with multi-period patient-doctor consultation data. International Journal of Production Economics, 2019. 207: p. 70-80.</t>
  </si>
  <si>
    <t>294.        Edoh, T., et al. Impact of Internet on diseases awareness and patient empowerment - A study in Benin (West Africa). 2017.</t>
  </si>
  <si>
    <t>1159.        Yardley, L., et al., Understanding and Promoting Effective Engagement With Digital Behavior Change Interventions. American Journal of Preventive Medicine, 2016. 51(5): p. 833-842.</t>
  </si>
  <si>
    <t>1164.        Yoo, W., et al., Predicting changes in giving and receiving emotional support within a smartphone-based alcoholism support group. Computers in Human Behavior, 2018. 78: p. 261-272.</t>
  </si>
  <si>
    <t>188.        Campbell, K.A., N.S. Coulson, and H. Buchanan, Empowering processes within prostate cancer online support groups. International Journal of Web Based Communities, 2013. 9(1): p. 51-66.</t>
  </si>
  <si>
    <t>307.        Evans, M., L. Donelle, and L. Hume-Loveland, Social support and online postpartum depression discussion groups: A content analysis. Patient Education and Counseling, 2012. 87(3): p. 405-410.</t>
  </si>
  <si>
    <t>1170.        Zhang, J., Supporting Information Needs of Transitional Phases in Diabetes Management Through Online Health Communities, in Companion of the 2017 ACM Conference on Computer Supported Cooperative Work and Social Computing. 2017, ACM: Portland, Oregon, USA.</t>
  </si>
  <si>
    <t xml:space="preserve">EXCLUDED </t>
  </si>
  <si>
    <t>1176.        Zhang, X., et al., Knowledge sharing motivations in online health communities: A comparative study of health professionals and normal users. Computers in Human Behavior, 2017. 75: p. 797-810.</t>
  </si>
  <si>
    <t>328.        Foster, D., ‘Keep complaining til someone listens’: Exchanges of tacit healthcare knowledge in online illness communities. Social Science and Medicine, 2016. 166: p. 25-32.</t>
  </si>
  <si>
    <t>1178.        Zhang, Y., Y. Sun, and Y. Kim, The influence of individual differences on consumer's selection of online sources for health information. Computers in Human Behavior, 2017. 67: p. 303-312.</t>
  </si>
  <si>
    <t>1181.        Zhao, T. and R. Du, Why people are willing to provide social support in online health communities: Evidence from social exchange perspective. 2018. p. 119-129.</t>
  </si>
  <si>
    <t>331.        Fox, N.J. and K.J. Ward, Pharma in the bedroom... and the kitchen.... The pharmaceuticalisation of daily life. Sociology of Health and Illness, 2008. 30(6): p. 856-868.</t>
  </si>
  <si>
    <t>*Read only online</t>
  </si>
  <si>
    <t>1186.        Zoppis, I., et al. Distributed Heuristics for Optimizing Cohesive Groups: A Support for Clinical Patient Engagement in Social Network Analysis. 2018.</t>
  </si>
  <si>
    <t>403.        Gupta, T. and L. Schapira, Online communities as sources of peer support for people living with cancer: A commentary. Journal of Oncology Practice, 2018. 14(12): p. 725-730.</t>
  </si>
  <si>
    <t>430.        Hartley, S.L., et al., Management of sleep disorders: The value of an internet forum. Medecine du Sommeil, 2015. 12(3): p. 123-129.</t>
  </si>
  <si>
    <t>*Can only be read online</t>
  </si>
  <si>
    <t>450.        Himes, B.E. and E.R. Weitzman, Innovations in health information technologies for chronic pulmonary diseases. Respiratory Research, 2016. 17: p. 38-38.</t>
  </si>
  <si>
    <t>470.        Hsi-Jui Wu, C. and T.B. Phun, The antecedents of intention to use Facebook: The case of female foreign spouses' community in Taiwan. International Journal of Web Based Communities, 2017. 13(3): p. 379-399.</t>
  </si>
  <si>
    <t>487.        Hutchinson, T.L., Authentic Caring Occasions for Patients in Hairy Cell Leukemia Clinical Trials. Clinical Journal of Oncology Nursing, 2015. 19(2): p. E41-6.</t>
  </si>
  <si>
    <t>521.        Kallinikos, J. and N. Tempini, Patient data as medical facts: Social media practices as a foundation for medical knowledge creation. Information Systems Research, 2014. 25(4): p. 817-833.</t>
  </si>
  <si>
    <t>638.        Lin, K. and J. Finkelstein. Patient empowerment in online support group for temporomandibular disorder. 2017.</t>
  </si>
  <si>
    <t>646.        Liu, N. and H.C. Chan. A social identity perspective on participation in virtual healthcare communities. 2011.</t>
  </si>
  <si>
    <t>502.        Jiang, S., The role of social media use in improving cancer survivors' emotional well-being: a moderated mediation study. Journal of Cancer Survivorship, 2017. 11(3): p. 386-392.</t>
  </si>
  <si>
    <t>509.        Johnston, A.C., et al., Online health communities An assessment of the influence of participation on patient empowerment outcomes. Information Technology &amp; People, 2013. 26(2): p. 213-235.</t>
  </si>
  <si>
    <t>140.        Boat, A., et al., Reaching Parents Through an Online Community. Journal of Neurosurgical Anesthesiology, 2019. 31(1): p. 122-124.</t>
  </si>
  <si>
    <t>525.        Kaplan, K., et al., Internet peer support for individuals with psychiatric disabilities: A randomized controlled trial. Social Science and Medicine, 2011. 72(1): p. 54-62.</t>
  </si>
  <si>
    <t>540.        Kendal, S., et al., How a moderated online discussion forum facilitates support for young people with eating disorders. Health Expectations, 2017. 20(1): p. 98-111.</t>
  </si>
  <si>
    <t>542.        Kenen, R.H., et al., Peer-support in coping with medical uncertainty: Discussion of oophorectomy and hormone replacement therapy on a web-based message board. Psycho-Oncology, 2007. 16(8): p. 763-771.</t>
  </si>
  <si>
    <t>556.        Kingod, N., The tinkering m-patient: Co-constructing knowledge on how to live with type 1 diabetes through Facebook searching and sharing and offline tinkering with self-care. Health (United Kingdom), 2018.</t>
  </si>
  <si>
    <t>558.        Kirk, S. and L. Milnes, An exploration of how young people and parents use online support in the context of living with cystic fibrosis. Health Expectations, 2016. 19(2): p. 309-321.</t>
  </si>
  <si>
    <t>589.        Lamas, E., et al., The Meaning of Patient Empowerment in the Digital Age: The Role of Online Patient-Communities. Studies In Health Technology And Informatics, 2017. 244: p. 43-47.</t>
  </si>
  <si>
    <t>592.        Lamas, E., et al., Lay Crowd-Sourced Expertise (LCE) and Its Influence on the New Role of Patients: Ethical and Societal Issues. Studies In Health Technology And Informatics, 2016. 228: p. 80-84.</t>
  </si>
  <si>
    <t>642.        Litchman, M.L., L.S. Edelman, and G.W. Donaldson, Effect of Diabetes Online Community Engagement on Health Indicators: Cross-Sectional Study. JMIR Diabetes, 2018. 3(2): p. e8-e8.</t>
  </si>
  <si>
    <t>643.        Litchman, M.L., E. Rothwell, and L.S. Edelman, The diabetes online community: Older adults supporting self-care through peer health. Patient Education And Counseling, 2018. 101(3): p. 518-523.</t>
  </si>
  <si>
    <t>655.        Love, B., et al., Exploring psychosocial support online: A content analysis of messages in an adolescent and young adult cancer community. Cyberpsychology, Behavior, and Social Networking, 2012. 15(10): p. 555-559.</t>
  </si>
  <si>
    <t>675.        Malik, S.H. and N.S. Coulson, Coming to terms with permanent involuntary childlessness: A phenomenological analysis of bulletin board postings. Europe's Journal of Psychology, 2013. 9(1): p. 77-92.</t>
  </si>
  <si>
    <t>712.        Mejias, N.J., C.J. Gill, and C.N. Shpigelman, Influence of a support group for young women with disabilities on sense of belonging. Journal of Counseling Psychology, 2014. 61(2): p. 208-220.</t>
  </si>
  <si>
    <t>741.        Mo, P.K.H. and N.S. Coulson, Are online support groups always beneficial? A qualitative exploration of the empowering and disempowering processes of participation within HIV/AIDS-related online support groups. International Journal of Nursing Studies, 2014. 51(7): p. 983-993.</t>
  </si>
  <si>
    <t>775.        Naslund, J.A., et al., The future of mental health care: Peer-To-peer support and social media. Epidemiology and Psychiatric Sciences, 2016. 25(2): p. 113-1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font>
    <font>
      <b/>
      <sz val="14"/>
      <color theme="1"/>
      <name val="Arial"/>
      <family val="2"/>
    </font>
    <font>
      <b/>
      <sz val="10"/>
      <color theme="1"/>
      <name val="Arial"/>
      <family val="2"/>
    </font>
    <font>
      <sz val="10"/>
      <color theme="1"/>
      <name val="Arial"/>
      <family val="2"/>
    </font>
    <font>
      <sz val="10"/>
      <name val="Arial"/>
      <family val="2"/>
    </font>
    <font>
      <b/>
      <sz val="10"/>
      <color rgb="FF000000"/>
      <name val="Arial"/>
      <family val="2"/>
    </font>
    <font>
      <sz val="10"/>
      <name val="Arial"/>
      <family val="2"/>
    </font>
    <font>
      <sz val="10"/>
      <color rgb="FF000000"/>
      <name val="Arial"/>
      <family val="2"/>
    </font>
  </fonts>
  <fills count="18">
    <fill>
      <patternFill patternType="none"/>
    </fill>
    <fill>
      <patternFill patternType="gray125"/>
    </fill>
    <fill>
      <patternFill patternType="solid">
        <fgColor rgb="FFFFFF00"/>
        <bgColor rgb="FFFFFF00"/>
      </patternFill>
    </fill>
    <fill>
      <patternFill patternType="solid">
        <fgColor rgb="FFD9EAD3"/>
        <bgColor rgb="FFD9EAD3"/>
      </patternFill>
    </fill>
    <fill>
      <patternFill patternType="solid">
        <fgColor rgb="FFF4CCCC"/>
        <bgColor rgb="FFF4CCCC"/>
      </patternFill>
    </fill>
    <fill>
      <patternFill patternType="solid">
        <fgColor rgb="FFFCE5CD"/>
        <bgColor rgb="FFFCE5CD"/>
      </patternFill>
    </fill>
    <fill>
      <patternFill patternType="solid">
        <fgColor rgb="FFFFF2CC"/>
        <bgColor rgb="FFFFF2CC"/>
      </patternFill>
    </fill>
    <fill>
      <patternFill patternType="solid">
        <fgColor rgb="FFD9D2E9"/>
        <bgColor rgb="FFD9D2E9"/>
      </patternFill>
    </fill>
    <fill>
      <patternFill patternType="solid">
        <fgColor rgb="FFFFFFFF"/>
        <bgColor rgb="FFFFFFFF"/>
      </patternFill>
    </fill>
    <fill>
      <patternFill patternType="solid">
        <fgColor rgb="FFEFEFEF"/>
        <bgColor rgb="FFEFEFEF"/>
      </patternFill>
    </fill>
    <fill>
      <patternFill patternType="solid">
        <fgColor rgb="FFD9D9D9"/>
        <bgColor rgb="FFD9D9D9"/>
      </patternFill>
    </fill>
    <fill>
      <patternFill patternType="solid">
        <fgColor theme="0"/>
        <bgColor theme="0"/>
      </patternFill>
    </fill>
    <fill>
      <patternFill patternType="solid">
        <fgColor rgb="FFE8F0FE"/>
        <bgColor rgb="FFE8F0FE"/>
      </patternFill>
    </fill>
    <fill>
      <patternFill patternType="solid">
        <fgColor rgb="FFFF96CF"/>
        <bgColor rgb="FFFF96CF"/>
      </patternFill>
    </fill>
    <fill>
      <patternFill patternType="solid">
        <fgColor rgb="FFEAD1DC"/>
        <bgColor rgb="FFEAD1DC"/>
      </patternFill>
    </fill>
    <fill>
      <patternFill patternType="solid">
        <fgColor rgb="FF00FFFF"/>
        <bgColor rgb="FF00FFFF"/>
      </patternFill>
    </fill>
    <fill>
      <patternFill patternType="solid">
        <fgColor rgb="FFDD7E6B"/>
        <bgColor rgb="FFDD7E6B"/>
      </patternFill>
    </fill>
    <fill>
      <patternFill patternType="solid">
        <fgColor rgb="FFD0E0E3"/>
        <bgColor rgb="FFD0E0E3"/>
      </patternFill>
    </fill>
  </fills>
  <borders count="4">
    <border>
      <left/>
      <right/>
      <top/>
      <bottom/>
      <diagonal/>
    </border>
    <border>
      <left/>
      <right/>
      <top/>
      <bottom/>
      <diagonal/>
    </border>
    <border>
      <left/>
      <right/>
      <top/>
      <bottom style="thin">
        <color rgb="FF000000"/>
      </bottom>
      <diagonal/>
    </border>
    <border>
      <left/>
      <right/>
      <top style="thin">
        <color rgb="FF000000"/>
      </top>
      <bottom/>
      <diagonal/>
    </border>
  </borders>
  <cellStyleXfs count="1">
    <xf numFmtId="0" fontId="0" fillId="0" borderId="0"/>
  </cellStyleXfs>
  <cellXfs count="89">
    <xf numFmtId="0" fontId="0" fillId="0" borderId="0" xfId="0" applyFont="1" applyAlignment="1"/>
    <xf numFmtId="0" fontId="1" fillId="2" borderId="0" xfId="0" applyFont="1" applyFill="1" applyAlignment="1">
      <alignment horizontal="left"/>
    </xf>
    <xf numFmtId="0" fontId="2" fillId="0" borderId="0" xfId="0" applyFont="1" applyAlignment="1">
      <alignment horizontal="center"/>
    </xf>
    <xf numFmtId="0" fontId="2" fillId="0" borderId="0" xfId="0" applyFont="1" applyAlignment="1"/>
    <xf numFmtId="0" fontId="2" fillId="0" borderId="0" xfId="0" applyFont="1" applyAlignment="1">
      <alignment horizontal="center"/>
    </xf>
    <xf numFmtId="0" fontId="3" fillId="0" borderId="0" xfId="0" applyFont="1" applyAlignment="1"/>
    <xf numFmtId="0" fontId="3" fillId="3" borderId="0" xfId="0" applyFont="1" applyFill="1" applyAlignment="1"/>
    <xf numFmtId="0" fontId="3" fillId="0" borderId="0" xfId="0" applyFont="1"/>
    <xf numFmtId="0" fontId="3" fillId="4" borderId="0" xfId="0" applyFont="1" applyFill="1" applyAlignment="1"/>
    <xf numFmtId="0" fontId="3" fillId="0" borderId="0" xfId="0" applyFont="1" applyAlignment="1"/>
    <xf numFmtId="0" fontId="3" fillId="5" borderId="0" xfId="0" applyFont="1" applyFill="1" applyAlignment="1"/>
    <xf numFmtId="0" fontId="4" fillId="0" borderId="0" xfId="0" applyFont="1"/>
    <xf numFmtId="0" fontId="3" fillId="6" borderId="0" xfId="0" applyFont="1" applyFill="1" applyAlignment="1"/>
    <xf numFmtId="0" fontId="3" fillId="7" borderId="0" xfId="0" applyFont="1" applyFill="1" applyAlignment="1"/>
    <xf numFmtId="0" fontId="3" fillId="2" borderId="0" xfId="0" applyFont="1" applyFill="1" applyAlignment="1"/>
    <xf numFmtId="0" fontId="3" fillId="8" borderId="0" xfId="0" applyFont="1" applyFill="1" applyAlignment="1"/>
    <xf numFmtId="0" fontId="3" fillId="9" borderId="0" xfId="0" applyFont="1" applyFill="1" applyAlignment="1"/>
    <xf numFmtId="0" fontId="3" fillId="0" borderId="0" xfId="0" applyFont="1"/>
    <xf numFmtId="0" fontId="3" fillId="10" borderId="0" xfId="0" applyFont="1" applyFill="1" applyAlignment="1"/>
    <xf numFmtId="0" fontId="2" fillId="0" borderId="0" xfId="0" applyFont="1" applyAlignment="1">
      <alignment horizontal="center"/>
    </xf>
    <xf numFmtId="0" fontId="2" fillId="0" borderId="0" xfId="0" applyFont="1" applyAlignment="1">
      <alignment horizontal="center"/>
    </xf>
    <xf numFmtId="0" fontId="2" fillId="0" borderId="1" xfId="0" applyFont="1" applyBorder="1" applyAlignment="1">
      <alignment horizontal="center"/>
    </xf>
    <xf numFmtId="0" fontId="2" fillId="0" borderId="1" xfId="0" applyFont="1" applyBorder="1" applyAlignment="1">
      <alignment horizontal="center"/>
    </xf>
    <xf numFmtId="0" fontId="3" fillId="9" borderId="1" xfId="0" applyFont="1" applyFill="1" applyBorder="1" applyAlignment="1"/>
    <xf numFmtId="0" fontId="3" fillId="0" borderId="1" xfId="0" applyFont="1" applyBorder="1" applyAlignment="1"/>
    <xf numFmtId="0" fontId="2" fillId="0" borderId="0" xfId="0" applyFont="1" applyAlignment="1">
      <alignment horizontal="center"/>
    </xf>
    <xf numFmtId="0" fontId="2" fillId="11" borderId="0" xfId="0" applyFont="1" applyFill="1" applyAlignment="1">
      <alignment horizontal="center"/>
    </xf>
    <xf numFmtId="0" fontId="2" fillId="12" borderId="0" xfId="0" applyFont="1" applyFill="1" applyAlignment="1">
      <alignment horizontal="center"/>
    </xf>
    <xf numFmtId="0" fontId="3" fillId="0" borderId="0" xfId="0" applyFont="1" applyAlignment="1">
      <alignment horizontal="left"/>
    </xf>
    <xf numFmtId="0" fontId="3" fillId="11" borderId="0" xfId="0" applyFont="1" applyFill="1" applyAlignment="1">
      <alignment horizontal="left"/>
    </xf>
    <xf numFmtId="0" fontId="3" fillId="8" borderId="0" xfId="0" applyFont="1" applyFill="1" applyAlignment="1">
      <alignment horizontal="left"/>
    </xf>
    <xf numFmtId="0" fontId="2" fillId="13" borderId="0" xfId="0" applyFont="1" applyFill="1" applyAlignment="1">
      <alignment horizontal="center"/>
    </xf>
    <xf numFmtId="0" fontId="5" fillId="13" borderId="0" xfId="0" applyFont="1" applyFill="1" applyAlignment="1">
      <alignment horizontal="center"/>
    </xf>
    <xf numFmtId="0" fontId="3" fillId="14" borderId="0" xfId="0" applyFont="1" applyFill="1" applyAlignment="1">
      <alignment horizontal="left"/>
    </xf>
    <xf numFmtId="0" fontId="3" fillId="9" borderId="0" xfId="0" applyFont="1" applyFill="1" applyAlignment="1"/>
    <xf numFmtId="0" fontId="3" fillId="9" borderId="0" xfId="0" applyFont="1" applyFill="1"/>
    <xf numFmtId="0" fontId="3" fillId="0" borderId="0" xfId="0" applyFont="1" applyAlignment="1"/>
    <xf numFmtId="0" fontId="3" fillId="14" borderId="0" xfId="0" applyFont="1" applyFill="1" applyAlignment="1"/>
    <xf numFmtId="0" fontId="2" fillId="2" borderId="0" xfId="0" applyFont="1" applyFill="1" applyAlignment="1">
      <alignment horizontal="center"/>
    </xf>
    <xf numFmtId="0" fontId="2" fillId="14" borderId="0" xfId="0" applyFont="1" applyFill="1" applyAlignment="1">
      <alignment horizontal="left"/>
    </xf>
    <xf numFmtId="0" fontId="3" fillId="6" borderId="0" xfId="0" applyFont="1" applyFill="1" applyAlignment="1">
      <alignment horizontal="left"/>
    </xf>
    <xf numFmtId="0" fontId="2" fillId="11" borderId="0" xfId="0" applyFont="1" applyFill="1" applyAlignment="1">
      <alignment horizontal="center"/>
    </xf>
    <xf numFmtId="0" fontId="3" fillId="4" borderId="0" xfId="0" applyFont="1" applyFill="1" applyAlignment="1">
      <alignment horizontal="center"/>
    </xf>
    <xf numFmtId="0" fontId="6" fillId="11" borderId="0" xfId="0" applyFont="1" applyFill="1" applyAlignment="1">
      <alignment horizontal="center"/>
    </xf>
    <xf numFmtId="0" fontId="3" fillId="12" borderId="0" xfId="0" applyFont="1" applyFill="1" applyAlignment="1">
      <alignment horizontal="center"/>
    </xf>
    <xf numFmtId="0" fontId="2" fillId="8" borderId="0" xfId="0" applyFont="1" applyFill="1" applyAlignment="1">
      <alignment horizontal="center"/>
    </xf>
    <xf numFmtId="0" fontId="3" fillId="3" borderId="0" xfId="0" applyFont="1" applyFill="1" applyAlignment="1">
      <alignment horizontal="center"/>
    </xf>
    <xf numFmtId="0" fontId="3" fillId="11" borderId="0" xfId="0" applyFont="1" applyFill="1" applyAlignment="1">
      <alignment horizontal="center"/>
    </xf>
    <xf numFmtId="0" fontId="3" fillId="8" borderId="0" xfId="0" applyFont="1" applyFill="1" applyAlignment="1">
      <alignment horizontal="center"/>
    </xf>
    <xf numFmtId="0" fontId="3" fillId="15" borderId="0" xfId="0" applyFont="1" applyFill="1" applyAlignment="1"/>
    <xf numFmtId="0" fontId="2" fillId="15" borderId="0" xfId="0" applyFont="1" applyFill="1" applyAlignment="1">
      <alignment horizontal="center"/>
    </xf>
    <xf numFmtId="0" fontId="6" fillId="12" borderId="0" xfId="0" applyFont="1" applyFill="1" applyAlignment="1">
      <alignment horizontal="center"/>
    </xf>
    <xf numFmtId="0" fontId="3" fillId="16" borderId="0" xfId="0" applyFont="1" applyFill="1" applyAlignment="1">
      <alignment horizontal="center"/>
    </xf>
    <xf numFmtId="0" fontId="6" fillId="8" borderId="0" xfId="0" applyFont="1" applyFill="1" applyAlignment="1">
      <alignment horizontal="center"/>
    </xf>
    <xf numFmtId="0" fontId="3" fillId="12" borderId="0" xfId="0" applyFont="1" applyFill="1" applyAlignment="1">
      <alignment horizontal="center"/>
    </xf>
    <xf numFmtId="0" fontId="3" fillId="2" borderId="0" xfId="0" applyFont="1" applyFill="1" applyAlignment="1">
      <alignment horizontal="center"/>
    </xf>
    <xf numFmtId="0" fontId="2" fillId="15" borderId="0" xfId="0" applyFont="1" applyFill="1" applyAlignment="1">
      <alignment horizontal="center"/>
    </xf>
    <xf numFmtId="0" fontId="3" fillId="17" borderId="0" xfId="0" applyFont="1" applyFill="1" applyAlignment="1">
      <alignment horizontal="left"/>
    </xf>
    <xf numFmtId="0" fontId="2" fillId="2" borderId="0" xfId="0" applyFont="1" applyFill="1" applyAlignment="1">
      <alignment horizontal="center"/>
    </xf>
    <xf numFmtId="0" fontId="2" fillId="6" borderId="0" xfId="0" applyFont="1" applyFill="1" applyAlignment="1">
      <alignment horizontal="left"/>
    </xf>
    <xf numFmtId="0" fontId="2" fillId="17" borderId="0" xfId="0" applyFont="1" applyFill="1" applyAlignment="1">
      <alignment horizontal="left"/>
    </xf>
    <xf numFmtId="0" fontId="3" fillId="0" borderId="0" xfId="0" applyFont="1" applyAlignment="1">
      <alignment horizontal="left"/>
    </xf>
    <xf numFmtId="0" fontId="3" fillId="6" borderId="0" xfId="0" applyFont="1" applyFill="1" applyAlignment="1">
      <alignment horizontal="left"/>
    </xf>
    <xf numFmtId="0" fontId="3" fillId="0" borderId="0" xfId="0" applyFont="1" applyAlignment="1"/>
    <xf numFmtId="0" fontId="3" fillId="0" borderId="0" xfId="0" applyFont="1" applyAlignment="1"/>
    <xf numFmtId="0" fontId="7" fillId="14" borderId="0" xfId="0" applyFont="1" applyFill="1" applyAlignment="1">
      <alignment horizontal="left"/>
    </xf>
    <xf numFmtId="0" fontId="2" fillId="3" borderId="0" xfId="0" applyFont="1" applyFill="1" applyAlignment="1">
      <alignment horizontal="center"/>
    </xf>
    <xf numFmtId="0" fontId="3" fillId="11" borderId="0" xfId="0" applyFont="1" applyFill="1" applyAlignment="1">
      <alignment horizontal="center"/>
    </xf>
    <xf numFmtId="0" fontId="2" fillId="8" borderId="0" xfId="0" applyFont="1" applyFill="1" applyAlignment="1">
      <alignment horizontal="center"/>
    </xf>
    <xf numFmtId="0" fontId="2" fillId="13" borderId="2" xfId="0" applyFont="1" applyFill="1" applyBorder="1" applyAlignment="1">
      <alignment horizontal="center"/>
    </xf>
    <xf numFmtId="0" fontId="3" fillId="17" borderId="0" xfId="0" applyFont="1" applyFill="1" applyAlignment="1">
      <alignment horizontal="left"/>
    </xf>
    <xf numFmtId="0" fontId="3" fillId="17" borderId="0" xfId="0" applyFont="1" applyFill="1" applyAlignment="1"/>
    <xf numFmtId="0" fontId="2" fillId="14" borderId="0" xfId="0" applyFont="1" applyFill="1" applyAlignment="1">
      <alignment horizontal="left"/>
    </xf>
    <xf numFmtId="0" fontId="2" fillId="8" borderId="0" xfId="0" applyFont="1" applyFill="1" applyAlignment="1">
      <alignment horizontal="center"/>
    </xf>
    <xf numFmtId="0" fontId="2" fillId="0" borderId="0" xfId="0" applyFont="1" applyAlignment="1">
      <alignment horizontal="center"/>
    </xf>
    <xf numFmtId="0" fontId="3" fillId="0" borderId="0" xfId="0" applyFont="1" applyAlignment="1"/>
    <xf numFmtId="0" fontId="2" fillId="2" borderId="3" xfId="0" applyFont="1" applyFill="1" applyBorder="1" applyAlignment="1">
      <alignment horizontal="center"/>
    </xf>
    <xf numFmtId="0" fontId="2" fillId="2" borderId="2" xfId="0" applyFont="1" applyFill="1" applyBorder="1" applyAlignment="1">
      <alignment horizontal="center"/>
    </xf>
    <xf numFmtId="0" fontId="3" fillId="0" borderId="0" xfId="0" applyFont="1" applyAlignment="1">
      <alignment horizontal="center"/>
    </xf>
    <xf numFmtId="0" fontId="2" fillId="11" borderId="0" xfId="0" applyFont="1" applyFill="1" applyAlignment="1"/>
    <xf numFmtId="0" fontId="3" fillId="11" borderId="0" xfId="0" applyFont="1" applyFill="1" applyAlignment="1"/>
    <xf numFmtId="0" fontId="2" fillId="8" borderId="0" xfId="0" applyFont="1" applyFill="1" applyAlignment="1"/>
    <xf numFmtId="0" fontId="3" fillId="8" borderId="0" xfId="0" applyFont="1" applyFill="1" applyAlignment="1"/>
    <xf numFmtId="0" fontId="3" fillId="11" borderId="0" xfId="0" applyFont="1" applyFill="1" applyAlignment="1">
      <alignment horizontal="center"/>
    </xf>
    <xf numFmtId="0" fontId="3" fillId="0" borderId="0" xfId="0" applyFont="1" applyAlignment="1">
      <alignment horizontal="center"/>
    </xf>
    <xf numFmtId="0" fontId="3" fillId="0" borderId="0" xfId="0" applyFont="1" applyAlignment="1"/>
    <xf numFmtId="0" fontId="3" fillId="11" borderId="0" xfId="0" applyFont="1" applyFill="1"/>
    <xf numFmtId="0" fontId="1" fillId="2" borderId="0" xfId="0" applyFont="1" applyFill="1" applyAlignment="1">
      <alignment horizontal="left"/>
    </xf>
    <xf numFmtId="0" fontId="0" fillId="0" borderId="0" xfId="0" applyFont="1" applyAlignment="1"/>
  </cellXfs>
  <cellStyles count="1">
    <cellStyle name="Normal" xfId="0" builtinId="0"/>
  </cellStyles>
  <dxfs count="51">
    <dxf>
      <font>
        <b/>
      </font>
      <fill>
        <patternFill patternType="solid">
          <fgColor rgb="FFFFF2CC"/>
          <bgColor rgb="FFFFF2CC"/>
        </patternFill>
      </fill>
    </dxf>
    <dxf>
      <font>
        <b/>
      </font>
      <fill>
        <patternFill patternType="solid">
          <fgColor rgb="FFF4C7C3"/>
          <bgColor rgb="FFF4C7C3"/>
        </patternFill>
      </fill>
    </dxf>
    <dxf>
      <font>
        <b/>
      </font>
      <fill>
        <patternFill patternType="solid">
          <fgColor rgb="FFB7E1CD"/>
          <bgColor rgb="FFB7E1CD"/>
        </patternFill>
      </fill>
    </dxf>
    <dxf>
      <font>
        <b/>
      </font>
      <fill>
        <patternFill patternType="solid">
          <fgColor rgb="FFF4CCCC"/>
          <bgColor rgb="FFF4CCCC"/>
        </patternFill>
      </fill>
    </dxf>
    <dxf>
      <font>
        <b/>
      </font>
      <fill>
        <patternFill patternType="solid">
          <fgColor rgb="FFB7E1CD"/>
          <bgColor rgb="FFB7E1CD"/>
        </patternFill>
      </fill>
    </dxf>
    <dxf>
      <fill>
        <patternFill patternType="solid">
          <fgColor rgb="FFF4C7C3"/>
          <bgColor rgb="FFF4C7C3"/>
        </patternFill>
      </fill>
    </dxf>
    <dxf>
      <font>
        <b/>
      </font>
      <fill>
        <patternFill patternType="solid">
          <fgColor rgb="FFB7E1CD"/>
          <bgColor rgb="FFB7E1CD"/>
        </patternFill>
      </fill>
    </dxf>
    <dxf>
      <font>
        <b/>
      </font>
      <fill>
        <patternFill patternType="solid">
          <fgColor rgb="FFB7E1CD"/>
          <bgColor rgb="FFB7E1CD"/>
        </patternFill>
      </fill>
    </dxf>
    <dxf>
      <font>
        <b/>
      </font>
      <fill>
        <patternFill patternType="solid">
          <fgColor rgb="FFF4CCCC"/>
          <bgColor rgb="FFF4CCCC"/>
        </patternFill>
      </fill>
    </dxf>
    <dxf>
      <font>
        <b/>
      </font>
      <fill>
        <patternFill patternType="solid">
          <fgColor rgb="FFF4C7C3"/>
          <bgColor rgb="FFF4C7C3"/>
        </patternFill>
      </fill>
    </dxf>
    <dxf>
      <font>
        <b/>
      </font>
      <fill>
        <patternFill patternType="solid">
          <fgColor rgb="FFB7E1CD"/>
          <bgColor rgb="FFB7E1CD"/>
        </patternFill>
      </fill>
    </dxf>
    <dxf>
      <font>
        <b/>
      </font>
      <fill>
        <patternFill patternType="solid">
          <fgColor rgb="FFF4C7C3"/>
          <bgColor rgb="FFF4C7C3"/>
        </patternFill>
      </fill>
    </dxf>
    <dxf>
      <font>
        <b/>
      </font>
      <fill>
        <patternFill patternType="solid">
          <fgColor rgb="FFF4CCCC"/>
          <bgColor rgb="FFF4CCCC"/>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CE8B2"/>
          <bgColor rgb="FFFCE8B2"/>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CE8B2"/>
          <bgColor rgb="FFFCE8B2"/>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font>
      <fill>
        <patternFill patternType="solid">
          <fgColor rgb="FFF4C7C3"/>
          <bgColor rgb="FFF4C7C3"/>
        </patternFill>
      </fill>
    </dxf>
    <dxf>
      <font>
        <b/>
        <i/>
      </font>
      <fill>
        <patternFill patternType="solid">
          <fgColor rgb="FFFFFF00"/>
          <bgColor rgb="FFFFFF00"/>
        </patternFill>
      </fill>
    </dxf>
    <dxf>
      <font>
        <b/>
      </font>
      <fill>
        <patternFill patternType="solid">
          <fgColor rgb="FFB7E1CD"/>
          <bgColor rgb="FFB7E1CD"/>
        </patternFill>
      </fill>
    </dxf>
    <dxf>
      <font>
        <b/>
      </font>
      <fill>
        <patternFill patternType="solid">
          <fgColor rgb="FFFCE8B2"/>
          <bgColor rgb="FFFCE8B2"/>
        </patternFill>
      </fill>
    </dxf>
    <dxf>
      <font>
        <b/>
      </font>
      <fill>
        <patternFill patternType="solid">
          <fgColor rgb="FFF4C7C3"/>
          <bgColor rgb="FFF4C7C3"/>
        </patternFill>
      </fill>
    </dxf>
    <dxf>
      <font>
        <b/>
        <i/>
      </font>
      <fill>
        <patternFill patternType="solid">
          <fgColor rgb="FFFFFF00"/>
          <bgColor rgb="FFFFFF00"/>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4C7C3"/>
          <bgColor rgb="FFF4C7C3"/>
        </patternFill>
      </fill>
    </dxf>
    <dxf>
      <font>
        <b/>
      </font>
      <fill>
        <patternFill patternType="solid">
          <fgColor rgb="FFB7E1CD"/>
          <bgColor rgb="FFB7E1CD"/>
        </patternFill>
      </fill>
    </dxf>
    <dxf>
      <font>
        <b/>
        <i/>
      </font>
      <fill>
        <patternFill patternType="solid">
          <fgColor rgb="FFFFFF00"/>
          <bgColor rgb="FFFFFF00"/>
        </patternFill>
      </fill>
    </dxf>
    <dxf>
      <font>
        <b/>
      </font>
      <fill>
        <patternFill patternType="solid">
          <fgColor rgb="FFFFF2CC"/>
          <bgColor rgb="FFFFF2CC"/>
        </patternFill>
      </fill>
    </dxf>
    <dxf>
      <font>
        <b/>
      </font>
      <fill>
        <patternFill patternType="solid">
          <fgColor rgb="FFF4CCCC"/>
          <bgColor rgb="FFF4CCCC"/>
        </patternFill>
      </fill>
    </dxf>
    <dxf>
      <font>
        <b/>
      </font>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00FF"/>
    <outlinePr summaryBelow="0" summaryRight="0"/>
  </sheetPr>
  <dimension ref="A1:AB398"/>
  <sheetViews>
    <sheetView workbookViewId="0">
      <selection sqref="A1:AB1"/>
    </sheetView>
  </sheetViews>
  <sheetFormatPr baseColWidth="10" defaultColWidth="14.5" defaultRowHeight="15.75" customHeight="1" x14ac:dyDescent="0.15"/>
  <cols>
    <col min="2" max="2" width="34.5" customWidth="1"/>
    <col min="3" max="3" width="15.6640625" customWidth="1"/>
    <col min="4" max="4" width="36.83203125" customWidth="1"/>
    <col min="5" max="5" width="51.1640625" customWidth="1"/>
    <col min="6" max="6" width="27.5" customWidth="1"/>
    <col min="7" max="7" width="19.5" customWidth="1"/>
  </cols>
  <sheetData>
    <row r="1" spans="1:28" x14ac:dyDescent="0.2">
      <c r="A1" s="87" t="s">
        <v>0</v>
      </c>
      <c r="B1" s="88"/>
      <c r="C1" s="88"/>
      <c r="D1" s="88"/>
      <c r="E1" s="88"/>
      <c r="F1" s="88"/>
      <c r="G1" s="88"/>
      <c r="H1" s="88"/>
      <c r="I1" s="88"/>
      <c r="J1" s="88"/>
      <c r="K1" s="88"/>
      <c r="L1" s="88"/>
      <c r="M1" s="88"/>
      <c r="N1" s="88"/>
      <c r="O1" s="88"/>
      <c r="P1" s="88"/>
      <c r="Q1" s="88"/>
      <c r="R1" s="88"/>
      <c r="S1" s="88"/>
      <c r="T1" s="88"/>
      <c r="U1" s="88"/>
      <c r="V1" s="88"/>
      <c r="W1" s="88"/>
      <c r="X1" s="88"/>
      <c r="Y1" s="88"/>
      <c r="Z1" s="88"/>
      <c r="AA1" s="88"/>
      <c r="AB1" s="88"/>
    </row>
    <row r="2" spans="1:28" ht="15.75" customHeight="1" x14ac:dyDescent="0.15">
      <c r="B2" s="2" t="s">
        <v>2</v>
      </c>
      <c r="C2" s="2" t="s">
        <v>4</v>
      </c>
      <c r="D2" s="2" t="s">
        <v>5</v>
      </c>
      <c r="E2" s="2" t="s">
        <v>6</v>
      </c>
      <c r="F2" s="2"/>
      <c r="G2" s="4" t="s">
        <v>7</v>
      </c>
    </row>
    <row r="3" spans="1:28" ht="15.75" customHeight="1" x14ac:dyDescent="0.15">
      <c r="B3" s="6">
        <v>1</v>
      </c>
      <c r="C3" s="5" t="s">
        <v>11</v>
      </c>
      <c r="D3" s="5" t="s">
        <v>12</v>
      </c>
      <c r="E3" s="5" t="s">
        <v>12</v>
      </c>
      <c r="F3" s="8">
        <v>1</v>
      </c>
      <c r="G3" s="9" t="s">
        <v>17</v>
      </c>
    </row>
    <row r="4" spans="1:28" ht="15.75" customHeight="1" x14ac:dyDescent="0.15">
      <c r="B4" s="6">
        <v>2</v>
      </c>
      <c r="C4" s="5" t="s">
        <v>11</v>
      </c>
      <c r="D4" s="5" t="s">
        <v>12</v>
      </c>
      <c r="E4" s="5" t="s">
        <v>21</v>
      </c>
      <c r="F4" s="12">
        <v>1</v>
      </c>
      <c r="G4" s="9" t="s">
        <v>23</v>
      </c>
    </row>
    <row r="5" spans="1:28" ht="15.75" customHeight="1" x14ac:dyDescent="0.15">
      <c r="B5" s="14">
        <v>1</v>
      </c>
      <c r="C5" s="5" t="s">
        <v>29</v>
      </c>
      <c r="D5" s="5" t="s">
        <v>29</v>
      </c>
      <c r="E5" s="5" t="s">
        <v>29</v>
      </c>
      <c r="F5" s="14">
        <v>1</v>
      </c>
      <c r="G5" s="9" t="s">
        <v>31</v>
      </c>
    </row>
    <row r="6" spans="1:28" ht="15.75" customHeight="1" x14ac:dyDescent="0.15">
      <c r="B6" s="6">
        <v>3</v>
      </c>
      <c r="C6" s="5" t="s">
        <v>11</v>
      </c>
      <c r="D6" s="5" t="s">
        <v>12</v>
      </c>
      <c r="E6" s="5" t="s">
        <v>12</v>
      </c>
      <c r="F6" s="8">
        <v>2</v>
      </c>
      <c r="G6" s="9" t="s">
        <v>34</v>
      </c>
    </row>
    <row r="7" spans="1:28" ht="15.75" customHeight="1" x14ac:dyDescent="0.15">
      <c r="B7" s="6">
        <v>4</v>
      </c>
      <c r="C7" s="5" t="s">
        <v>11</v>
      </c>
      <c r="D7" s="5" t="s">
        <v>12</v>
      </c>
      <c r="E7" s="5" t="s">
        <v>12</v>
      </c>
      <c r="F7" s="8">
        <v>3</v>
      </c>
      <c r="G7" s="15" t="s">
        <v>37</v>
      </c>
    </row>
    <row r="8" spans="1:28" ht="15.75" customHeight="1" x14ac:dyDescent="0.15">
      <c r="B8" s="6">
        <v>5</v>
      </c>
      <c r="C8" s="5" t="s">
        <v>11</v>
      </c>
      <c r="D8" s="5" t="s">
        <v>12</v>
      </c>
      <c r="E8" s="5" t="s">
        <v>12</v>
      </c>
      <c r="F8" s="8">
        <v>4</v>
      </c>
      <c r="G8" s="15" t="s">
        <v>42</v>
      </c>
    </row>
    <row r="9" spans="1:28" ht="15.75" customHeight="1" x14ac:dyDescent="0.15">
      <c r="B9" s="6">
        <v>6</v>
      </c>
      <c r="C9" s="5" t="s">
        <v>11</v>
      </c>
      <c r="D9" s="5" t="s">
        <v>12</v>
      </c>
      <c r="E9" s="5" t="s">
        <v>12</v>
      </c>
      <c r="F9" s="8">
        <v>5</v>
      </c>
      <c r="G9" s="15" t="s">
        <v>45</v>
      </c>
    </row>
    <row r="10" spans="1:28" ht="15.75" customHeight="1" x14ac:dyDescent="0.15">
      <c r="B10" s="6">
        <v>7</v>
      </c>
      <c r="C10" s="5" t="s">
        <v>11</v>
      </c>
      <c r="D10" s="5" t="s">
        <v>12</v>
      </c>
      <c r="E10" s="5" t="s">
        <v>12</v>
      </c>
      <c r="F10" s="8">
        <v>6</v>
      </c>
      <c r="G10" s="15" t="s">
        <v>48</v>
      </c>
    </row>
    <row r="11" spans="1:28" ht="15.75" customHeight="1" x14ac:dyDescent="0.15">
      <c r="B11" s="6">
        <v>8</v>
      </c>
      <c r="C11" s="5" t="s">
        <v>11</v>
      </c>
      <c r="D11" s="5" t="s">
        <v>12</v>
      </c>
      <c r="E11" s="5" t="s">
        <v>21</v>
      </c>
      <c r="F11" s="12">
        <v>2</v>
      </c>
      <c r="G11" s="15" t="s">
        <v>51</v>
      </c>
    </row>
    <row r="12" spans="1:28" ht="15.75" customHeight="1" x14ac:dyDescent="0.15">
      <c r="B12" s="14">
        <v>2</v>
      </c>
      <c r="C12" s="5" t="s">
        <v>29</v>
      </c>
      <c r="D12" s="5" t="s">
        <v>29</v>
      </c>
      <c r="E12" s="5" t="s">
        <v>29</v>
      </c>
      <c r="F12" s="14">
        <v>2</v>
      </c>
      <c r="G12" s="15" t="s">
        <v>54</v>
      </c>
    </row>
    <row r="13" spans="1:28" ht="15.75" customHeight="1" x14ac:dyDescent="0.15">
      <c r="B13" s="10">
        <v>1</v>
      </c>
      <c r="C13" s="5" t="s">
        <v>12</v>
      </c>
      <c r="D13" s="5" t="s">
        <v>11</v>
      </c>
      <c r="E13" s="5" t="s">
        <v>12</v>
      </c>
      <c r="F13" s="8">
        <v>7</v>
      </c>
      <c r="G13" s="15" t="s">
        <v>57</v>
      </c>
    </row>
    <row r="14" spans="1:28" ht="15.75" customHeight="1" x14ac:dyDescent="0.15">
      <c r="B14" s="10">
        <v>2</v>
      </c>
      <c r="C14" s="5" t="s">
        <v>12</v>
      </c>
      <c r="D14" s="5" t="s">
        <v>11</v>
      </c>
      <c r="E14" s="5" t="s">
        <v>12</v>
      </c>
      <c r="F14" s="8">
        <v>8</v>
      </c>
      <c r="G14" s="15" t="s">
        <v>60</v>
      </c>
    </row>
    <row r="15" spans="1:28" ht="15.75" customHeight="1" x14ac:dyDescent="0.15">
      <c r="B15" s="6">
        <v>9</v>
      </c>
      <c r="C15" s="5" t="s">
        <v>11</v>
      </c>
      <c r="D15" s="5" t="s">
        <v>12</v>
      </c>
      <c r="E15" s="5" t="s">
        <v>12</v>
      </c>
      <c r="F15" s="8">
        <v>9</v>
      </c>
      <c r="G15" s="15" t="s">
        <v>63</v>
      </c>
    </row>
    <row r="16" spans="1:28" ht="15.75" customHeight="1" x14ac:dyDescent="0.15">
      <c r="B16" s="6">
        <v>10</v>
      </c>
      <c r="C16" s="5" t="s">
        <v>11</v>
      </c>
      <c r="D16" s="5" t="s">
        <v>12</v>
      </c>
      <c r="E16" s="5" t="s">
        <v>21</v>
      </c>
      <c r="F16" s="12">
        <v>3</v>
      </c>
      <c r="G16" s="15" t="s">
        <v>67</v>
      </c>
    </row>
    <row r="17" spans="2:7" ht="15.75" customHeight="1" x14ac:dyDescent="0.15">
      <c r="B17" s="6">
        <v>11</v>
      </c>
      <c r="C17" s="5" t="s">
        <v>11</v>
      </c>
      <c r="D17" s="5" t="s">
        <v>12</v>
      </c>
      <c r="E17" s="5" t="s">
        <v>21</v>
      </c>
      <c r="F17" s="12">
        <v>4</v>
      </c>
      <c r="G17" s="15" t="s">
        <v>70</v>
      </c>
    </row>
    <row r="18" spans="2:7" ht="15.75" customHeight="1" x14ac:dyDescent="0.15">
      <c r="B18" s="6">
        <v>12</v>
      </c>
      <c r="C18" s="5" t="s">
        <v>11</v>
      </c>
      <c r="D18" s="5" t="s">
        <v>12</v>
      </c>
      <c r="E18" s="5" t="s">
        <v>12</v>
      </c>
      <c r="F18" s="8">
        <v>10</v>
      </c>
      <c r="G18" s="15" t="s">
        <v>72</v>
      </c>
    </row>
    <row r="19" spans="2:7" ht="15.75" customHeight="1" x14ac:dyDescent="0.15">
      <c r="B19" s="6">
        <v>13</v>
      </c>
      <c r="C19" s="5" t="s">
        <v>11</v>
      </c>
      <c r="D19" s="5" t="s">
        <v>12</v>
      </c>
      <c r="E19" s="5" t="s">
        <v>11</v>
      </c>
      <c r="F19" s="6">
        <v>1</v>
      </c>
      <c r="G19" s="15" t="s">
        <v>75</v>
      </c>
    </row>
    <row r="20" spans="2:7" ht="15.75" customHeight="1" x14ac:dyDescent="0.15">
      <c r="B20" s="6">
        <v>14</v>
      </c>
      <c r="C20" s="5" t="s">
        <v>11</v>
      </c>
      <c r="D20" s="5" t="s">
        <v>12</v>
      </c>
      <c r="E20" s="5" t="s">
        <v>11</v>
      </c>
      <c r="F20" s="6">
        <v>2</v>
      </c>
      <c r="G20" s="15" t="s">
        <v>78</v>
      </c>
    </row>
    <row r="21" spans="2:7" ht="15.75" customHeight="1" x14ac:dyDescent="0.15">
      <c r="B21" s="14">
        <v>3</v>
      </c>
      <c r="C21" s="5" t="s">
        <v>29</v>
      </c>
      <c r="D21" s="5" t="s">
        <v>29</v>
      </c>
      <c r="E21" s="5" t="s">
        <v>29</v>
      </c>
      <c r="F21" s="14">
        <v>3</v>
      </c>
      <c r="G21" s="15" t="s">
        <v>80</v>
      </c>
    </row>
    <row r="22" spans="2:7" ht="15.75" customHeight="1" x14ac:dyDescent="0.15">
      <c r="B22" s="6">
        <v>15</v>
      </c>
      <c r="C22" s="5" t="s">
        <v>11</v>
      </c>
      <c r="D22" s="5" t="s">
        <v>12</v>
      </c>
      <c r="E22" s="5" t="s">
        <v>12</v>
      </c>
      <c r="F22" s="8">
        <v>11</v>
      </c>
      <c r="G22" s="15" t="s">
        <v>83</v>
      </c>
    </row>
    <row r="23" spans="2:7" ht="15.75" customHeight="1" x14ac:dyDescent="0.15">
      <c r="B23" s="6">
        <v>16</v>
      </c>
      <c r="C23" s="5" t="s">
        <v>11</v>
      </c>
      <c r="D23" s="5" t="s">
        <v>12</v>
      </c>
      <c r="E23" s="5" t="s">
        <v>12</v>
      </c>
      <c r="F23" s="8">
        <v>12</v>
      </c>
      <c r="G23" s="15" t="s">
        <v>85</v>
      </c>
    </row>
    <row r="24" spans="2:7" ht="15.75" customHeight="1" x14ac:dyDescent="0.15">
      <c r="B24" s="6">
        <v>17</v>
      </c>
      <c r="C24" s="5" t="s">
        <v>11</v>
      </c>
      <c r="D24" s="5" t="s">
        <v>12</v>
      </c>
      <c r="E24" s="5" t="s">
        <v>12</v>
      </c>
      <c r="F24" s="8">
        <v>13</v>
      </c>
      <c r="G24" s="15" t="s">
        <v>88</v>
      </c>
    </row>
    <row r="25" spans="2:7" ht="15.75" customHeight="1" x14ac:dyDescent="0.15">
      <c r="B25" s="6">
        <v>18</v>
      </c>
      <c r="C25" s="5" t="s">
        <v>11</v>
      </c>
      <c r="D25" s="5" t="s">
        <v>12</v>
      </c>
      <c r="E25" s="5" t="s">
        <v>21</v>
      </c>
      <c r="F25" s="12">
        <v>5</v>
      </c>
      <c r="G25" s="15" t="s">
        <v>91</v>
      </c>
    </row>
    <row r="26" spans="2:7" ht="15.75" customHeight="1" x14ac:dyDescent="0.15">
      <c r="B26" s="6">
        <v>19</v>
      </c>
      <c r="C26" s="5" t="s">
        <v>11</v>
      </c>
      <c r="D26" s="5" t="s">
        <v>12</v>
      </c>
      <c r="E26" s="5" t="s">
        <v>12</v>
      </c>
      <c r="F26" s="8">
        <v>14</v>
      </c>
      <c r="G26" s="15" t="s">
        <v>94</v>
      </c>
    </row>
    <row r="27" spans="2:7" ht="15.75" customHeight="1" x14ac:dyDescent="0.15">
      <c r="B27" s="6">
        <v>20</v>
      </c>
      <c r="C27" s="5" t="s">
        <v>11</v>
      </c>
      <c r="D27" s="5" t="s">
        <v>12</v>
      </c>
      <c r="E27" s="5" t="s">
        <v>12</v>
      </c>
      <c r="F27" s="8">
        <v>15</v>
      </c>
      <c r="G27" s="15" t="s">
        <v>97</v>
      </c>
    </row>
    <row r="28" spans="2:7" ht="15.75" customHeight="1" x14ac:dyDescent="0.15">
      <c r="B28" s="6">
        <v>21</v>
      </c>
      <c r="C28" s="5" t="s">
        <v>11</v>
      </c>
      <c r="D28" s="5" t="s">
        <v>12</v>
      </c>
      <c r="E28" s="5" t="s">
        <v>21</v>
      </c>
      <c r="F28" s="12">
        <v>6</v>
      </c>
      <c r="G28" s="15" t="s">
        <v>100</v>
      </c>
    </row>
    <row r="29" spans="2:7" ht="15.75" customHeight="1" x14ac:dyDescent="0.15">
      <c r="B29" s="6">
        <v>22</v>
      </c>
      <c r="C29" s="5" t="s">
        <v>11</v>
      </c>
      <c r="D29" s="5" t="s">
        <v>12</v>
      </c>
      <c r="E29" s="5" t="s">
        <v>12</v>
      </c>
      <c r="F29" s="8">
        <v>16</v>
      </c>
      <c r="G29" s="15" t="s">
        <v>102</v>
      </c>
    </row>
    <row r="30" spans="2:7" ht="15.75" customHeight="1" x14ac:dyDescent="0.15">
      <c r="B30" s="6">
        <v>23</v>
      </c>
      <c r="C30" s="5" t="s">
        <v>11</v>
      </c>
      <c r="D30" s="5" t="s">
        <v>12</v>
      </c>
      <c r="E30" s="5" t="s">
        <v>12</v>
      </c>
      <c r="F30" s="8">
        <v>17</v>
      </c>
      <c r="G30" s="15" t="s">
        <v>105</v>
      </c>
    </row>
    <row r="31" spans="2:7" ht="15.75" customHeight="1" x14ac:dyDescent="0.15">
      <c r="B31" s="6">
        <v>24</v>
      </c>
      <c r="C31" s="5" t="s">
        <v>11</v>
      </c>
      <c r="D31" s="5" t="s">
        <v>12</v>
      </c>
      <c r="E31" s="5" t="s">
        <v>12</v>
      </c>
      <c r="F31" s="8">
        <v>18</v>
      </c>
      <c r="G31" s="15" t="s">
        <v>108</v>
      </c>
    </row>
    <row r="32" spans="2:7" ht="15.75" customHeight="1" x14ac:dyDescent="0.15">
      <c r="B32" s="6">
        <v>25</v>
      </c>
      <c r="C32" s="5" t="s">
        <v>11</v>
      </c>
      <c r="D32" s="5" t="s">
        <v>12</v>
      </c>
      <c r="E32" s="5" t="s">
        <v>21</v>
      </c>
      <c r="F32" s="12">
        <v>7</v>
      </c>
      <c r="G32" s="15" t="s">
        <v>110</v>
      </c>
    </row>
    <row r="33" spans="2:7" ht="15.75" customHeight="1" x14ac:dyDescent="0.15">
      <c r="B33" s="6">
        <v>26</v>
      </c>
      <c r="C33" s="5" t="s">
        <v>11</v>
      </c>
      <c r="D33" s="5" t="s">
        <v>12</v>
      </c>
      <c r="E33" s="5" t="s">
        <v>12</v>
      </c>
      <c r="F33" s="8">
        <v>19</v>
      </c>
      <c r="G33" s="15" t="s">
        <v>113</v>
      </c>
    </row>
    <row r="34" spans="2:7" ht="15.75" customHeight="1" x14ac:dyDescent="0.15">
      <c r="B34" s="6">
        <v>27</v>
      </c>
      <c r="C34" s="5" t="s">
        <v>11</v>
      </c>
      <c r="D34" s="5" t="s">
        <v>12</v>
      </c>
      <c r="E34" s="5" t="s">
        <v>21</v>
      </c>
      <c r="F34" s="12">
        <v>8</v>
      </c>
      <c r="G34" s="15" t="s">
        <v>116</v>
      </c>
    </row>
    <row r="35" spans="2:7" ht="15.75" customHeight="1" x14ac:dyDescent="0.15">
      <c r="B35" s="6">
        <v>28</v>
      </c>
      <c r="C35" s="5" t="s">
        <v>11</v>
      </c>
      <c r="D35" s="5" t="s">
        <v>12</v>
      </c>
      <c r="E35" s="5" t="s">
        <v>12</v>
      </c>
      <c r="F35" s="8">
        <v>20</v>
      </c>
      <c r="G35" s="15" t="s">
        <v>119</v>
      </c>
    </row>
    <row r="36" spans="2:7" ht="15.75" customHeight="1" x14ac:dyDescent="0.15">
      <c r="B36" s="6">
        <v>29</v>
      </c>
      <c r="C36" s="5" t="s">
        <v>11</v>
      </c>
      <c r="D36" s="5" t="s">
        <v>12</v>
      </c>
      <c r="E36" s="5" t="s">
        <v>12</v>
      </c>
      <c r="F36" s="8">
        <v>21</v>
      </c>
      <c r="G36" s="15" t="s">
        <v>122</v>
      </c>
    </row>
    <row r="37" spans="2:7" ht="15.75" customHeight="1" x14ac:dyDescent="0.15">
      <c r="B37" s="6">
        <v>30</v>
      </c>
      <c r="C37" s="5" t="s">
        <v>11</v>
      </c>
      <c r="D37" s="5" t="s">
        <v>12</v>
      </c>
      <c r="E37" s="5" t="s">
        <v>12</v>
      </c>
      <c r="F37" s="8">
        <v>22</v>
      </c>
      <c r="G37" s="15" t="s">
        <v>125</v>
      </c>
    </row>
    <row r="38" spans="2:7" ht="15.75" customHeight="1" x14ac:dyDescent="0.15">
      <c r="B38" s="6">
        <v>31</v>
      </c>
      <c r="C38" s="5" t="s">
        <v>11</v>
      </c>
      <c r="D38" s="5" t="s">
        <v>12</v>
      </c>
      <c r="E38" s="5" t="s">
        <v>12</v>
      </c>
      <c r="F38" s="8">
        <v>23</v>
      </c>
      <c r="G38" s="15" t="s">
        <v>128</v>
      </c>
    </row>
    <row r="39" spans="2:7" ht="15.75" customHeight="1" x14ac:dyDescent="0.15">
      <c r="B39" s="6">
        <v>32</v>
      </c>
      <c r="C39" s="5" t="s">
        <v>11</v>
      </c>
      <c r="D39" s="5" t="s">
        <v>12</v>
      </c>
      <c r="E39" s="5" t="s">
        <v>12</v>
      </c>
      <c r="F39" s="8">
        <v>24</v>
      </c>
      <c r="G39" s="15" t="s">
        <v>131</v>
      </c>
    </row>
    <row r="40" spans="2:7" ht="15.75" customHeight="1" x14ac:dyDescent="0.15">
      <c r="B40" s="6">
        <v>33</v>
      </c>
      <c r="C40" s="5" t="s">
        <v>11</v>
      </c>
      <c r="D40" s="5" t="s">
        <v>12</v>
      </c>
      <c r="E40" s="5" t="s">
        <v>12</v>
      </c>
      <c r="F40" s="8">
        <v>25</v>
      </c>
      <c r="G40" s="15" t="s">
        <v>134</v>
      </c>
    </row>
    <row r="41" spans="2:7" ht="15.75" customHeight="1" x14ac:dyDescent="0.15">
      <c r="B41" s="6">
        <v>34</v>
      </c>
      <c r="C41" s="5" t="s">
        <v>11</v>
      </c>
      <c r="D41" s="5" t="s">
        <v>12</v>
      </c>
      <c r="E41" s="5" t="s">
        <v>12</v>
      </c>
      <c r="F41" s="8">
        <v>26</v>
      </c>
      <c r="G41" s="15" t="s">
        <v>137</v>
      </c>
    </row>
    <row r="42" spans="2:7" ht="15.75" customHeight="1" x14ac:dyDescent="0.15">
      <c r="B42" s="6">
        <v>35</v>
      </c>
      <c r="C42" s="5" t="s">
        <v>11</v>
      </c>
      <c r="D42" s="5" t="s">
        <v>12</v>
      </c>
      <c r="E42" s="5" t="s">
        <v>12</v>
      </c>
      <c r="F42" s="8">
        <v>27</v>
      </c>
      <c r="G42" s="15" t="s">
        <v>141</v>
      </c>
    </row>
    <row r="43" spans="2:7" ht="15.75" customHeight="1" x14ac:dyDescent="0.15">
      <c r="B43" s="6">
        <v>36</v>
      </c>
      <c r="C43" s="5" t="s">
        <v>11</v>
      </c>
      <c r="D43" s="5" t="s">
        <v>12</v>
      </c>
      <c r="E43" s="5" t="s">
        <v>21</v>
      </c>
      <c r="F43" s="12">
        <v>9</v>
      </c>
      <c r="G43" s="15" t="s">
        <v>143</v>
      </c>
    </row>
    <row r="44" spans="2:7" ht="15.75" customHeight="1" x14ac:dyDescent="0.15">
      <c r="B44" s="14">
        <v>4</v>
      </c>
      <c r="C44" s="5" t="s">
        <v>29</v>
      </c>
      <c r="D44" s="5" t="s">
        <v>29</v>
      </c>
      <c r="E44" s="5" t="s">
        <v>29</v>
      </c>
      <c r="F44" s="14">
        <v>4</v>
      </c>
      <c r="G44" s="15" t="s">
        <v>146</v>
      </c>
    </row>
    <row r="45" spans="2:7" ht="15.75" customHeight="1" x14ac:dyDescent="0.15">
      <c r="B45" s="6">
        <v>37</v>
      </c>
      <c r="C45" s="5" t="s">
        <v>11</v>
      </c>
      <c r="D45" s="5" t="s">
        <v>12</v>
      </c>
      <c r="E45" s="5" t="s">
        <v>12</v>
      </c>
      <c r="F45" s="8">
        <v>28</v>
      </c>
      <c r="G45" s="15" t="s">
        <v>149</v>
      </c>
    </row>
    <row r="46" spans="2:7" ht="15.75" customHeight="1" x14ac:dyDescent="0.15">
      <c r="B46" s="6">
        <v>38</v>
      </c>
      <c r="C46" s="5" t="s">
        <v>11</v>
      </c>
      <c r="D46" s="5" t="s">
        <v>12</v>
      </c>
      <c r="E46" s="5" t="s">
        <v>21</v>
      </c>
      <c r="F46" s="12">
        <v>10</v>
      </c>
      <c r="G46" s="15" t="s">
        <v>152</v>
      </c>
    </row>
    <row r="47" spans="2:7" ht="15.75" customHeight="1" x14ac:dyDescent="0.15">
      <c r="B47" s="6">
        <v>39</v>
      </c>
      <c r="C47" s="5" t="s">
        <v>11</v>
      </c>
      <c r="D47" s="5" t="s">
        <v>12</v>
      </c>
      <c r="E47" s="5" t="s">
        <v>12</v>
      </c>
      <c r="F47" s="8">
        <v>29</v>
      </c>
      <c r="G47" s="15" t="s">
        <v>155</v>
      </c>
    </row>
    <row r="48" spans="2:7" ht="15.75" customHeight="1" x14ac:dyDescent="0.15">
      <c r="B48" s="6">
        <v>40</v>
      </c>
      <c r="C48" s="5" t="s">
        <v>11</v>
      </c>
      <c r="D48" s="5" t="s">
        <v>12</v>
      </c>
      <c r="E48" s="5" t="s">
        <v>21</v>
      </c>
      <c r="F48" s="12">
        <v>11</v>
      </c>
      <c r="G48" s="15" t="s">
        <v>158</v>
      </c>
    </row>
    <row r="49" spans="2:7" ht="15.75" customHeight="1" x14ac:dyDescent="0.15">
      <c r="B49" s="6">
        <v>41</v>
      </c>
      <c r="C49" s="5" t="s">
        <v>11</v>
      </c>
      <c r="D49" s="5" t="s">
        <v>12</v>
      </c>
      <c r="E49" s="5" t="s">
        <v>12</v>
      </c>
      <c r="F49" s="8">
        <v>30</v>
      </c>
      <c r="G49" s="15" t="s">
        <v>161</v>
      </c>
    </row>
    <row r="50" spans="2:7" ht="15.75" customHeight="1" x14ac:dyDescent="0.15">
      <c r="B50" s="6">
        <v>42</v>
      </c>
      <c r="C50" s="5" t="s">
        <v>11</v>
      </c>
      <c r="D50" s="5" t="s">
        <v>12</v>
      </c>
      <c r="E50" s="5" t="s">
        <v>11</v>
      </c>
      <c r="F50" s="6">
        <v>3</v>
      </c>
      <c r="G50" s="15" t="s">
        <v>164</v>
      </c>
    </row>
    <row r="51" spans="2:7" ht="15.75" customHeight="1" x14ac:dyDescent="0.15">
      <c r="B51" s="8">
        <v>1</v>
      </c>
      <c r="C51" s="5" t="s">
        <v>12</v>
      </c>
      <c r="D51" s="5" t="s">
        <v>12</v>
      </c>
      <c r="E51" s="17" t="s">
        <v>20</v>
      </c>
      <c r="F51" s="13">
        <v>1</v>
      </c>
      <c r="G51" s="15" t="s">
        <v>168</v>
      </c>
    </row>
    <row r="52" spans="2:7" ht="15.75" customHeight="1" x14ac:dyDescent="0.15">
      <c r="B52" s="6">
        <v>43</v>
      </c>
      <c r="C52" s="5" t="s">
        <v>11</v>
      </c>
      <c r="D52" s="5" t="s">
        <v>12</v>
      </c>
      <c r="E52" s="5" t="s">
        <v>12</v>
      </c>
      <c r="F52" s="8">
        <v>31</v>
      </c>
      <c r="G52" s="15" t="s">
        <v>171</v>
      </c>
    </row>
    <row r="53" spans="2:7" ht="13" x14ac:dyDescent="0.15">
      <c r="B53" s="6">
        <v>44</v>
      </c>
      <c r="C53" s="5" t="s">
        <v>11</v>
      </c>
      <c r="D53" s="5" t="s">
        <v>12</v>
      </c>
      <c r="E53" s="5" t="s">
        <v>12</v>
      </c>
      <c r="F53" s="8">
        <v>32</v>
      </c>
      <c r="G53" s="15" t="s">
        <v>174</v>
      </c>
    </row>
    <row r="54" spans="2:7" ht="13" x14ac:dyDescent="0.15">
      <c r="B54" s="6">
        <v>45</v>
      </c>
      <c r="C54" s="5" t="s">
        <v>11</v>
      </c>
      <c r="D54" s="5" t="s">
        <v>12</v>
      </c>
      <c r="E54" s="5" t="s">
        <v>21</v>
      </c>
      <c r="F54" s="12">
        <v>12</v>
      </c>
      <c r="G54" s="15" t="s">
        <v>176</v>
      </c>
    </row>
    <row r="55" spans="2:7" ht="13" x14ac:dyDescent="0.15">
      <c r="B55" s="6">
        <v>46</v>
      </c>
      <c r="C55" s="5" t="s">
        <v>11</v>
      </c>
      <c r="D55" s="5" t="s">
        <v>12</v>
      </c>
      <c r="E55" s="5" t="s">
        <v>12</v>
      </c>
      <c r="F55" s="8">
        <v>33</v>
      </c>
      <c r="G55" s="15" t="s">
        <v>179</v>
      </c>
    </row>
    <row r="56" spans="2:7" ht="13" x14ac:dyDescent="0.15">
      <c r="B56" s="6">
        <v>47</v>
      </c>
      <c r="C56" s="5" t="s">
        <v>11</v>
      </c>
      <c r="D56" s="5" t="s">
        <v>12</v>
      </c>
      <c r="E56" s="5" t="s">
        <v>12</v>
      </c>
      <c r="F56" s="8">
        <v>34</v>
      </c>
      <c r="G56" s="15" t="s">
        <v>181</v>
      </c>
    </row>
    <row r="57" spans="2:7" ht="13" x14ac:dyDescent="0.15">
      <c r="B57" s="6">
        <v>48</v>
      </c>
      <c r="C57" s="5" t="s">
        <v>11</v>
      </c>
      <c r="D57" s="5" t="s">
        <v>12</v>
      </c>
      <c r="E57" s="5" t="s">
        <v>21</v>
      </c>
      <c r="F57" s="12">
        <v>13</v>
      </c>
      <c r="G57" s="15" t="s">
        <v>184</v>
      </c>
    </row>
    <row r="58" spans="2:7" ht="13" x14ac:dyDescent="0.15">
      <c r="B58" s="6">
        <v>49</v>
      </c>
      <c r="C58" s="5" t="s">
        <v>11</v>
      </c>
      <c r="D58" s="5" t="s">
        <v>12</v>
      </c>
      <c r="E58" s="5" t="s">
        <v>21</v>
      </c>
      <c r="F58" s="12">
        <v>14</v>
      </c>
      <c r="G58" s="15" t="s">
        <v>187</v>
      </c>
    </row>
    <row r="59" spans="2:7" ht="13" x14ac:dyDescent="0.15">
      <c r="B59" s="14">
        <v>5</v>
      </c>
      <c r="C59" s="5" t="s">
        <v>29</v>
      </c>
      <c r="D59" s="5" t="s">
        <v>29</v>
      </c>
      <c r="E59" s="5" t="s">
        <v>29</v>
      </c>
      <c r="F59" s="14">
        <v>5</v>
      </c>
      <c r="G59" s="15" t="s">
        <v>190</v>
      </c>
    </row>
    <row r="60" spans="2:7" ht="13" x14ac:dyDescent="0.15">
      <c r="B60" s="8">
        <v>2</v>
      </c>
      <c r="C60" s="5" t="s">
        <v>12</v>
      </c>
      <c r="D60" s="5" t="s">
        <v>12</v>
      </c>
      <c r="E60" s="17" t="s">
        <v>20</v>
      </c>
      <c r="F60" s="13">
        <v>2</v>
      </c>
      <c r="G60" s="15" t="s">
        <v>196</v>
      </c>
    </row>
    <row r="61" spans="2:7" ht="13" x14ac:dyDescent="0.15">
      <c r="B61" s="6">
        <v>50</v>
      </c>
      <c r="C61" s="5" t="s">
        <v>11</v>
      </c>
      <c r="D61" s="5" t="s">
        <v>12</v>
      </c>
      <c r="E61" s="5" t="s">
        <v>21</v>
      </c>
      <c r="F61" s="12">
        <v>15</v>
      </c>
      <c r="G61" s="15" t="s">
        <v>198</v>
      </c>
    </row>
    <row r="62" spans="2:7" ht="13" x14ac:dyDescent="0.15">
      <c r="B62" s="6">
        <v>51</v>
      </c>
      <c r="C62" s="5" t="s">
        <v>11</v>
      </c>
      <c r="D62" s="5" t="s">
        <v>12</v>
      </c>
      <c r="E62" s="5" t="s">
        <v>11</v>
      </c>
      <c r="F62" s="6">
        <v>4</v>
      </c>
      <c r="G62" s="15" t="s">
        <v>201</v>
      </c>
    </row>
    <row r="63" spans="2:7" ht="13" x14ac:dyDescent="0.15">
      <c r="B63" s="6">
        <v>52</v>
      </c>
      <c r="C63" s="5" t="s">
        <v>11</v>
      </c>
      <c r="D63" s="5" t="s">
        <v>12</v>
      </c>
      <c r="E63" s="5" t="s">
        <v>12</v>
      </c>
      <c r="F63" s="8">
        <v>35</v>
      </c>
      <c r="G63" s="15" t="s">
        <v>203</v>
      </c>
    </row>
    <row r="64" spans="2:7" ht="13" x14ac:dyDescent="0.15">
      <c r="B64" s="6">
        <v>53</v>
      </c>
      <c r="C64" s="5" t="s">
        <v>11</v>
      </c>
      <c r="D64" s="5" t="s">
        <v>12</v>
      </c>
      <c r="E64" s="5" t="s">
        <v>21</v>
      </c>
      <c r="F64" s="12">
        <v>16</v>
      </c>
      <c r="G64" s="15" t="s">
        <v>206</v>
      </c>
    </row>
    <row r="65" spans="2:7" ht="13" x14ac:dyDescent="0.15">
      <c r="B65" s="6">
        <v>54</v>
      </c>
      <c r="C65" s="5" t="s">
        <v>11</v>
      </c>
      <c r="D65" s="5" t="s">
        <v>12</v>
      </c>
      <c r="E65" s="5" t="s">
        <v>21</v>
      </c>
      <c r="F65" s="12">
        <v>17</v>
      </c>
      <c r="G65" s="15" t="s">
        <v>210</v>
      </c>
    </row>
    <row r="66" spans="2:7" ht="13" x14ac:dyDescent="0.15">
      <c r="B66" s="6">
        <v>55</v>
      </c>
      <c r="C66" s="5" t="s">
        <v>11</v>
      </c>
      <c r="D66" s="5" t="s">
        <v>12</v>
      </c>
      <c r="E66" s="5" t="s">
        <v>12</v>
      </c>
      <c r="F66" s="8">
        <v>36</v>
      </c>
      <c r="G66" s="15" t="s">
        <v>213</v>
      </c>
    </row>
    <row r="67" spans="2:7" ht="13" x14ac:dyDescent="0.15">
      <c r="B67" s="6">
        <v>56</v>
      </c>
      <c r="C67" s="5" t="s">
        <v>11</v>
      </c>
      <c r="D67" s="5" t="s">
        <v>12</v>
      </c>
      <c r="E67" s="5" t="s">
        <v>12</v>
      </c>
      <c r="F67" s="8">
        <v>37</v>
      </c>
      <c r="G67" s="15" t="s">
        <v>216</v>
      </c>
    </row>
    <row r="68" spans="2:7" ht="13" x14ac:dyDescent="0.15">
      <c r="B68" s="6">
        <v>57</v>
      </c>
      <c r="C68" s="5" t="s">
        <v>11</v>
      </c>
      <c r="D68" s="5" t="s">
        <v>12</v>
      </c>
      <c r="E68" s="5" t="s">
        <v>12</v>
      </c>
      <c r="F68" s="8">
        <v>38</v>
      </c>
      <c r="G68" s="15" t="s">
        <v>219</v>
      </c>
    </row>
    <row r="69" spans="2:7" ht="13" x14ac:dyDescent="0.15">
      <c r="B69" s="10">
        <v>3</v>
      </c>
      <c r="C69" s="5" t="s">
        <v>12</v>
      </c>
      <c r="D69" s="5" t="s">
        <v>11</v>
      </c>
      <c r="E69" s="5" t="s">
        <v>12</v>
      </c>
      <c r="F69" s="8">
        <v>39</v>
      </c>
      <c r="G69" s="15" t="s">
        <v>222</v>
      </c>
    </row>
    <row r="70" spans="2:7" ht="13" x14ac:dyDescent="0.15">
      <c r="B70" s="6">
        <v>58</v>
      </c>
      <c r="C70" s="5" t="s">
        <v>11</v>
      </c>
      <c r="D70" s="5" t="s">
        <v>12</v>
      </c>
      <c r="E70" s="5" t="s">
        <v>12</v>
      </c>
      <c r="F70" s="8">
        <v>40</v>
      </c>
      <c r="G70" s="15" t="s">
        <v>226</v>
      </c>
    </row>
    <row r="71" spans="2:7" ht="13" x14ac:dyDescent="0.15">
      <c r="B71" s="6">
        <v>59</v>
      </c>
      <c r="C71" s="5" t="s">
        <v>11</v>
      </c>
      <c r="D71" s="5" t="s">
        <v>12</v>
      </c>
      <c r="E71" s="5" t="s">
        <v>12</v>
      </c>
      <c r="F71" s="8">
        <v>41</v>
      </c>
      <c r="G71" s="15" t="s">
        <v>229</v>
      </c>
    </row>
    <row r="72" spans="2:7" ht="13" x14ac:dyDescent="0.15">
      <c r="B72" s="6">
        <v>60</v>
      </c>
      <c r="C72" s="5" t="s">
        <v>11</v>
      </c>
      <c r="D72" s="5" t="s">
        <v>12</v>
      </c>
      <c r="E72" s="5" t="s">
        <v>12</v>
      </c>
      <c r="F72" s="8">
        <v>42</v>
      </c>
      <c r="G72" s="15" t="s">
        <v>232</v>
      </c>
    </row>
    <row r="73" spans="2:7" ht="13" x14ac:dyDescent="0.15">
      <c r="B73" s="6">
        <v>61</v>
      </c>
      <c r="C73" s="5" t="s">
        <v>11</v>
      </c>
      <c r="D73" s="5" t="s">
        <v>12</v>
      </c>
      <c r="E73" s="5" t="s">
        <v>12</v>
      </c>
      <c r="F73" s="8">
        <v>43</v>
      </c>
      <c r="G73" s="15" t="s">
        <v>235</v>
      </c>
    </row>
    <row r="74" spans="2:7" ht="13" x14ac:dyDescent="0.15">
      <c r="B74" s="6">
        <v>62</v>
      </c>
      <c r="C74" s="5" t="s">
        <v>11</v>
      </c>
      <c r="D74" s="5" t="s">
        <v>12</v>
      </c>
      <c r="E74" s="5" t="s">
        <v>11</v>
      </c>
      <c r="F74" s="6">
        <v>5</v>
      </c>
      <c r="G74" s="15" t="s">
        <v>237</v>
      </c>
    </row>
    <row r="75" spans="2:7" ht="13" x14ac:dyDescent="0.15">
      <c r="B75" s="6">
        <v>63</v>
      </c>
      <c r="C75" s="5" t="s">
        <v>11</v>
      </c>
      <c r="D75" s="5" t="s">
        <v>12</v>
      </c>
      <c r="E75" s="5" t="s">
        <v>12</v>
      </c>
      <c r="F75" s="8">
        <v>44</v>
      </c>
      <c r="G75" s="15" t="s">
        <v>240</v>
      </c>
    </row>
    <row r="76" spans="2:7" ht="13" x14ac:dyDescent="0.15">
      <c r="B76" s="6">
        <v>64</v>
      </c>
      <c r="C76" s="5" t="s">
        <v>11</v>
      </c>
      <c r="D76" s="5" t="s">
        <v>12</v>
      </c>
      <c r="E76" s="5" t="s">
        <v>11</v>
      </c>
      <c r="F76" s="6">
        <v>6</v>
      </c>
      <c r="G76" s="15" t="s">
        <v>243</v>
      </c>
    </row>
    <row r="77" spans="2:7" ht="13" x14ac:dyDescent="0.15">
      <c r="B77" s="6">
        <v>65</v>
      </c>
      <c r="C77" s="5" t="s">
        <v>11</v>
      </c>
      <c r="D77" s="5" t="s">
        <v>12</v>
      </c>
      <c r="E77" s="5" t="s">
        <v>12</v>
      </c>
      <c r="F77" s="8">
        <v>45</v>
      </c>
      <c r="G77" s="15" t="s">
        <v>245</v>
      </c>
    </row>
    <row r="78" spans="2:7" ht="13" x14ac:dyDescent="0.15">
      <c r="B78" s="6">
        <v>66</v>
      </c>
      <c r="C78" s="5" t="s">
        <v>11</v>
      </c>
      <c r="D78" s="5" t="s">
        <v>12</v>
      </c>
      <c r="E78" s="5" t="s">
        <v>21</v>
      </c>
      <c r="F78" s="12">
        <v>18</v>
      </c>
      <c r="G78" s="15" t="s">
        <v>248</v>
      </c>
    </row>
    <row r="79" spans="2:7" ht="13" x14ac:dyDescent="0.15">
      <c r="B79" s="6">
        <v>67</v>
      </c>
      <c r="C79" s="5" t="s">
        <v>11</v>
      </c>
      <c r="D79" s="5" t="s">
        <v>12</v>
      </c>
      <c r="E79" s="5" t="s">
        <v>12</v>
      </c>
      <c r="F79" s="8">
        <v>46</v>
      </c>
      <c r="G79" s="15" t="s">
        <v>251</v>
      </c>
    </row>
    <row r="80" spans="2:7" ht="13" x14ac:dyDescent="0.15">
      <c r="B80" s="6">
        <v>68</v>
      </c>
      <c r="C80" s="5" t="s">
        <v>11</v>
      </c>
      <c r="D80" s="5" t="s">
        <v>12</v>
      </c>
      <c r="E80" s="5" t="s">
        <v>12</v>
      </c>
      <c r="F80" s="8">
        <v>47</v>
      </c>
      <c r="G80" s="15" t="s">
        <v>253</v>
      </c>
    </row>
    <row r="81" spans="2:7" ht="13" x14ac:dyDescent="0.15">
      <c r="B81" s="6">
        <v>69</v>
      </c>
      <c r="C81" s="5" t="s">
        <v>11</v>
      </c>
      <c r="D81" s="5" t="s">
        <v>12</v>
      </c>
      <c r="E81" s="5" t="s">
        <v>12</v>
      </c>
      <c r="F81" s="8">
        <v>48</v>
      </c>
      <c r="G81" s="15" t="s">
        <v>256</v>
      </c>
    </row>
    <row r="82" spans="2:7" ht="13" x14ac:dyDescent="0.15">
      <c r="B82" s="6">
        <v>70</v>
      </c>
      <c r="C82" s="5" t="s">
        <v>11</v>
      </c>
      <c r="D82" s="5" t="s">
        <v>12</v>
      </c>
      <c r="E82" s="5" t="s">
        <v>11</v>
      </c>
      <c r="F82" s="6">
        <v>7</v>
      </c>
      <c r="G82" s="15" t="s">
        <v>259</v>
      </c>
    </row>
    <row r="83" spans="2:7" ht="13" x14ac:dyDescent="0.15">
      <c r="B83" s="6">
        <v>71</v>
      </c>
      <c r="C83" s="5" t="s">
        <v>11</v>
      </c>
      <c r="D83" s="5" t="s">
        <v>12</v>
      </c>
      <c r="E83" s="5" t="s">
        <v>12</v>
      </c>
      <c r="F83" s="8">
        <v>49</v>
      </c>
      <c r="G83" s="15" t="s">
        <v>262</v>
      </c>
    </row>
    <row r="84" spans="2:7" ht="13" x14ac:dyDescent="0.15">
      <c r="B84" s="6">
        <v>72</v>
      </c>
      <c r="C84" s="5" t="s">
        <v>11</v>
      </c>
      <c r="D84" s="5" t="s">
        <v>12</v>
      </c>
      <c r="E84" s="5" t="s">
        <v>11</v>
      </c>
      <c r="F84" s="6">
        <v>8</v>
      </c>
      <c r="G84" s="15" t="s">
        <v>264</v>
      </c>
    </row>
    <row r="85" spans="2:7" ht="13" x14ac:dyDescent="0.15">
      <c r="B85" s="6">
        <v>73</v>
      </c>
      <c r="C85" s="5" t="s">
        <v>11</v>
      </c>
      <c r="D85" s="5" t="s">
        <v>12</v>
      </c>
      <c r="E85" s="5" t="s">
        <v>12</v>
      </c>
      <c r="F85" s="8">
        <v>50</v>
      </c>
      <c r="G85" s="15" t="s">
        <v>266</v>
      </c>
    </row>
    <row r="86" spans="2:7" ht="13" x14ac:dyDescent="0.15">
      <c r="B86" s="6">
        <v>74</v>
      </c>
      <c r="C86" s="5" t="s">
        <v>11</v>
      </c>
      <c r="D86" s="5" t="s">
        <v>12</v>
      </c>
      <c r="E86" s="5" t="s">
        <v>12</v>
      </c>
      <c r="F86" s="8">
        <v>51</v>
      </c>
      <c r="G86" s="15" t="s">
        <v>269</v>
      </c>
    </row>
    <row r="87" spans="2:7" ht="13" x14ac:dyDescent="0.15">
      <c r="B87" s="6">
        <v>75</v>
      </c>
      <c r="C87" s="5" t="s">
        <v>11</v>
      </c>
      <c r="D87" s="5" t="s">
        <v>12</v>
      </c>
      <c r="E87" s="5" t="s">
        <v>12</v>
      </c>
      <c r="F87" s="8">
        <v>52</v>
      </c>
      <c r="G87" s="15" t="s">
        <v>272</v>
      </c>
    </row>
    <row r="88" spans="2:7" ht="13" x14ac:dyDescent="0.15">
      <c r="B88" s="6">
        <v>76</v>
      </c>
      <c r="C88" s="5" t="s">
        <v>11</v>
      </c>
      <c r="D88" s="5" t="s">
        <v>12</v>
      </c>
      <c r="E88" s="5" t="s">
        <v>12</v>
      </c>
      <c r="F88" s="8">
        <v>53</v>
      </c>
      <c r="G88" s="15" t="s">
        <v>275</v>
      </c>
    </row>
    <row r="89" spans="2:7" ht="13" x14ac:dyDescent="0.15">
      <c r="B89" s="6">
        <v>77</v>
      </c>
      <c r="C89" s="5" t="s">
        <v>11</v>
      </c>
      <c r="D89" s="5" t="s">
        <v>12</v>
      </c>
      <c r="E89" s="5" t="s">
        <v>12</v>
      </c>
      <c r="F89" s="8">
        <v>54</v>
      </c>
      <c r="G89" s="15" t="s">
        <v>278</v>
      </c>
    </row>
    <row r="90" spans="2:7" ht="13" x14ac:dyDescent="0.15">
      <c r="B90" s="6">
        <v>78</v>
      </c>
      <c r="C90" s="5" t="s">
        <v>11</v>
      </c>
      <c r="D90" s="5" t="s">
        <v>12</v>
      </c>
      <c r="E90" s="5" t="s">
        <v>12</v>
      </c>
      <c r="F90" s="8">
        <v>55</v>
      </c>
      <c r="G90" s="15" t="s">
        <v>281</v>
      </c>
    </row>
    <row r="91" spans="2:7" ht="13" x14ac:dyDescent="0.15">
      <c r="B91" s="6">
        <v>79</v>
      </c>
      <c r="C91" s="5" t="s">
        <v>11</v>
      </c>
      <c r="D91" s="5" t="s">
        <v>12</v>
      </c>
      <c r="E91" s="5" t="s">
        <v>12</v>
      </c>
      <c r="F91" s="8">
        <v>56</v>
      </c>
      <c r="G91" s="15" t="s">
        <v>285</v>
      </c>
    </row>
    <row r="92" spans="2:7" ht="13" x14ac:dyDescent="0.15">
      <c r="B92" s="6">
        <v>80</v>
      </c>
      <c r="C92" s="5" t="s">
        <v>11</v>
      </c>
      <c r="D92" s="5" t="s">
        <v>12</v>
      </c>
      <c r="E92" s="5" t="s">
        <v>12</v>
      </c>
      <c r="F92" s="8">
        <v>57</v>
      </c>
      <c r="G92" s="15" t="s">
        <v>288</v>
      </c>
    </row>
    <row r="93" spans="2:7" ht="13" x14ac:dyDescent="0.15">
      <c r="B93" s="6">
        <v>81</v>
      </c>
      <c r="C93" s="5" t="s">
        <v>11</v>
      </c>
      <c r="D93" s="5" t="s">
        <v>12</v>
      </c>
      <c r="E93" s="5" t="s">
        <v>12</v>
      </c>
      <c r="F93" s="8">
        <v>58</v>
      </c>
      <c r="G93" s="15" t="s">
        <v>291</v>
      </c>
    </row>
    <row r="94" spans="2:7" ht="13" x14ac:dyDescent="0.15">
      <c r="B94" s="6">
        <v>82</v>
      </c>
      <c r="C94" s="5" t="s">
        <v>11</v>
      </c>
      <c r="D94" s="5" t="s">
        <v>12</v>
      </c>
      <c r="E94" s="5" t="s">
        <v>12</v>
      </c>
      <c r="F94" s="8">
        <v>59</v>
      </c>
      <c r="G94" s="15" t="s">
        <v>294</v>
      </c>
    </row>
    <row r="95" spans="2:7" ht="13" x14ac:dyDescent="0.15">
      <c r="B95" s="8">
        <v>3</v>
      </c>
      <c r="C95" s="5" t="s">
        <v>12</v>
      </c>
      <c r="D95" s="5" t="s">
        <v>12</v>
      </c>
      <c r="E95" s="17" t="s">
        <v>20</v>
      </c>
      <c r="F95" s="13">
        <v>3</v>
      </c>
      <c r="G95" s="15" t="s">
        <v>298</v>
      </c>
    </row>
    <row r="96" spans="2:7" ht="13" x14ac:dyDescent="0.15">
      <c r="B96" s="6">
        <v>83</v>
      </c>
      <c r="C96" s="5" t="s">
        <v>11</v>
      </c>
      <c r="D96" s="5" t="s">
        <v>12</v>
      </c>
      <c r="E96" s="5" t="s">
        <v>12</v>
      </c>
      <c r="F96" s="8">
        <v>60</v>
      </c>
      <c r="G96" s="15" t="s">
        <v>301</v>
      </c>
    </row>
    <row r="97" spans="2:7" ht="13" x14ac:dyDescent="0.15">
      <c r="B97" s="6">
        <v>84</v>
      </c>
      <c r="C97" s="5" t="s">
        <v>11</v>
      </c>
      <c r="D97" s="5" t="s">
        <v>12</v>
      </c>
      <c r="E97" s="5" t="s">
        <v>21</v>
      </c>
      <c r="F97" s="12">
        <v>19</v>
      </c>
      <c r="G97" s="15" t="s">
        <v>304</v>
      </c>
    </row>
    <row r="98" spans="2:7" ht="13" x14ac:dyDescent="0.15">
      <c r="B98" s="6">
        <v>85</v>
      </c>
      <c r="C98" s="5" t="s">
        <v>11</v>
      </c>
      <c r="D98" s="5" t="s">
        <v>12</v>
      </c>
      <c r="E98" s="5" t="s">
        <v>11</v>
      </c>
      <c r="F98" s="6">
        <v>9</v>
      </c>
      <c r="G98" s="15" t="s">
        <v>307</v>
      </c>
    </row>
    <row r="99" spans="2:7" ht="13" x14ac:dyDescent="0.15">
      <c r="B99" s="6">
        <v>86</v>
      </c>
      <c r="C99" s="5" t="s">
        <v>11</v>
      </c>
      <c r="D99" s="5" t="s">
        <v>12</v>
      </c>
      <c r="E99" s="5" t="s">
        <v>12</v>
      </c>
      <c r="F99" s="8">
        <v>61</v>
      </c>
      <c r="G99" s="15" t="s">
        <v>310</v>
      </c>
    </row>
    <row r="100" spans="2:7" ht="13" x14ac:dyDescent="0.15">
      <c r="B100" s="6">
        <v>87</v>
      </c>
      <c r="C100" s="5" t="s">
        <v>11</v>
      </c>
      <c r="D100" s="5" t="s">
        <v>12</v>
      </c>
      <c r="E100" s="5" t="s">
        <v>12</v>
      </c>
      <c r="F100" s="8">
        <v>62</v>
      </c>
      <c r="G100" s="15" t="s">
        <v>313</v>
      </c>
    </row>
    <row r="101" spans="2:7" ht="13" x14ac:dyDescent="0.15">
      <c r="B101" s="6">
        <v>88</v>
      </c>
      <c r="C101" s="5" t="s">
        <v>11</v>
      </c>
      <c r="D101" s="5" t="s">
        <v>12</v>
      </c>
      <c r="E101" s="5" t="s">
        <v>11</v>
      </c>
      <c r="F101" s="6">
        <v>10</v>
      </c>
      <c r="G101" s="15" t="s">
        <v>316</v>
      </c>
    </row>
    <row r="102" spans="2:7" ht="13" x14ac:dyDescent="0.15">
      <c r="B102" s="6">
        <v>89</v>
      </c>
      <c r="C102" s="5" t="s">
        <v>11</v>
      </c>
      <c r="D102" s="5" t="s">
        <v>12</v>
      </c>
      <c r="E102" s="5" t="s">
        <v>12</v>
      </c>
      <c r="F102" s="8">
        <v>63</v>
      </c>
      <c r="G102" s="15" t="s">
        <v>319</v>
      </c>
    </row>
    <row r="103" spans="2:7" ht="13" x14ac:dyDescent="0.15">
      <c r="B103" s="8">
        <v>4</v>
      </c>
      <c r="C103" s="5" t="s">
        <v>12</v>
      </c>
      <c r="D103" s="5" t="s">
        <v>12</v>
      </c>
      <c r="E103" s="17" t="s">
        <v>20</v>
      </c>
      <c r="F103" s="13">
        <v>4</v>
      </c>
      <c r="G103" s="15" t="s">
        <v>321</v>
      </c>
    </row>
    <row r="104" spans="2:7" ht="13" x14ac:dyDescent="0.15">
      <c r="B104" s="10">
        <v>4</v>
      </c>
      <c r="C104" s="5" t="s">
        <v>12</v>
      </c>
      <c r="D104" s="5" t="s">
        <v>11</v>
      </c>
      <c r="E104" s="5" t="s">
        <v>12</v>
      </c>
      <c r="F104" s="8">
        <v>64</v>
      </c>
      <c r="G104" s="15" t="s">
        <v>324</v>
      </c>
    </row>
    <row r="105" spans="2:7" ht="13" x14ac:dyDescent="0.15">
      <c r="B105" s="6">
        <v>90</v>
      </c>
      <c r="C105" s="5" t="s">
        <v>11</v>
      </c>
      <c r="D105" s="5" t="s">
        <v>12</v>
      </c>
      <c r="E105" s="5" t="s">
        <v>12</v>
      </c>
      <c r="F105" s="8">
        <v>65</v>
      </c>
      <c r="G105" s="15" t="s">
        <v>327</v>
      </c>
    </row>
    <row r="106" spans="2:7" ht="13" x14ac:dyDescent="0.15">
      <c r="B106" s="6">
        <v>91</v>
      </c>
      <c r="C106" s="5" t="s">
        <v>11</v>
      </c>
      <c r="D106" s="5" t="s">
        <v>12</v>
      </c>
      <c r="E106" s="5" t="s">
        <v>12</v>
      </c>
      <c r="F106" s="8">
        <v>66</v>
      </c>
      <c r="G106" s="15" t="s">
        <v>328</v>
      </c>
    </row>
    <row r="107" spans="2:7" ht="13" x14ac:dyDescent="0.15">
      <c r="B107" s="6">
        <v>92</v>
      </c>
      <c r="C107" s="5" t="s">
        <v>11</v>
      </c>
      <c r="D107" s="5" t="s">
        <v>12</v>
      </c>
      <c r="E107" s="5" t="s">
        <v>12</v>
      </c>
      <c r="F107" s="8">
        <v>67</v>
      </c>
      <c r="G107" s="15" t="s">
        <v>331</v>
      </c>
    </row>
    <row r="108" spans="2:7" ht="13" x14ac:dyDescent="0.15">
      <c r="B108" s="6">
        <v>93</v>
      </c>
      <c r="C108" s="5" t="s">
        <v>11</v>
      </c>
      <c r="D108" s="5" t="s">
        <v>12</v>
      </c>
      <c r="E108" s="5" t="s">
        <v>12</v>
      </c>
      <c r="F108" s="8">
        <v>68</v>
      </c>
      <c r="G108" s="15" t="s">
        <v>334</v>
      </c>
    </row>
    <row r="109" spans="2:7" ht="13" x14ac:dyDescent="0.15">
      <c r="B109" s="6">
        <v>94</v>
      </c>
      <c r="C109" s="5" t="s">
        <v>11</v>
      </c>
      <c r="D109" s="5" t="s">
        <v>12</v>
      </c>
      <c r="E109" s="5" t="s">
        <v>12</v>
      </c>
      <c r="F109" s="8">
        <v>69</v>
      </c>
      <c r="G109" s="15" t="s">
        <v>337</v>
      </c>
    </row>
    <row r="110" spans="2:7" ht="13" x14ac:dyDescent="0.15">
      <c r="B110" s="6">
        <v>95</v>
      </c>
      <c r="C110" s="5" t="s">
        <v>11</v>
      </c>
      <c r="D110" s="5" t="s">
        <v>12</v>
      </c>
      <c r="E110" s="5" t="s">
        <v>12</v>
      </c>
      <c r="F110" s="8">
        <v>70</v>
      </c>
      <c r="G110" s="15" t="s">
        <v>340</v>
      </c>
    </row>
    <row r="111" spans="2:7" ht="13" x14ac:dyDescent="0.15">
      <c r="B111" s="6">
        <v>96</v>
      </c>
      <c r="C111" s="5" t="s">
        <v>11</v>
      </c>
      <c r="D111" s="5" t="s">
        <v>12</v>
      </c>
      <c r="E111" s="5" t="s">
        <v>11</v>
      </c>
      <c r="F111" s="6">
        <v>11</v>
      </c>
      <c r="G111" s="15" t="s">
        <v>343</v>
      </c>
    </row>
    <row r="112" spans="2:7" ht="13" x14ac:dyDescent="0.15">
      <c r="B112" s="8">
        <v>5</v>
      </c>
      <c r="C112" s="5" t="s">
        <v>12</v>
      </c>
      <c r="D112" s="5" t="s">
        <v>12</v>
      </c>
      <c r="E112" s="17" t="s">
        <v>20</v>
      </c>
      <c r="F112" s="13">
        <v>5</v>
      </c>
      <c r="G112" s="15" t="s">
        <v>346</v>
      </c>
    </row>
    <row r="113" spans="2:7" ht="13" x14ac:dyDescent="0.15">
      <c r="B113" s="6">
        <v>97</v>
      </c>
      <c r="C113" s="5" t="s">
        <v>11</v>
      </c>
      <c r="D113" s="5" t="s">
        <v>12</v>
      </c>
      <c r="E113" s="5" t="s">
        <v>12</v>
      </c>
      <c r="F113" s="8">
        <v>71</v>
      </c>
      <c r="G113" s="15" t="s">
        <v>349</v>
      </c>
    </row>
    <row r="114" spans="2:7" ht="13" x14ac:dyDescent="0.15">
      <c r="B114" s="6">
        <v>98</v>
      </c>
      <c r="C114" s="5" t="s">
        <v>11</v>
      </c>
      <c r="D114" s="5" t="s">
        <v>12</v>
      </c>
      <c r="E114" s="5" t="s">
        <v>12</v>
      </c>
      <c r="F114" s="8">
        <v>72</v>
      </c>
      <c r="G114" s="15" t="s">
        <v>352</v>
      </c>
    </row>
    <row r="115" spans="2:7" ht="13" x14ac:dyDescent="0.15">
      <c r="B115" s="6">
        <v>99</v>
      </c>
      <c r="C115" s="5" t="s">
        <v>11</v>
      </c>
      <c r="D115" s="5" t="s">
        <v>12</v>
      </c>
      <c r="E115" s="5" t="s">
        <v>12</v>
      </c>
      <c r="F115" s="8">
        <v>73</v>
      </c>
      <c r="G115" s="15" t="s">
        <v>355</v>
      </c>
    </row>
    <row r="116" spans="2:7" ht="13" x14ac:dyDescent="0.15">
      <c r="B116" s="10">
        <v>5</v>
      </c>
      <c r="C116" s="5" t="s">
        <v>12</v>
      </c>
      <c r="D116" s="5" t="s">
        <v>11</v>
      </c>
      <c r="E116" s="5" t="s">
        <v>12</v>
      </c>
      <c r="F116" s="8">
        <v>74</v>
      </c>
      <c r="G116" s="15" t="s">
        <v>358</v>
      </c>
    </row>
    <row r="117" spans="2:7" ht="13" x14ac:dyDescent="0.15">
      <c r="B117" s="6">
        <v>100</v>
      </c>
      <c r="C117" s="5" t="s">
        <v>11</v>
      </c>
      <c r="D117" s="5" t="s">
        <v>12</v>
      </c>
      <c r="E117" s="5" t="s">
        <v>12</v>
      </c>
      <c r="F117" s="8">
        <v>75</v>
      </c>
      <c r="G117" s="15" t="s">
        <v>361</v>
      </c>
    </row>
    <row r="118" spans="2:7" ht="13" x14ac:dyDescent="0.15">
      <c r="B118" s="6">
        <v>101</v>
      </c>
      <c r="C118" s="5" t="s">
        <v>11</v>
      </c>
      <c r="D118" s="5" t="s">
        <v>12</v>
      </c>
      <c r="E118" s="5" t="s">
        <v>21</v>
      </c>
      <c r="F118" s="12">
        <v>20</v>
      </c>
      <c r="G118" s="15" t="s">
        <v>364</v>
      </c>
    </row>
    <row r="119" spans="2:7" ht="13" x14ac:dyDescent="0.15">
      <c r="B119" s="6">
        <v>102</v>
      </c>
      <c r="C119" s="5" t="s">
        <v>11</v>
      </c>
      <c r="D119" s="5" t="s">
        <v>12</v>
      </c>
      <c r="E119" s="5" t="s">
        <v>12</v>
      </c>
      <c r="F119" s="8">
        <v>76</v>
      </c>
      <c r="G119" s="15" t="s">
        <v>366</v>
      </c>
    </row>
    <row r="120" spans="2:7" ht="13" x14ac:dyDescent="0.15">
      <c r="B120" s="6">
        <v>103</v>
      </c>
      <c r="C120" s="5" t="s">
        <v>11</v>
      </c>
      <c r="D120" s="5" t="s">
        <v>12</v>
      </c>
      <c r="E120" s="5" t="s">
        <v>12</v>
      </c>
      <c r="F120" s="8">
        <v>77</v>
      </c>
      <c r="G120" s="15" t="s">
        <v>369</v>
      </c>
    </row>
    <row r="121" spans="2:7" ht="13" x14ac:dyDescent="0.15">
      <c r="B121" s="10">
        <v>6</v>
      </c>
      <c r="C121" s="5" t="s">
        <v>12</v>
      </c>
      <c r="D121" s="5" t="s">
        <v>11</v>
      </c>
      <c r="E121" s="5" t="s">
        <v>12</v>
      </c>
      <c r="F121" s="8">
        <v>78</v>
      </c>
      <c r="G121" s="15" t="s">
        <v>372</v>
      </c>
    </row>
    <row r="122" spans="2:7" ht="13" x14ac:dyDescent="0.15">
      <c r="B122" s="6">
        <v>104</v>
      </c>
      <c r="C122" s="5" t="s">
        <v>11</v>
      </c>
      <c r="D122" s="5" t="s">
        <v>12</v>
      </c>
      <c r="E122" s="5" t="s">
        <v>12</v>
      </c>
      <c r="F122" s="8">
        <v>79</v>
      </c>
      <c r="G122" s="15" t="s">
        <v>375</v>
      </c>
    </row>
    <row r="123" spans="2:7" ht="13" x14ac:dyDescent="0.15">
      <c r="B123" s="6">
        <v>105</v>
      </c>
      <c r="C123" s="5" t="s">
        <v>11</v>
      </c>
      <c r="D123" s="5" t="s">
        <v>12</v>
      </c>
      <c r="E123" s="5" t="s">
        <v>12</v>
      </c>
      <c r="F123" s="8">
        <v>80</v>
      </c>
      <c r="G123" s="15" t="s">
        <v>378</v>
      </c>
    </row>
    <row r="124" spans="2:7" ht="13" x14ac:dyDescent="0.15">
      <c r="B124" s="6">
        <v>106</v>
      </c>
      <c r="C124" s="5" t="s">
        <v>11</v>
      </c>
      <c r="D124" s="5" t="s">
        <v>12</v>
      </c>
      <c r="E124" s="5" t="s">
        <v>12</v>
      </c>
      <c r="F124" s="8">
        <v>81</v>
      </c>
      <c r="G124" s="15" t="s">
        <v>380</v>
      </c>
    </row>
    <row r="125" spans="2:7" ht="13" x14ac:dyDescent="0.15">
      <c r="B125" s="6">
        <v>107</v>
      </c>
      <c r="C125" s="5" t="s">
        <v>11</v>
      </c>
      <c r="D125" s="5" t="s">
        <v>12</v>
      </c>
      <c r="E125" s="5" t="s">
        <v>12</v>
      </c>
      <c r="F125" s="8">
        <v>82</v>
      </c>
      <c r="G125" s="15" t="s">
        <v>383</v>
      </c>
    </row>
    <row r="126" spans="2:7" ht="13" x14ac:dyDescent="0.15">
      <c r="B126" s="6">
        <v>108</v>
      </c>
      <c r="C126" s="5" t="s">
        <v>11</v>
      </c>
      <c r="D126" s="5" t="s">
        <v>12</v>
      </c>
      <c r="E126" s="5" t="s">
        <v>12</v>
      </c>
      <c r="F126" s="8">
        <v>83</v>
      </c>
      <c r="G126" s="15" t="s">
        <v>386</v>
      </c>
    </row>
    <row r="127" spans="2:7" ht="13" x14ac:dyDescent="0.15">
      <c r="B127" s="8">
        <v>6</v>
      </c>
      <c r="C127" s="5" t="s">
        <v>12</v>
      </c>
      <c r="D127" s="5" t="s">
        <v>12</v>
      </c>
      <c r="E127" s="5" t="s">
        <v>20</v>
      </c>
      <c r="F127" s="13">
        <v>6</v>
      </c>
      <c r="G127" s="15" t="s">
        <v>388</v>
      </c>
    </row>
    <row r="128" spans="2:7" ht="13" x14ac:dyDescent="0.15">
      <c r="B128" s="10">
        <v>7</v>
      </c>
      <c r="C128" s="5" t="s">
        <v>12</v>
      </c>
      <c r="D128" s="5" t="s">
        <v>11</v>
      </c>
      <c r="E128" s="5" t="s">
        <v>11</v>
      </c>
      <c r="F128" s="6">
        <v>12</v>
      </c>
      <c r="G128" s="15" t="s">
        <v>391</v>
      </c>
    </row>
    <row r="129" spans="2:7" ht="13" x14ac:dyDescent="0.15">
      <c r="B129" s="6">
        <v>109</v>
      </c>
      <c r="C129" s="5" t="s">
        <v>11</v>
      </c>
      <c r="D129" s="5" t="s">
        <v>12</v>
      </c>
      <c r="E129" s="5" t="s">
        <v>11</v>
      </c>
      <c r="F129" s="6">
        <v>13</v>
      </c>
      <c r="G129" s="15" t="s">
        <v>394</v>
      </c>
    </row>
    <row r="130" spans="2:7" ht="13" x14ac:dyDescent="0.15">
      <c r="B130" s="6">
        <v>110</v>
      </c>
      <c r="C130" s="5" t="s">
        <v>11</v>
      </c>
      <c r="D130" s="5" t="s">
        <v>12</v>
      </c>
      <c r="E130" s="5" t="s">
        <v>12</v>
      </c>
      <c r="F130" s="8">
        <v>84</v>
      </c>
      <c r="G130" s="15" t="s">
        <v>397</v>
      </c>
    </row>
    <row r="131" spans="2:7" ht="13" x14ac:dyDescent="0.15">
      <c r="B131" s="10">
        <v>8</v>
      </c>
      <c r="C131" s="5" t="s">
        <v>12</v>
      </c>
      <c r="D131" s="5" t="s">
        <v>11</v>
      </c>
      <c r="E131" s="5" t="s">
        <v>12</v>
      </c>
      <c r="F131" s="8">
        <v>85</v>
      </c>
      <c r="G131" s="15" t="s">
        <v>399</v>
      </c>
    </row>
    <row r="132" spans="2:7" ht="13" x14ac:dyDescent="0.15">
      <c r="B132" s="6">
        <v>111</v>
      </c>
      <c r="C132" s="5" t="s">
        <v>11</v>
      </c>
      <c r="D132" s="5" t="s">
        <v>12</v>
      </c>
      <c r="E132" s="5" t="s">
        <v>12</v>
      </c>
      <c r="F132" s="8">
        <v>86</v>
      </c>
      <c r="G132" s="15" t="s">
        <v>403</v>
      </c>
    </row>
    <row r="133" spans="2:7" ht="13" x14ac:dyDescent="0.15">
      <c r="B133" s="6">
        <v>112</v>
      </c>
      <c r="C133" s="5" t="s">
        <v>11</v>
      </c>
      <c r="D133" s="5" t="s">
        <v>12</v>
      </c>
      <c r="E133" s="5" t="s">
        <v>12</v>
      </c>
      <c r="F133" s="8">
        <v>87</v>
      </c>
      <c r="G133" s="15" t="s">
        <v>405</v>
      </c>
    </row>
    <row r="134" spans="2:7" ht="13" x14ac:dyDescent="0.15">
      <c r="B134" s="6">
        <v>113</v>
      </c>
      <c r="C134" s="5" t="s">
        <v>11</v>
      </c>
      <c r="D134" s="5" t="s">
        <v>12</v>
      </c>
      <c r="E134" s="5" t="s">
        <v>12</v>
      </c>
      <c r="F134" s="8">
        <v>88</v>
      </c>
      <c r="G134" s="15" t="s">
        <v>408</v>
      </c>
    </row>
    <row r="135" spans="2:7" ht="13" x14ac:dyDescent="0.15">
      <c r="B135" s="6">
        <v>114</v>
      </c>
      <c r="C135" s="5" t="s">
        <v>11</v>
      </c>
      <c r="D135" s="5" t="s">
        <v>12</v>
      </c>
      <c r="E135" s="5" t="s">
        <v>12</v>
      </c>
      <c r="F135" s="8">
        <v>89</v>
      </c>
      <c r="G135" s="15" t="s">
        <v>410</v>
      </c>
    </row>
    <row r="136" spans="2:7" ht="13" x14ac:dyDescent="0.15">
      <c r="B136" s="6">
        <v>115</v>
      </c>
      <c r="C136" s="5" t="s">
        <v>11</v>
      </c>
      <c r="D136" s="5" t="s">
        <v>12</v>
      </c>
      <c r="E136" s="5" t="s">
        <v>21</v>
      </c>
      <c r="F136" s="12">
        <v>21</v>
      </c>
      <c r="G136" s="15" t="s">
        <v>413</v>
      </c>
    </row>
    <row r="137" spans="2:7" ht="13" x14ac:dyDescent="0.15">
      <c r="B137" s="6">
        <v>116</v>
      </c>
      <c r="C137" s="5" t="s">
        <v>11</v>
      </c>
      <c r="D137" s="5" t="s">
        <v>12</v>
      </c>
      <c r="E137" s="5" t="s">
        <v>12</v>
      </c>
      <c r="F137" s="8">
        <v>90</v>
      </c>
      <c r="G137" s="15" t="s">
        <v>418</v>
      </c>
    </row>
    <row r="138" spans="2:7" ht="13" x14ac:dyDescent="0.15">
      <c r="B138" s="6">
        <v>117</v>
      </c>
      <c r="C138" s="5" t="s">
        <v>11</v>
      </c>
      <c r="D138" s="5" t="s">
        <v>12</v>
      </c>
      <c r="E138" s="5" t="s">
        <v>21</v>
      </c>
      <c r="F138" s="12">
        <v>22</v>
      </c>
      <c r="G138" s="15" t="s">
        <v>420</v>
      </c>
    </row>
    <row r="139" spans="2:7" ht="13" x14ac:dyDescent="0.15">
      <c r="B139" s="6">
        <v>118</v>
      </c>
      <c r="C139" s="5" t="s">
        <v>11</v>
      </c>
      <c r="D139" s="5" t="s">
        <v>12</v>
      </c>
      <c r="E139" s="5" t="s">
        <v>12</v>
      </c>
      <c r="F139" s="8">
        <v>91</v>
      </c>
      <c r="G139" s="15" t="s">
        <v>423</v>
      </c>
    </row>
    <row r="140" spans="2:7" ht="13" x14ac:dyDescent="0.15">
      <c r="B140" s="6">
        <v>119</v>
      </c>
      <c r="C140" s="5" t="s">
        <v>11</v>
      </c>
      <c r="D140" s="5" t="s">
        <v>12</v>
      </c>
      <c r="E140" s="5" t="s">
        <v>12</v>
      </c>
      <c r="F140" s="8">
        <v>92</v>
      </c>
      <c r="G140" s="15" t="s">
        <v>426</v>
      </c>
    </row>
    <row r="141" spans="2:7" ht="13" x14ac:dyDescent="0.15">
      <c r="B141" s="6">
        <v>120</v>
      </c>
      <c r="C141" s="5" t="s">
        <v>11</v>
      </c>
      <c r="D141" s="5" t="s">
        <v>12</v>
      </c>
      <c r="E141" s="5" t="s">
        <v>12</v>
      </c>
      <c r="F141" s="8">
        <v>93</v>
      </c>
      <c r="G141" s="15" t="s">
        <v>428</v>
      </c>
    </row>
    <row r="142" spans="2:7" ht="13" x14ac:dyDescent="0.15">
      <c r="B142" s="6">
        <v>121</v>
      </c>
      <c r="C142" s="5" t="s">
        <v>11</v>
      </c>
      <c r="D142" s="5" t="s">
        <v>12</v>
      </c>
      <c r="E142" s="5" t="s">
        <v>21</v>
      </c>
      <c r="F142" s="12">
        <v>23</v>
      </c>
      <c r="G142" s="15" t="s">
        <v>431</v>
      </c>
    </row>
    <row r="143" spans="2:7" ht="13" x14ac:dyDescent="0.15">
      <c r="B143" s="6">
        <v>122</v>
      </c>
      <c r="C143" s="5" t="s">
        <v>11</v>
      </c>
      <c r="D143" s="5" t="s">
        <v>12</v>
      </c>
      <c r="E143" s="5" t="s">
        <v>12</v>
      </c>
      <c r="F143" s="8">
        <v>94</v>
      </c>
      <c r="G143" s="15" t="s">
        <v>435</v>
      </c>
    </row>
    <row r="144" spans="2:7" ht="13" x14ac:dyDescent="0.15">
      <c r="B144" s="6">
        <v>123</v>
      </c>
      <c r="C144" s="5" t="s">
        <v>11</v>
      </c>
      <c r="D144" s="5" t="s">
        <v>12</v>
      </c>
      <c r="E144" s="5" t="s">
        <v>12</v>
      </c>
      <c r="F144" s="8">
        <v>95</v>
      </c>
      <c r="G144" s="15" t="s">
        <v>438</v>
      </c>
    </row>
    <row r="145" spans="2:7" ht="13" x14ac:dyDescent="0.15">
      <c r="B145" s="6">
        <v>124</v>
      </c>
      <c r="C145" s="5" t="s">
        <v>11</v>
      </c>
      <c r="D145" s="5" t="s">
        <v>12</v>
      </c>
      <c r="E145" s="5" t="s">
        <v>21</v>
      </c>
      <c r="F145" s="12">
        <v>24</v>
      </c>
      <c r="G145" s="15" t="s">
        <v>440</v>
      </c>
    </row>
    <row r="146" spans="2:7" ht="13" x14ac:dyDescent="0.15">
      <c r="B146" s="6">
        <v>125</v>
      </c>
      <c r="C146" s="5" t="s">
        <v>11</v>
      </c>
      <c r="D146" s="5" t="s">
        <v>12</v>
      </c>
      <c r="E146" s="5" t="s">
        <v>11</v>
      </c>
      <c r="F146" s="6">
        <v>14</v>
      </c>
      <c r="G146" s="15" t="s">
        <v>442</v>
      </c>
    </row>
    <row r="147" spans="2:7" ht="13" x14ac:dyDescent="0.15">
      <c r="B147" s="8">
        <v>7</v>
      </c>
      <c r="C147" s="5" t="s">
        <v>12</v>
      </c>
      <c r="D147" s="5" t="s">
        <v>12</v>
      </c>
      <c r="E147" s="17" t="s">
        <v>20</v>
      </c>
      <c r="F147" s="13">
        <v>7</v>
      </c>
      <c r="G147" s="15" t="s">
        <v>443</v>
      </c>
    </row>
    <row r="148" spans="2:7" ht="13" x14ac:dyDescent="0.15">
      <c r="B148" s="6">
        <v>126</v>
      </c>
      <c r="C148" s="5" t="s">
        <v>11</v>
      </c>
      <c r="D148" s="5" t="s">
        <v>12</v>
      </c>
      <c r="E148" s="5" t="s">
        <v>12</v>
      </c>
      <c r="F148" s="8">
        <v>96</v>
      </c>
      <c r="G148" s="15" t="s">
        <v>446</v>
      </c>
    </row>
    <row r="149" spans="2:7" ht="13" x14ac:dyDescent="0.15">
      <c r="B149" s="6">
        <v>127</v>
      </c>
      <c r="C149" s="5" t="s">
        <v>11</v>
      </c>
      <c r="D149" s="5" t="s">
        <v>12</v>
      </c>
      <c r="E149" s="5" t="s">
        <v>12</v>
      </c>
      <c r="F149" s="8">
        <v>97</v>
      </c>
      <c r="G149" s="15" t="s">
        <v>448</v>
      </c>
    </row>
    <row r="150" spans="2:7" ht="13" x14ac:dyDescent="0.15">
      <c r="B150" s="6">
        <v>128</v>
      </c>
      <c r="C150" s="5" t="s">
        <v>11</v>
      </c>
      <c r="D150" s="5" t="s">
        <v>12</v>
      </c>
      <c r="E150" s="5" t="s">
        <v>12</v>
      </c>
      <c r="F150" s="8">
        <v>98</v>
      </c>
      <c r="G150" s="15" t="s">
        <v>450</v>
      </c>
    </row>
    <row r="151" spans="2:7" ht="13" x14ac:dyDescent="0.15">
      <c r="B151" s="6">
        <v>129</v>
      </c>
      <c r="C151" s="5" t="s">
        <v>11</v>
      </c>
      <c r="D151" s="5" t="s">
        <v>12</v>
      </c>
      <c r="E151" s="5" t="s">
        <v>12</v>
      </c>
      <c r="F151" s="8">
        <v>99</v>
      </c>
      <c r="G151" s="15" t="s">
        <v>453</v>
      </c>
    </row>
    <row r="152" spans="2:7" ht="13" x14ac:dyDescent="0.15">
      <c r="B152" s="6">
        <v>130</v>
      </c>
      <c r="C152" s="5" t="s">
        <v>11</v>
      </c>
      <c r="D152" s="5" t="s">
        <v>12</v>
      </c>
      <c r="E152" s="5" t="s">
        <v>11</v>
      </c>
      <c r="F152" s="6">
        <v>15</v>
      </c>
      <c r="G152" s="15" t="s">
        <v>456</v>
      </c>
    </row>
    <row r="153" spans="2:7" ht="13" x14ac:dyDescent="0.15">
      <c r="B153" s="6">
        <v>131</v>
      </c>
      <c r="C153" s="5" t="s">
        <v>11</v>
      </c>
      <c r="D153" s="5" t="s">
        <v>12</v>
      </c>
      <c r="E153" s="5" t="s">
        <v>12</v>
      </c>
      <c r="F153" s="8">
        <v>100</v>
      </c>
      <c r="G153" s="15" t="s">
        <v>459</v>
      </c>
    </row>
    <row r="154" spans="2:7" ht="13" x14ac:dyDescent="0.15">
      <c r="B154" s="6">
        <v>132</v>
      </c>
      <c r="C154" s="5" t="s">
        <v>11</v>
      </c>
      <c r="D154" s="5" t="s">
        <v>12</v>
      </c>
      <c r="E154" s="5" t="s">
        <v>12</v>
      </c>
      <c r="F154" s="8">
        <v>101</v>
      </c>
      <c r="G154" s="15" t="s">
        <v>461</v>
      </c>
    </row>
    <row r="155" spans="2:7" ht="13" x14ac:dyDescent="0.15">
      <c r="B155" s="14">
        <v>6</v>
      </c>
      <c r="C155" s="5" t="s">
        <v>29</v>
      </c>
      <c r="D155" s="5" t="s">
        <v>29</v>
      </c>
      <c r="E155" s="5" t="s">
        <v>29</v>
      </c>
      <c r="F155" s="14">
        <v>6</v>
      </c>
      <c r="G155" s="15" t="s">
        <v>464</v>
      </c>
    </row>
    <row r="156" spans="2:7" ht="13" x14ac:dyDescent="0.15">
      <c r="B156" s="6">
        <v>133</v>
      </c>
      <c r="C156" s="5" t="s">
        <v>11</v>
      </c>
      <c r="D156" s="5" t="s">
        <v>12</v>
      </c>
      <c r="E156" s="5" t="s">
        <v>12</v>
      </c>
      <c r="F156" s="8">
        <v>102</v>
      </c>
      <c r="G156" s="15" t="s">
        <v>466</v>
      </c>
    </row>
    <row r="157" spans="2:7" ht="13" x14ac:dyDescent="0.15">
      <c r="B157" s="6">
        <v>134</v>
      </c>
      <c r="C157" s="5" t="s">
        <v>11</v>
      </c>
      <c r="D157" s="5" t="s">
        <v>12</v>
      </c>
      <c r="E157" s="5" t="s">
        <v>12</v>
      </c>
      <c r="F157" s="8">
        <v>103</v>
      </c>
      <c r="G157" s="15" t="s">
        <v>469</v>
      </c>
    </row>
    <row r="158" spans="2:7" ht="13" x14ac:dyDescent="0.15">
      <c r="B158" s="6">
        <v>135</v>
      </c>
      <c r="C158" s="5" t="s">
        <v>11</v>
      </c>
      <c r="D158" s="5" t="s">
        <v>12</v>
      </c>
      <c r="E158" s="5" t="s">
        <v>12</v>
      </c>
      <c r="F158" s="8">
        <v>104</v>
      </c>
      <c r="G158" s="15" t="s">
        <v>472</v>
      </c>
    </row>
    <row r="159" spans="2:7" ht="13" x14ac:dyDescent="0.15">
      <c r="B159" s="6">
        <v>136</v>
      </c>
      <c r="C159" s="5" t="s">
        <v>11</v>
      </c>
      <c r="D159" s="5" t="s">
        <v>12</v>
      </c>
      <c r="E159" s="5" t="s">
        <v>21</v>
      </c>
      <c r="F159" s="12">
        <v>25</v>
      </c>
      <c r="G159" s="15" t="s">
        <v>475</v>
      </c>
    </row>
    <row r="160" spans="2:7" ht="13" x14ac:dyDescent="0.15">
      <c r="B160" s="6">
        <v>137</v>
      </c>
      <c r="C160" s="5" t="s">
        <v>11</v>
      </c>
      <c r="D160" s="5" t="s">
        <v>12</v>
      </c>
      <c r="E160" s="5" t="s">
        <v>11</v>
      </c>
      <c r="F160" s="6">
        <v>16</v>
      </c>
      <c r="G160" s="15" t="s">
        <v>477</v>
      </c>
    </row>
    <row r="161" spans="2:7" ht="13" x14ac:dyDescent="0.15">
      <c r="B161" s="6">
        <v>138</v>
      </c>
      <c r="C161" s="5" t="s">
        <v>11</v>
      </c>
      <c r="D161" s="5" t="s">
        <v>12</v>
      </c>
      <c r="E161" s="5" t="s">
        <v>21</v>
      </c>
      <c r="F161" s="12">
        <v>26</v>
      </c>
      <c r="G161" s="15" t="s">
        <v>480</v>
      </c>
    </row>
    <row r="162" spans="2:7" ht="13" x14ac:dyDescent="0.15">
      <c r="B162" s="6">
        <v>139</v>
      </c>
      <c r="C162" s="5" t="s">
        <v>11</v>
      </c>
      <c r="D162" s="5" t="s">
        <v>12</v>
      </c>
      <c r="E162" s="5" t="s">
        <v>12</v>
      </c>
      <c r="F162" s="8">
        <v>105</v>
      </c>
      <c r="G162" s="15" t="s">
        <v>483</v>
      </c>
    </row>
    <row r="163" spans="2:7" ht="13" x14ac:dyDescent="0.15">
      <c r="B163" s="6">
        <v>140</v>
      </c>
      <c r="C163" s="5" t="s">
        <v>11</v>
      </c>
      <c r="D163" s="5" t="s">
        <v>12</v>
      </c>
      <c r="E163" s="5" t="s">
        <v>21</v>
      </c>
      <c r="F163" s="12">
        <v>27</v>
      </c>
      <c r="G163" s="15" t="s">
        <v>485</v>
      </c>
    </row>
    <row r="164" spans="2:7" ht="13" x14ac:dyDescent="0.15">
      <c r="B164" s="6">
        <v>141</v>
      </c>
      <c r="C164" s="5" t="s">
        <v>11</v>
      </c>
      <c r="D164" s="5" t="s">
        <v>12</v>
      </c>
      <c r="E164" s="5" t="s">
        <v>12</v>
      </c>
      <c r="F164" s="8">
        <v>106</v>
      </c>
      <c r="G164" s="15" t="s">
        <v>488</v>
      </c>
    </row>
    <row r="165" spans="2:7" ht="13" x14ac:dyDescent="0.15">
      <c r="B165" s="6">
        <v>142</v>
      </c>
      <c r="C165" s="5" t="s">
        <v>11</v>
      </c>
      <c r="D165" s="5" t="s">
        <v>12</v>
      </c>
      <c r="E165" s="5" t="s">
        <v>11</v>
      </c>
      <c r="F165" s="6">
        <v>17</v>
      </c>
      <c r="G165" s="15" t="s">
        <v>491</v>
      </c>
    </row>
    <row r="166" spans="2:7" ht="13" x14ac:dyDescent="0.15">
      <c r="B166" s="6">
        <v>143</v>
      </c>
      <c r="C166" s="5" t="s">
        <v>11</v>
      </c>
      <c r="D166" s="5" t="s">
        <v>12</v>
      </c>
      <c r="E166" s="5" t="s">
        <v>21</v>
      </c>
      <c r="F166" s="12">
        <v>28</v>
      </c>
      <c r="G166" s="15" t="s">
        <v>494</v>
      </c>
    </row>
    <row r="167" spans="2:7" ht="13" x14ac:dyDescent="0.15">
      <c r="B167" s="6">
        <v>144</v>
      </c>
      <c r="C167" s="5" t="s">
        <v>11</v>
      </c>
      <c r="D167" s="5" t="s">
        <v>12</v>
      </c>
      <c r="E167" s="5" t="s">
        <v>11</v>
      </c>
      <c r="F167" s="6">
        <v>18</v>
      </c>
      <c r="G167" s="15" t="s">
        <v>497</v>
      </c>
    </row>
    <row r="168" spans="2:7" ht="13" x14ac:dyDescent="0.15">
      <c r="B168" s="6">
        <v>145</v>
      </c>
      <c r="C168" s="5" t="s">
        <v>11</v>
      </c>
      <c r="D168" s="5" t="s">
        <v>12</v>
      </c>
      <c r="E168" s="5" t="s">
        <v>11</v>
      </c>
      <c r="F168" s="6">
        <v>19</v>
      </c>
      <c r="G168" s="15" t="s">
        <v>500</v>
      </c>
    </row>
    <row r="169" spans="2:7" ht="13" x14ac:dyDescent="0.15">
      <c r="B169" s="6">
        <v>146</v>
      </c>
      <c r="C169" s="5" t="s">
        <v>11</v>
      </c>
      <c r="D169" s="5" t="s">
        <v>12</v>
      </c>
      <c r="E169" s="5" t="s">
        <v>12</v>
      </c>
      <c r="F169" s="8">
        <v>107</v>
      </c>
      <c r="G169" s="15" t="s">
        <v>503</v>
      </c>
    </row>
    <row r="170" spans="2:7" ht="13" x14ac:dyDescent="0.15">
      <c r="B170" s="6">
        <v>147</v>
      </c>
      <c r="C170" s="5" t="s">
        <v>11</v>
      </c>
      <c r="D170" s="5" t="s">
        <v>12</v>
      </c>
      <c r="E170" s="5" t="s">
        <v>12</v>
      </c>
      <c r="F170" s="8">
        <v>108</v>
      </c>
      <c r="G170" s="15" t="s">
        <v>506</v>
      </c>
    </row>
    <row r="171" spans="2:7" ht="13" x14ac:dyDescent="0.15">
      <c r="B171" s="6">
        <v>148</v>
      </c>
      <c r="C171" s="5" t="s">
        <v>11</v>
      </c>
      <c r="D171" s="5" t="s">
        <v>12</v>
      </c>
      <c r="E171" s="5" t="s">
        <v>21</v>
      </c>
      <c r="F171" s="12">
        <v>29</v>
      </c>
      <c r="G171" s="15" t="s">
        <v>509</v>
      </c>
    </row>
    <row r="172" spans="2:7" ht="13" x14ac:dyDescent="0.15">
      <c r="B172" s="6">
        <v>149</v>
      </c>
      <c r="C172" s="5" t="s">
        <v>11</v>
      </c>
      <c r="D172" s="5" t="s">
        <v>12</v>
      </c>
      <c r="E172" s="5" t="s">
        <v>12</v>
      </c>
      <c r="F172" s="8">
        <v>109</v>
      </c>
      <c r="G172" s="15" t="s">
        <v>512</v>
      </c>
    </row>
    <row r="173" spans="2:7" ht="13" x14ac:dyDescent="0.15">
      <c r="B173" s="6">
        <v>150</v>
      </c>
      <c r="C173" s="5" t="s">
        <v>11</v>
      </c>
      <c r="D173" s="5" t="s">
        <v>12</v>
      </c>
      <c r="E173" s="5" t="s">
        <v>12</v>
      </c>
      <c r="F173" s="8">
        <v>110</v>
      </c>
      <c r="G173" s="15" t="s">
        <v>515</v>
      </c>
    </row>
    <row r="174" spans="2:7" ht="13" x14ac:dyDescent="0.15">
      <c r="B174" s="6">
        <v>151</v>
      </c>
      <c r="C174" s="5" t="s">
        <v>11</v>
      </c>
      <c r="D174" s="5" t="s">
        <v>12</v>
      </c>
      <c r="E174" s="5" t="s">
        <v>12</v>
      </c>
      <c r="F174" s="8">
        <v>111</v>
      </c>
      <c r="G174" s="15" t="s">
        <v>518</v>
      </c>
    </row>
    <row r="175" spans="2:7" ht="13" x14ac:dyDescent="0.15">
      <c r="B175" s="6">
        <v>152</v>
      </c>
      <c r="C175" s="5" t="s">
        <v>11</v>
      </c>
      <c r="D175" s="5" t="s">
        <v>12</v>
      </c>
      <c r="E175" s="5" t="s">
        <v>12</v>
      </c>
      <c r="F175" s="8">
        <v>112</v>
      </c>
      <c r="G175" s="15" t="s">
        <v>521</v>
      </c>
    </row>
    <row r="176" spans="2:7" ht="13" x14ac:dyDescent="0.15">
      <c r="B176" s="10">
        <v>9</v>
      </c>
      <c r="C176" s="5" t="s">
        <v>12</v>
      </c>
      <c r="D176" s="5" t="s">
        <v>11</v>
      </c>
      <c r="E176" s="5" t="s">
        <v>12</v>
      </c>
      <c r="F176" s="8">
        <v>113</v>
      </c>
      <c r="G176" s="15" t="s">
        <v>524</v>
      </c>
    </row>
    <row r="177" spans="2:7" ht="13" x14ac:dyDescent="0.15">
      <c r="B177" s="6">
        <v>153</v>
      </c>
      <c r="C177" s="5" t="s">
        <v>11</v>
      </c>
      <c r="D177" s="5" t="s">
        <v>12</v>
      </c>
      <c r="E177" s="5" t="s">
        <v>21</v>
      </c>
      <c r="F177" s="12">
        <v>30</v>
      </c>
      <c r="G177" s="15" t="s">
        <v>529</v>
      </c>
    </row>
    <row r="178" spans="2:7" ht="13" x14ac:dyDescent="0.15">
      <c r="B178" s="6">
        <v>154</v>
      </c>
      <c r="C178" s="5" t="s">
        <v>11</v>
      </c>
      <c r="D178" s="5" t="s">
        <v>12</v>
      </c>
      <c r="E178" s="5" t="s">
        <v>21</v>
      </c>
      <c r="F178" s="12">
        <v>31</v>
      </c>
      <c r="G178" s="15" t="s">
        <v>531</v>
      </c>
    </row>
    <row r="179" spans="2:7" ht="13" x14ac:dyDescent="0.15">
      <c r="B179" s="6">
        <v>155</v>
      </c>
      <c r="C179" s="5" t="s">
        <v>11</v>
      </c>
      <c r="D179" s="5" t="s">
        <v>12</v>
      </c>
      <c r="E179" s="5" t="s">
        <v>12</v>
      </c>
      <c r="F179" s="8">
        <v>114</v>
      </c>
      <c r="G179" s="15" t="s">
        <v>535</v>
      </c>
    </row>
    <row r="180" spans="2:7" ht="13" x14ac:dyDescent="0.15">
      <c r="B180" s="6">
        <v>156</v>
      </c>
      <c r="C180" s="5" t="s">
        <v>11</v>
      </c>
      <c r="D180" s="5" t="s">
        <v>12</v>
      </c>
      <c r="E180" s="5" t="s">
        <v>12</v>
      </c>
      <c r="F180" s="8">
        <v>115</v>
      </c>
      <c r="G180" s="15" t="s">
        <v>538</v>
      </c>
    </row>
    <row r="181" spans="2:7" ht="13" x14ac:dyDescent="0.15">
      <c r="B181" s="6">
        <v>157</v>
      </c>
      <c r="C181" s="5" t="s">
        <v>11</v>
      </c>
      <c r="D181" s="5" t="s">
        <v>12</v>
      </c>
      <c r="E181" s="5" t="s">
        <v>12</v>
      </c>
      <c r="F181" s="8">
        <v>116</v>
      </c>
      <c r="G181" s="15" t="s">
        <v>540</v>
      </c>
    </row>
    <row r="182" spans="2:7" ht="13" x14ac:dyDescent="0.15">
      <c r="B182" s="14">
        <v>7</v>
      </c>
      <c r="C182" s="5" t="s">
        <v>29</v>
      </c>
      <c r="D182" s="5" t="s">
        <v>29</v>
      </c>
      <c r="E182" s="5" t="s">
        <v>29</v>
      </c>
      <c r="F182" s="14">
        <v>7</v>
      </c>
      <c r="G182" s="15" t="s">
        <v>544</v>
      </c>
    </row>
    <row r="183" spans="2:7" ht="13" x14ac:dyDescent="0.15">
      <c r="B183" s="6">
        <v>158</v>
      </c>
      <c r="C183" s="5" t="s">
        <v>11</v>
      </c>
      <c r="D183" s="5" t="s">
        <v>12</v>
      </c>
      <c r="E183" s="5" t="s">
        <v>12</v>
      </c>
      <c r="F183" s="8">
        <v>117</v>
      </c>
      <c r="G183" s="15" t="s">
        <v>547</v>
      </c>
    </row>
    <row r="184" spans="2:7" ht="13" x14ac:dyDescent="0.15">
      <c r="B184" s="6">
        <v>159</v>
      </c>
      <c r="C184" s="5" t="s">
        <v>11</v>
      </c>
      <c r="D184" s="5" t="s">
        <v>12</v>
      </c>
      <c r="E184" s="5" t="s">
        <v>11</v>
      </c>
      <c r="F184" s="6">
        <v>20</v>
      </c>
      <c r="G184" s="15" t="s">
        <v>549</v>
      </c>
    </row>
    <row r="185" spans="2:7" ht="13" x14ac:dyDescent="0.15">
      <c r="B185" s="10">
        <v>10</v>
      </c>
      <c r="C185" s="5" t="s">
        <v>12</v>
      </c>
      <c r="D185" s="5" t="s">
        <v>11</v>
      </c>
      <c r="E185" s="5" t="s">
        <v>21</v>
      </c>
      <c r="F185" s="12">
        <v>32</v>
      </c>
      <c r="G185" s="15" t="s">
        <v>552</v>
      </c>
    </row>
    <row r="186" spans="2:7" ht="13" x14ac:dyDescent="0.15">
      <c r="B186" s="6">
        <v>160</v>
      </c>
      <c r="C186" s="5" t="s">
        <v>11</v>
      </c>
      <c r="D186" s="5" t="s">
        <v>12</v>
      </c>
      <c r="E186" s="5" t="s">
        <v>11</v>
      </c>
      <c r="F186" s="6">
        <v>21</v>
      </c>
      <c r="G186" s="15" t="s">
        <v>555</v>
      </c>
    </row>
    <row r="187" spans="2:7" ht="13" x14ac:dyDescent="0.15">
      <c r="B187" s="6">
        <v>161</v>
      </c>
      <c r="C187" s="5" t="s">
        <v>11</v>
      </c>
      <c r="D187" s="5" t="s">
        <v>12</v>
      </c>
      <c r="E187" s="5" t="s">
        <v>12</v>
      </c>
      <c r="F187" s="8">
        <v>118</v>
      </c>
      <c r="G187" s="15" t="s">
        <v>558</v>
      </c>
    </row>
    <row r="188" spans="2:7" ht="13" x14ac:dyDescent="0.15">
      <c r="B188" s="10">
        <v>11</v>
      </c>
      <c r="C188" s="5" t="s">
        <v>12</v>
      </c>
      <c r="D188" s="5" t="s">
        <v>11</v>
      </c>
      <c r="E188" s="5" t="s">
        <v>11</v>
      </c>
      <c r="F188" s="6">
        <v>22</v>
      </c>
      <c r="G188" s="15" t="s">
        <v>561</v>
      </c>
    </row>
    <row r="189" spans="2:7" ht="13" x14ac:dyDescent="0.15">
      <c r="B189" s="6">
        <v>162</v>
      </c>
      <c r="C189" s="5" t="s">
        <v>11</v>
      </c>
      <c r="D189" s="5" t="s">
        <v>12</v>
      </c>
      <c r="E189" s="5" t="s">
        <v>12</v>
      </c>
      <c r="F189" s="8">
        <v>119</v>
      </c>
      <c r="G189" s="15" t="s">
        <v>564</v>
      </c>
    </row>
    <row r="190" spans="2:7" ht="13" x14ac:dyDescent="0.15">
      <c r="B190" s="6">
        <v>163</v>
      </c>
      <c r="C190" s="5" t="s">
        <v>11</v>
      </c>
      <c r="D190" s="5" t="s">
        <v>12</v>
      </c>
      <c r="E190" s="5" t="s">
        <v>12</v>
      </c>
      <c r="F190" s="8">
        <v>120</v>
      </c>
      <c r="G190" s="15" t="s">
        <v>567</v>
      </c>
    </row>
    <row r="191" spans="2:7" ht="13" x14ac:dyDescent="0.15">
      <c r="B191" s="6">
        <v>164</v>
      </c>
      <c r="C191" s="5" t="s">
        <v>11</v>
      </c>
      <c r="D191" s="5" t="s">
        <v>12</v>
      </c>
      <c r="E191" s="5" t="s">
        <v>12</v>
      </c>
      <c r="F191" s="8">
        <v>121</v>
      </c>
      <c r="G191" s="15" t="s">
        <v>570</v>
      </c>
    </row>
    <row r="192" spans="2:7" ht="13" x14ac:dyDescent="0.15">
      <c r="B192" s="6">
        <v>165</v>
      </c>
      <c r="C192" s="5" t="s">
        <v>11</v>
      </c>
      <c r="D192" s="5" t="s">
        <v>12</v>
      </c>
      <c r="E192" s="5" t="s">
        <v>12</v>
      </c>
      <c r="F192" s="8">
        <v>122</v>
      </c>
      <c r="G192" s="15" t="s">
        <v>573</v>
      </c>
    </row>
    <row r="193" spans="2:7" ht="13" x14ac:dyDescent="0.15">
      <c r="B193" s="6">
        <v>166</v>
      </c>
      <c r="C193" s="5" t="s">
        <v>11</v>
      </c>
      <c r="D193" s="5" t="s">
        <v>12</v>
      </c>
      <c r="E193" s="5" t="s">
        <v>11</v>
      </c>
      <c r="F193" s="6">
        <v>23</v>
      </c>
      <c r="G193" s="15" t="s">
        <v>576</v>
      </c>
    </row>
    <row r="194" spans="2:7" ht="13" x14ac:dyDescent="0.15">
      <c r="B194" s="6">
        <v>167</v>
      </c>
      <c r="C194" s="5" t="s">
        <v>11</v>
      </c>
      <c r="D194" s="5" t="s">
        <v>12</v>
      </c>
      <c r="E194" s="5" t="s">
        <v>12</v>
      </c>
      <c r="F194" s="8">
        <v>123</v>
      </c>
      <c r="G194" s="15" t="s">
        <v>579</v>
      </c>
    </row>
    <row r="195" spans="2:7" ht="13" x14ac:dyDescent="0.15">
      <c r="B195" s="8">
        <v>8</v>
      </c>
      <c r="C195" s="5" t="s">
        <v>12</v>
      </c>
      <c r="D195" s="5" t="s">
        <v>12</v>
      </c>
      <c r="E195" s="17" t="s">
        <v>20</v>
      </c>
      <c r="F195" s="13">
        <v>8</v>
      </c>
      <c r="G195" s="15" t="s">
        <v>582</v>
      </c>
    </row>
    <row r="196" spans="2:7" ht="13" x14ac:dyDescent="0.15">
      <c r="B196" s="6">
        <v>168</v>
      </c>
      <c r="C196" s="5" t="s">
        <v>11</v>
      </c>
      <c r="D196" s="5" t="s">
        <v>12</v>
      </c>
      <c r="E196" s="5" t="s">
        <v>11</v>
      </c>
      <c r="F196" s="6">
        <v>24</v>
      </c>
      <c r="G196" s="15" t="s">
        <v>585</v>
      </c>
    </row>
    <row r="197" spans="2:7" ht="13" x14ac:dyDescent="0.15">
      <c r="B197" s="6">
        <v>169</v>
      </c>
      <c r="C197" s="5" t="s">
        <v>11</v>
      </c>
      <c r="D197" s="5" t="s">
        <v>12</v>
      </c>
      <c r="E197" s="5" t="s">
        <v>11</v>
      </c>
      <c r="F197" s="6">
        <v>25</v>
      </c>
      <c r="G197" s="15" t="s">
        <v>588</v>
      </c>
    </row>
    <row r="198" spans="2:7" ht="13" x14ac:dyDescent="0.15">
      <c r="B198" s="6">
        <v>170</v>
      </c>
      <c r="C198" s="5" t="s">
        <v>11</v>
      </c>
      <c r="D198" s="5" t="s">
        <v>12</v>
      </c>
      <c r="E198" s="5" t="s">
        <v>21</v>
      </c>
      <c r="F198" s="12">
        <v>33</v>
      </c>
      <c r="G198" s="15" t="s">
        <v>591</v>
      </c>
    </row>
    <row r="199" spans="2:7" ht="13" x14ac:dyDescent="0.15">
      <c r="B199" s="6">
        <v>171</v>
      </c>
      <c r="C199" s="5" t="s">
        <v>11</v>
      </c>
      <c r="D199" s="5" t="s">
        <v>12</v>
      </c>
      <c r="E199" s="5" t="s">
        <v>11</v>
      </c>
      <c r="F199" s="6">
        <v>26</v>
      </c>
      <c r="G199" s="15" t="s">
        <v>594</v>
      </c>
    </row>
    <row r="200" spans="2:7" ht="13" x14ac:dyDescent="0.15">
      <c r="B200" s="6">
        <v>172</v>
      </c>
      <c r="C200" s="5" t="s">
        <v>11</v>
      </c>
      <c r="D200" s="5" t="s">
        <v>12</v>
      </c>
      <c r="E200" s="5" t="s">
        <v>11</v>
      </c>
      <c r="F200" s="6">
        <v>27</v>
      </c>
      <c r="G200" s="15" t="s">
        <v>597</v>
      </c>
    </row>
    <row r="201" spans="2:7" ht="13" x14ac:dyDescent="0.15">
      <c r="B201" s="6">
        <v>173</v>
      </c>
      <c r="C201" s="5" t="s">
        <v>11</v>
      </c>
      <c r="D201" s="5" t="s">
        <v>12</v>
      </c>
      <c r="E201" s="5" t="s">
        <v>21</v>
      </c>
      <c r="F201" s="12">
        <v>34</v>
      </c>
      <c r="G201" s="15" t="s">
        <v>600</v>
      </c>
    </row>
    <row r="202" spans="2:7" ht="13" x14ac:dyDescent="0.15">
      <c r="B202" s="6">
        <v>174</v>
      </c>
      <c r="C202" s="5" t="s">
        <v>11</v>
      </c>
      <c r="D202" s="5" t="s">
        <v>12</v>
      </c>
      <c r="E202" s="5" t="s">
        <v>21</v>
      </c>
      <c r="F202" s="12">
        <v>35</v>
      </c>
      <c r="G202" s="15" t="s">
        <v>604</v>
      </c>
    </row>
    <row r="203" spans="2:7" ht="13" x14ac:dyDescent="0.15">
      <c r="B203" s="6">
        <v>175</v>
      </c>
      <c r="C203" s="5" t="s">
        <v>11</v>
      </c>
      <c r="D203" s="5" t="s">
        <v>12</v>
      </c>
      <c r="E203" s="5" t="s">
        <v>21</v>
      </c>
      <c r="F203" s="12">
        <v>36</v>
      </c>
      <c r="G203" s="15" t="s">
        <v>606</v>
      </c>
    </row>
    <row r="204" spans="2:7" ht="13" x14ac:dyDescent="0.15">
      <c r="B204" s="6">
        <v>176</v>
      </c>
      <c r="C204" s="5" t="s">
        <v>11</v>
      </c>
      <c r="D204" s="5" t="s">
        <v>12</v>
      </c>
      <c r="E204" s="5" t="s">
        <v>21</v>
      </c>
      <c r="F204" s="12">
        <v>37</v>
      </c>
      <c r="G204" s="15" t="s">
        <v>608</v>
      </c>
    </row>
    <row r="205" spans="2:7" ht="13" x14ac:dyDescent="0.15">
      <c r="B205" s="6">
        <v>177</v>
      </c>
      <c r="C205" s="5" t="s">
        <v>11</v>
      </c>
      <c r="D205" s="5" t="s">
        <v>12</v>
      </c>
      <c r="E205" s="5" t="s">
        <v>21</v>
      </c>
      <c r="F205" s="12">
        <v>38</v>
      </c>
      <c r="G205" s="15" t="s">
        <v>611</v>
      </c>
    </row>
    <row r="206" spans="2:7" ht="13" x14ac:dyDescent="0.15">
      <c r="B206" s="6">
        <v>178</v>
      </c>
      <c r="C206" s="5" t="s">
        <v>11</v>
      </c>
      <c r="D206" s="5" t="s">
        <v>12</v>
      </c>
      <c r="E206" s="5" t="s">
        <v>12</v>
      </c>
      <c r="F206" s="8">
        <v>124</v>
      </c>
      <c r="G206" s="15" t="s">
        <v>614</v>
      </c>
    </row>
    <row r="207" spans="2:7" ht="13" x14ac:dyDescent="0.15">
      <c r="B207" s="6">
        <v>179</v>
      </c>
      <c r="C207" s="5" t="s">
        <v>11</v>
      </c>
      <c r="D207" s="5" t="s">
        <v>12</v>
      </c>
      <c r="E207" s="5" t="s">
        <v>12</v>
      </c>
      <c r="F207" s="8">
        <v>125</v>
      </c>
      <c r="G207" s="15" t="s">
        <v>616</v>
      </c>
    </row>
    <row r="208" spans="2:7" ht="13" x14ac:dyDescent="0.15">
      <c r="B208" s="10">
        <v>12</v>
      </c>
      <c r="C208" s="5" t="s">
        <v>12</v>
      </c>
      <c r="D208" s="5" t="s">
        <v>11</v>
      </c>
      <c r="E208" s="5" t="s">
        <v>12</v>
      </c>
      <c r="F208" s="8">
        <v>126</v>
      </c>
      <c r="G208" s="15" t="s">
        <v>618</v>
      </c>
    </row>
    <row r="209" spans="2:7" ht="13" x14ac:dyDescent="0.15">
      <c r="B209" s="6">
        <v>180</v>
      </c>
      <c r="C209" s="5" t="s">
        <v>11</v>
      </c>
      <c r="D209" s="5" t="s">
        <v>12</v>
      </c>
      <c r="E209" s="5" t="s">
        <v>12</v>
      </c>
      <c r="F209" s="8">
        <v>127</v>
      </c>
      <c r="G209" s="15" t="s">
        <v>620</v>
      </c>
    </row>
    <row r="210" spans="2:7" ht="13" x14ac:dyDescent="0.15">
      <c r="B210" s="6">
        <v>181</v>
      </c>
      <c r="C210" s="5" t="s">
        <v>11</v>
      </c>
      <c r="D210" s="5" t="s">
        <v>12</v>
      </c>
      <c r="E210" s="5" t="s">
        <v>12</v>
      </c>
      <c r="F210" s="8">
        <v>128</v>
      </c>
      <c r="G210" s="15" t="s">
        <v>623</v>
      </c>
    </row>
    <row r="211" spans="2:7" ht="13" x14ac:dyDescent="0.15">
      <c r="B211" s="6">
        <v>182</v>
      </c>
      <c r="C211" s="5" t="s">
        <v>11</v>
      </c>
      <c r="D211" s="5" t="s">
        <v>12</v>
      </c>
      <c r="E211" s="5" t="s">
        <v>12</v>
      </c>
      <c r="F211" s="8">
        <v>129</v>
      </c>
      <c r="G211" s="15" t="s">
        <v>626</v>
      </c>
    </row>
    <row r="212" spans="2:7" ht="13" x14ac:dyDescent="0.15">
      <c r="B212" s="6">
        <v>183</v>
      </c>
      <c r="C212" s="5" t="s">
        <v>11</v>
      </c>
      <c r="D212" s="5" t="s">
        <v>12</v>
      </c>
      <c r="E212" s="5" t="s">
        <v>21</v>
      </c>
      <c r="F212" s="12">
        <v>39</v>
      </c>
      <c r="G212" s="15" t="s">
        <v>629</v>
      </c>
    </row>
    <row r="213" spans="2:7" ht="13" x14ac:dyDescent="0.15">
      <c r="B213" s="6">
        <v>184</v>
      </c>
      <c r="C213" s="5" t="s">
        <v>11</v>
      </c>
      <c r="D213" s="5" t="s">
        <v>12</v>
      </c>
      <c r="E213" s="5" t="s">
        <v>12</v>
      </c>
      <c r="F213" s="8">
        <v>130</v>
      </c>
      <c r="G213" s="15" t="s">
        <v>630</v>
      </c>
    </row>
    <row r="214" spans="2:7" ht="13" x14ac:dyDescent="0.15">
      <c r="B214" s="6">
        <v>185</v>
      </c>
      <c r="C214" s="5" t="s">
        <v>11</v>
      </c>
      <c r="D214" s="5" t="s">
        <v>12</v>
      </c>
      <c r="E214" s="5" t="s">
        <v>12</v>
      </c>
      <c r="F214" s="8">
        <v>131</v>
      </c>
      <c r="G214" s="15" t="s">
        <v>633</v>
      </c>
    </row>
    <row r="215" spans="2:7" ht="13" x14ac:dyDescent="0.15">
      <c r="B215" s="6">
        <v>186</v>
      </c>
      <c r="C215" s="5" t="s">
        <v>11</v>
      </c>
      <c r="D215" s="5" t="s">
        <v>12</v>
      </c>
      <c r="E215" s="5" t="s">
        <v>12</v>
      </c>
      <c r="F215" s="8">
        <v>132</v>
      </c>
      <c r="G215" s="15" t="s">
        <v>636</v>
      </c>
    </row>
    <row r="216" spans="2:7" ht="13" x14ac:dyDescent="0.15">
      <c r="B216" s="6">
        <v>187</v>
      </c>
      <c r="C216" s="5" t="s">
        <v>11</v>
      </c>
      <c r="D216" s="5" t="s">
        <v>12</v>
      </c>
      <c r="E216" s="5" t="s">
        <v>21</v>
      </c>
      <c r="F216" s="12">
        <v>40</v>
      </c>
      <c r="G216" s="15" t="s">
        <v>639</v>
      </c>
    </row>
    <row r="217" spans="2:7" ht="13" x14ac:dyDescent="0.15">
      <c r="B217" s="6">
        <v>188</v>
      </c>
      <c r="C217" s="5" t="s">
        <v>11</v>
      </c>
      <c r="D217" s="5" t="s">
        <v>12</v>
      </c>
      <c r="E217" s="5" t="s">
        <v>12</v>
      </c>
      <c r="F217" s="8">
        <v>133</v>
      </c>
      <c r="G217" s="15" t="s">
        <v>643</v>
      </c>
    </row>
    <row r="218" spans="2:7" ht="13" x14ac:dyDescent="0.15">
      <c r="B218" s="6">
        <v>189</v>
      </c>
      <c r="C218" s="5" t="s">
        <v>11</v>
      </c>
      <c r="D218" s="5" t="s">
        <v>12</v>
      </c>
      <c r="E218" s="5" t="s">
        <v>21</v>
      </c>
      <c r="F218" s="12">
        <v>41</v>
      </c>
      <c r="G218" s="15" t="s">
        <v>646</v>
      </c>
    </row>
    <row r="219" spans="2:7" ht="13" x14ac:dyDescent="0.15">
      <c r="B219" s="6">
        <v>190</v>
      </c>
      <c r="C219" s="5" t="s">
        <v>11</v>
      </c>
      <c r="D219" s="5" t="s">
        <v>12</v>
      </c>
      <c r="E219" s="5" t="s">
        <v>12</v>
      </c>
      <c r="F219" s="8">
        <v>134</v>
      </c>
      <c r="G219" s="15" t="s">
        <v>647</v>
      </c>
    </row>
    <row r="220" spans="2:7" ht="13" x14ac:dyDescent="0.15">
      <c r="B220" s="6">
        <v>191</v>
      </c>
      <c r="C220" s="5" t="s">
        <v>11</v>
      </c>
      <c r="D220" s="5" t="s">
        <v>12</v>
      </c>
      <c r="E220" s="5" t="s">
        <v>12</v>
      </c>
      <c r="F220" s="8">
        <v>135</v>
      </c>
      <c r="G220" s="15" t="s">
        <v>650</v>
      </c>
    </row>
    <row r="221" spans="2:7" ht="13" x14ac:dyDescent="0.15">
      <c r="B221" s="6">
        <v>192</v>
      </c>
      <c r="C221" s="5" t="s">
        <v>11</v>
      </c>
      <c r="D221" s="5" t="s">
        <v>12</v>
      </c>
      <c r="E221" s="5" t="s">
        <v>21</v>
      </c>
      <c r="F221" s="12">
        <v>42</v>
      </c>
      <c r="G221" s="15" t="s">
        <v>653</v>
      </c>
    </row>
    <row r="222" spans="2:7" ht="13" x14ac:dyDescent="0.15">
      <c r="B222" s="10">
        <v>13</v>
      </c>
      <c r="C222" s="5" t="s">
        <v>12</v>
      </c>
      <c r="D222" s="5" t="s">
        <v>11</v>
      </c>
      <c r="E222" s="5" t="s">
        <v>12</v>
      </c>
      <c r="F222" s="8">
        <v>136</v>
      </c>
      <c r="G222" s="15" t="s">
        <v>655</v>
      </c>
    </row>
    <row r="223" spans="2:7" ht="13" x14ac:dyDescent="0.15">
      <c r="B223" s="6">
        <v>193</v>
      </c>
      <c r="C223" s="5" t="s">
        <v>11</v>
      </c>
      <c r="D223" s="5" t="s">
        <v>12</v>
      </c>
      <c r="E223" s="5" t="s">
        <v>12</v>
      </c>
      <c r="F223" s="8">
        <v>137</v>
      </c>
      <c r="G223" s="15" t="s">
        <v>658</v>
      </c>
    </row>
    <row r="224" spans="2:7" ht="13" x14ac:dyDescent="0.15">
      <c r="B224" s="6">
        <v>194</v>
      </c>
      <c r="C224" s="5" t="s">
        <v>11</v>
      </c>
      <c r="D224" s="5" t="s">
        <v>12</v>
      </c>
      <c r="E224" s="5" t="s">
        <v>21</v>
      </c>
      <c r="F224" s="12">
        <v>43</v>
      </c>
      <c r="G224" s="15" t="s">
        <v>661</v>
      </c>
    </row>
    <row r="225" spans="2:7" ht="13" x14ac:dyDescent="0.15">
      <c r="B225" s="6">
        <v>195</v>
      </c>
      <c r="C225" s="5" t="s">
        <v>11</v>
      </c>
      <c r="D225" s="5" t="s">
        <v>12</v>
      </c>
      <c r="E225" s="5" t="s">
        <v>12</v>
      </c>
      <c r="F225" s="8">
        <v>138</v>
      </c>
      <c r="G225" s="15" t="s">
        <v>664</v>
      </c>
    </row>
    <row r="226" spans="2:7" ht="13" x14ac:dyDescent="0.15">
      <c r="B226" s="6">
        <v>196</v>
      </c>
      <c r="C226" s="5" t="s">
        <v>11</v>
      </c>
      <c r="D226" s="5" t="s">
        <v>12</v>
      </c>
      <c r="E226" s="5" t="s">
        <v>12</v>
      </c>
      <c r="F226" s="8">
        <v>139</v>
      </c>
      <c r="G226" s="15" t="s">
        <v>667</v>
      </c>
    </row>
    <row r="227" spans="2:7" ht="13" x14ac:dyDescent="0.15">
      <c r="B227" s="10">
        <v>14</v>
      </c>
      <c r="C227" s="5" t="s">
        <v>12</v>
      </c>
      <c r="D227" s="5" t="s">
        <v>11</v>
      </c>
      <c r="E227" s="5" t="s">
        <v>12</v>
      </c>
      <c r="F227" s="8">
        <v>140</v>
      </c>
      <c r="G227" s="15" t="s">
        <v>670</v>
      </c>
    </row>
    <row r="228" spans="2:7" ht="13" x14ac:dyDescent="0.15">
      <c r="B228" s="6">
        <v>197</v>
      </c>
      <c r="C228" s="5" t="s">
        <v>11</v>
      </c>
      <c r="D228" s="5" t="s">
        <v>12</v>
      </c>
      <c r="E228" s="5" t="s">
        <v>12</v>
      </c>
      <c r="F228" s="8">
        <v>141</v>
      </c>
      <c r="G228" s="15" t="s">
        <v>673</v>
      </c>
    </row>
    <row r="229" spans="2:7" ht="13" x14ac:dyDescent="0.15">
      <c r="B229" s="6">
        <v>198</v>
      </c>
      <c r="C229" s="5" t="s">
        <v>11</v>
      </c>
      <c r="D229" s="5" t="s">
        <v>12</v>
      </c>
      <c r="E229" s="5" t="s">
        <v>12</v>
      </c>
      <c r="F229" s="8">
        <v>142</v>
      </c>
      <c r="G229" s="15" t="s">
        <v>676</v>
      </c>
    </row>
    <row r="230" spans="2:7" ht="13" x14ac:dyDescent="0.15">
      <c r="B230" s="10">
        <v>15</v>
      </c>
      <c r="C230" s="5" t="s">
        <v>12</v>
      </c>
      <c r="D230" s="5" t="s">
        <v>11</v>
      </c>
      <c r="E230" s="5" t="s">
        <v>12</v>
      </c>
      <c r="F230" s="8">
        <v>143</v>
      </c>
      <c r="G230" s="15" t="s">
        <v>679</v>
      </c>
    </row>
    <row r="231" spans="2:7" ht="13" x14ac:dyDescent="0.15">
      <c r="B231" s="10">
        <v>16</v>
      </c>
      <c r="C231" s="5" t="s">
        <v>12</v>
      </c>
      <c r="D231" s="5" t="s">
        <v>11</v>
      </c>
      <c r="E231" s="5" t="s">
        <v>12</v>
      </c>
      <c r="F231" s="8">
        <v>144</v>
      </c>
      <c r="G231" s="15" t="s">
        <v>682</v>
      </c>
    </row>
    <row r="232" spans="2:7" ht="13" x14ac:dyDescent="0.15">
      <c r="B232" s="6">
        <v>199</v>
      </c>
      <c r="C232" s="5" t="s">
        <v>11</v>
      </c>
      <c r="D232" s="5" t="s">
        <v>12</v>
      </c>
      <c r="E232" s="5" t="s">
        <v>12</v>
      </c>
      <c r="F232" s="8">
        <v>145</v>
      </c>
      <c r="G232" s="15" t="s">
        <v>685</v>
      </c>
    </row>
    <row r="233" spans="2:7" ht="13" x14ac:dyDescent="0.15">
      <c r="B233" s="6">
        <v>200</v>
      </c>
      <c r="C233" s="5" t="s">
        <v>11</v>
      </c>
      <c r="D233" s="5" t="s">
        <v>12</v>
      </c>
      <c r="E233" s="5" t="s">
        <v>12</v>
      </c>
      <c r="F233" s="8">
        <v>146</v>
      </c>
      <c r="G233" s="15" t="s">
        <v>687</v>
      </c>
    </row>
    <row r="234" spans="2:7" ht="13" x14ac:dyDescent="0.15">
      <c r="B234" s="6">
        <v>201</v>
      </c>
      <c r="C234" s="5" t="s">
        <v>11</v>
      </c>
      <c r="D234" s="5" t="s">
        <v>12</v>
      </c>
      <c r="E234" s="5" t="s">
        <v>12</v>
      </c>
      <c r="F234" s="8">
        <v>147</v>
      </c>
      <c r="G234" s="15" t="s">
        <v>690</v>
      </c>
    </row>
    <row r="235" spans="2:7" ht="13" x14ac:dyDescent="0.15">
      <c r="B235" s="6">
        <v>202</v>
      </c>
      <c r="C235" s="5" t="s">
        <v>11</v>
      </c>
      <c r="D235" s="5" t="s">
        <v>12</v>
      </c>
      <c r="E235" s="5" t="s">
        <v>12</v>
      </c>
      <c r="F235" s="8">
        <v>148</v>
      </c>
      <c r="G235" s="15" t="s">
        <v>692</v>
      </c>
    </row>
    <row r="236" spans="2:7" ht="13" x14ac:dyDescent="0.15">
      <c r="B236" s="6">
        <v>203</v>
      </c>
      <c r="C236" s="5" t="s">
        <v>11</v>
      </c>
      <c r="D236" s="5" t="s">
        <v>12</v>
      </c>
      <c r="E236" s="5" t="s">
        <v>21</v>
      </c>
      <c r="F236" s="12">
        <v>44</v>
      </c>
      <c r="G236" s="15" t="s">
        <v>695</v>
      </c>
    </row>
    <row r="237" spans="2:7" ht="13" x14ac:dyDescent="0.15">
      <c r="B237" s="6">
        <v>204</v>
      </c>
      <c r="C237" s="5" t="s">
        <v>11</v>
      </c>
      <c r="D237" s="5" t="s">
        <v>12</v>
      </c>
      <c r="E237" s="5" t="s">
        <v>12</v>
      </c>
      <c r="F237" s="8">
        <v>149</v>
      </c>
      <c r="G237" s="15" t="s">
        <v>697</v>
      </c>
    </row>
    <row r="238" spans="2:7" ht="13" x14ac:dyDescent="0.15">
      <c r="B238" s="6">
        <v>205</v>
      </c>
      <c r="C238" s="5" t="s">
        <v>11</v>
      </c>
      <c r="D238" s="5" t="s">
        <v>12</v>
      </c>
      <c r="E238" s="5" t="s">
        <v>12</v>
      </c>
      <c r="F238" s="8">
        <v>150</v>
      </c>
      <c r="G238" s="15" t="s">
        <v>700</v>
      </c>
    </row>
    <row r="239" spans="2:7" ht="13" x14ac:dyDescent="0.15">
      <c r="B239" s="6">
        <v>206</v>
      </c>
      <c r="C239" s="5" t="s">
        <v>11</v>
      </c>
      <c r="D239" s="5" t="s">
        <v>12</v>
      </c>
      <c r="E239" s="5" t="s">
        <v>12</v>
      </c>
      <c r="F239" s="8">
        <v>151</v>
      </c>
      <c r="G239" s="15" t="s">
        <v>702</v>
      </c>
    </row>
    <row r="240" spans="2:7" ht="13" x14ac:dyDescent="0.15">
      <c r="B240" s="6">
        <v>207</v>
      </c>
      <c r="C240" s="5" t="s">
        <v>11</v>
      </c>
      <c r="D240" s="5" t="s">
        <v>12</v>
      </c>
      <c r="E240" s="5" t="s">
        <v>12</v>
      </c>
      <c r="F240" s="8">
        <v>152</v>
      </c>
      <c r="G240" s="15" t="s">
        <v>705</v>
      </c>
    </row>
    <row r="241" spans="2:7" ht="13" x14ac:dyDescent="0.15">
      <c r="B241" s="6">
        <v>208</v>
      </c>
      <c r="C241" s="5" t="s">
        <v>11</v>
      </c>
      <c r="D241" s="5" t="s">
        <v>12</v>
      </c>
      <c r="E241" s="5" t="s">
        <v>12</v>
      </c>
      <c r="F241" s="8">
        <v>153</v>
      </c>
      <c r="G241" s="15" t="s">
        <v>708</v>
      </c>
    </row>
    <row r="242" spans="2:7" ht="13" x14ac:dyDescent="0.15">
      <c r="B242" s="6">
        <v>209</v>
      </c>
      <c r="C242" s="5" t="s">
        <v>11</v>
      </c>
      <c r="D242" s="5" t="s">
        <v>12</v>
      </c>
      <c r="E242" s="5" t="s">
        <v>12</v>
      </c>
      <c r="F242" s="8">
        <v>154</v>
      </c>
      <c r="G242" s="15" t="s">
        <v>711</v>
      </c>
    </row>
    <row r="243" spans="2:7" ht="13" x14ac:dyDescent="0.15">
      <c r="B243" s="6">
        <v>210</v>
      </c>
      <c r="C243" s="5" t="s">
        <v>11</v>
      </c>
      <c r="D243" s="5" t="s">
        <v>12</v>
      </c>
      <c r="E243" s="5" t="s">
        <v>12</v>
      </c>
      <c r="F243" s="8">
        <v>155</v>
      </c>
      <c r="G243" s="15" t="s">
        <v>713</v>
      </c>
    </row>
    <row r="244" spans="2:7" ht="13" x14ac:dyDescent="0.15">
      <c r="B244" s="6">
        <v>211</v>
      </c>
      <c r="C244" s="5" t="s">
        <v>11</v>
      </c>
      <c r="D244" s="5" t="s">
        <v>12</v>
      </c>
      <c r="E244" s="5" t="s">
        <v>12</v>
      </c>
      <c r="F244" s="8">
        <v>156</v>
      </c>
      <c r="G244" s="15" t="s">
        <v>715</v>
      </c>
    </row>
    <row r="245" spans="2:7" ht="13" x14ac:dyDescent="0.15">
      <c r="B245" s="6">
        <v>212</v>
      </c>
      <c r="C245" s="5" t="s">
        <v>11</v>
      </c>
      <c r="D245" s="5" t="s">
        <v>12</v>
      </c>
      <c r="E245" s="5" t="s">
        <v>12</v>
      </c>
      <c r="F245" s="8">
        <v>157</v>
      </c>
      <c r="G245" s="15" t="s">
        <v>718</v>
      </c>
    </row>
    <row r="246" spans="2:7" ht="13" x14ac:dyDescent="0.15">
      <c r="B246" s="6">
        <v>213</v>
      </c>
      <c r="C246" s="5" t="s">
        <v>11</v>
      </c>
      <c r="D246" s="5" t="s">
        <v>12</v>
      </c>
      <c r="E246" s="5" t="s">
        <v>12</v>
      </c>
      <c r="F246" s="8">
        <v>158</v>
      </c>
      <c r="G246" s="15" t="s">
        <v>721</v>
      </c>
    </row>
    <row r="247" spans="2:7" ht="13" x14ac:dyDescent="0.15">
      <c r="B247" s="6">
        <v>214</v>
      </c>
      <c r="C247" s="5" t="s">
        <v>11</v>
      </c>
      <c r="D247" s="5" t="s">
        <v>12</v>
      </c>
      <c r="E247" s="5" t="s">
        <v>12</v>
      </c>
      <c r="F247" s="8">
        <v>159</v>
      </c>
      <c r="G247" s="15" t="s">
        <v>723</v>
      </c>
    </row>
    <row r="248" spans="2:7" ht="13" x14ac:dyDescent="0.15">
      <c r="B248" s="6">
        <v>215</v>
      </c>
      <c r="C248" s="5" t="s">
        <v>11</v>
      </c>
      <c r="D248" s="5" t="s">
        <v>12</v>
      </c>
      <c r="E248" s="5" t="s">
        <v>12</v>
      </c>
      <c r="F248" s="8">
        <v>160</v>
      </c>
      <c r="G248" s="15" t="s">
        <v>726</v>
      </c>
    </row>
    <row r="249" spans="2:7" ht="13" x14ac:dyDescent="0.15">
      <c r="B249" s="6">
        <v>216</v>
      </c>
      <c r="C249" s="5" t="s">
        <v>11</v>
      </c>
      <c r="D249" s="5" t="s">
        <v>12</v>
      </c>
      <c r="E249" s="5" t="s">
        <v>12</v>
      </c>
      <c r="F249" s="8">
        <v>161</v>
      </c>
      <c r="G249" s="15" t="s">
        <v>729</v>
      </c>
    </row>
    <row r="250" spans="2:7" ht="13" x14ac:dyDescent="0.15">
      <c r="B250" s="6">
        <v>217</v>
      </c>
      <c r="C250" s="5" t="s">
        <v>11</v>
      </c>
      <c r="D250" s="5" t="s">
        <v>12</v>
      </c>
      <c r="E250" s="5" t="s">
        <v>12</v>
      </c>
      <c r="F250" s="8">
        <v>162</v>
      </c>
      <c r="G250" s="15" t="s">
        <v>732</v>
      </c>
    </row>
    <row r="251" spans="2:7" ht="13" x14ac:dyDescent="0.15">
      <c r="B251" s="6">
        <v>218</v>
      </c>
      <c r="C251" s="5" t="s">
        <v>11</v>
      </c>
      <c r="D251" s="5" t="s">
        <v>12</v>
      </c>
      <c r="E251" s="5" t="s">
        <v>12</v>
      </c>
      <c r="F251" s="8">
        <v>163</v>
      </c>
      <c r="G251" s="15" t="s">
        <v>735</v>
      </c>
    </row>
    <row r="252" spans="2:7" ht="13" x14ac:dyDescent="0.15">
      <c r="B252" s="6">
        <v>219</v>
      </c>
      <c r="C252" s="5" t="s">
        <v>11</v>
      </c>
      <c r="D252" s="5" t="s">
        <v>12</v>
      </c>
      <c r="E252" s="5" t="s">
        <v>12</v>
      </c>
      <c r="F252" s="8">
        <v>164</v>
      </c>
      <c r="G252" s="15" t="s">
        <v>736</v>
      </c>
    </row>
    <row r="253" spans="2:7" ht="13" x14ac:dyDescent="0.15">
      <c r="B253" s="6">
        <v>220</v>
      </c>
      <c r="C253" s="5" t="s">
        <v>11</v>
      </c>
      <c r="D253" s="5" t="s">
        <v>12</v>
      </c>
      <c r="E253" s="5" t="s">
        <v>12</v>
      </c>
      <c r="F253" s="8">
        <v>165</v>
      </c>
      <c r="G253" s="15" t="s">
        <v>738</v>
      </c>
    </row>
    <row r="254" spans="2:7" ht="13" x14ac:dyDescent="0.15">
      <c r="B254" s="6">
        <v>221</v>
      </c>
      <c r="C254" s="5" t="s">
        <v>11</v>
      </c>
      <c r="D254" s="5" t="s">
        <v>12</v>
      </c>
      <c r="E254" s="5" t="s">
        <v>12</v>
      </c>
      <c r="F254" s="8">
        <v>166</v>
      </c>
      <c r="G254" s="15" t="s">
        <v>742</v>
      </c>
    </row>
    <row r="255" spans="2:7" ht="13" x14ac:dyDescent="0.15">
      <c r="B255" s="6">
        <v>222</v>
      </c>
      <c r="C255" s="5" t="s">
        <v>11</v>
      </c>
      <c r="D255" s="5" t="s">
        <v>12</v>
      </c>
      <c r="E255" s="5" t="s">
        <v>12</v>
      </c>
      <c r="F255" s="8">
        <v>167</v>
      </c>
      <c r="G255" s="15" t="s">
        <v>744</v>
      </c>
    </row>
    <row r="256" spans="2:7" ht="13" x14ac:dyDescent="0.15">
      <c r="B256" s="6">
        <v>223</v>
      </c>
      <c r="C256" s="5" t="s">
        <v>11</v>
      </c>
      <c r="D256" s="5" t="s">
        <v>12</v>
      </c>
      <c r="E256" s="5" t="s">
        <v>12</v>
      </c>
      <c r="F256" s="8">
        <v>168</v>
      </c>
      <c r="G256" s="15" t="s">
        <v>747</v>
      </c>
    </row>
    <row r="257" spans="2:7" ht="13" x14ac:dyDescent="0.15">
      <c r="B257" s="6">
        <v>224</v>
      </c>
      <c r="C257" s="5" t="s">
        <v>11</v>
      </c>
      <c r="D257" s="5" t="s">
        <v>12</v>
      </c>
      <c r="E257" s="5" t="s">
        <v>12</v>
      </c>
      <c r="F257" s="8">
        <v>169</v>
      </c>
      <c r="G257" s="15" t="s">
        <v>750</v>
      </c>
    </row>
    <row r="258" spans="2:7" ht="13" x14ac:dyDescent="0.15">
      <c r="B258" s="6">
        <v>225</v>
      </c>
      <c r="C258" s="5" t="s">
        <v>11</v>
      </c>
      <c r="D258" s="5" t="s">
        <v>12</v>
      </c>
      <c r="E258" s="5" t="s">
        <v>12</v>
      </c>
      <c r="F258" s="8">
        <v>170</v>
      </c>
      <c r="G258" s="15" t="s">
        <v>753</v>
      </c>
    </row>
    <row r="259" spans="2:7" ht="13" x14ac:dyDescent="0.15">
      <c r="B259" s="6">
        <v>226</v>
      </c>
      <c r="C259" s="5" t="s">
        <v>11</v>
      </c>
      <c r="D259" s="5" t="s">
        <v>12</v>
      </c>
      <c r="E259" s="5" t="s">
        <v>12</v>
      </c>
      <c r="F259" s="8">
        <v>171</v>
      </c>
      <c r="G259" s="15" t="s">
        <v>756</v>
      </c>
    </row>
    <row r="260" spans="2:7" ht="13" x14ac:dyDescent="0.15">
      <c r="B260" s="6">
        <v>227</v>
      </c>
      <c r="C260" s="5" t="s">
        <v>11</v>
      </c>
      <c r="D260" s="5" t="s">
        <v>12</v>
      </c>
      <c r="E260" s="5" t="s">
        <v>12</v>
      </c>
      <c r="F260" s="8">
        <v>172</v>
      </c>
      <c r="G260" s="15" t="s">
        <v>759</v>
      </c>
    </row>
    <row r="261" spans="2:7" ht="13" x14ac:dyDescent="0.15">
      <c r="B261" s="6">
        <v>228</v>
      </c>
      <c r="C261" s="5" t="s">
        <v>11</v>
      </c>
      <c r="D261" s="5" t="s">
        <v>12</v>
      </c>
      <c r="E261" s="5" t="s">
        <v>21</v>
      </c>
      <c r="F261" s="12">
        <v>45</v>
      </c>
      <c r="G261" s="15" t="s">
        <v>761</v>
      </c>
    </row>
    <row r="262" spans="2:7" ht="13" x14ac:dyDescent="0.15">
      <c r="B262" s="6">
        <v>229</v>
      </c>
      <c r="C262" s="5" t="s">
        <v>11</v>
      </c>
      <c r="D262" s="5" t="s">
        <v>12</v>
      </c>
      <c r="E262" s="5" t="s">
        <v>12</v>
      </c>
      <c r="F262" s="8">
        <v>173</v>
      </c>
      <c r="G262" s="15" t="s">
        <v>764</v>
      </c>
    </row>
    <row r="263" spans="2:7" ht="13" x14ac:dyDescent="0.15">
      <c r="B263" s="6">
        <v>230</v>
      </c>
      <c r="C263" s="5" t="s">
        <v>11</v>
      </c>
      <c r="D263" s="5" t="s">
        <v>12</v>
      </c>
      <c r="E263" s="5" t="s">
        <v>11</v>
      </c>
      <c r="F263" s="6">
        <v>28</v>
      </c>
      <c r="G263" s="15" t="s">
        <v>767</v>
      </c>
    </row>
    <row r="264" spans="2:7" ht="13" x14ac:dyDescent="0.15">
      <c r="B264" s="6">
        <v>231</v>
      </c>
      <c r="C264" s="5" t="s">
        <v>11</v>
      </c>
      <c r="D264" s="5" t="s">
        <v>12</v>
      </c>
      <c r="E264" s="5" t="s">
        <v>21</v>
      </c>
      <c r="F264" s="12">
        <v>46</v>
      </c>
      <c r="G264" s="15" t="s">
        <v>770</v>
      </c>
    </row>
    <row r="265" spans="2:7" ht="13" x14ac:dyDescent="0.15">
      <c r="B265" s="6">
        <v>232</v>
      </c>
      <c r="C265" s="5" t="s">
        <v>11</v>
      </c>
      <c r="D265" s="5" t="s">
        <v>12</v>
      </c>
      <c r="E265" s="5" t="s">
        <v>11</v>
      </c>
      <c r="F265" s="6">
        <v>29</v>
      </c>
      <c r="G265" s="15" t="s">
        <v>773</v>
      </c>
    </row>
    <row r="266" spans="2:7" ht="13" x14ac:dyDescent="0.15">
      <c r="B266" s="6">
        <v>233</v>
      </c>
      <c r="C266" s="5" t="s">
        <v>11</v>
      </c>
      <c r="D266" s="5" t="s">
        <v>12</v>
      </c>
      <c r="E266" s="5" t="s">
        <v>12</v>
      </c>
      <c r="F266" s="8">
        <v>174</v>
      </c>
      <c r="G266" s="15" t="s">
        <v>775</v>
      </c>
    </row>
    <row r="267" spans="2:7" ht="13" x14ac:dyDescent="0.15">
      <c r="B267" s="6">
        <v>234</v>
      </c>
      <c r="C267" s="5" t="s">
        <v>11</v>
      </c>
      <c r="D267" s="5" t="s">
        <v>12</v>
      </c>
      <c r="E267" s="5" t="s">
        <v>21</v>
      </c>
      <c r="F267" s="12">
        <v>47</v>
      </c>
      <c r="G267" s="15" t="s">
        <v>777</v>
      </c>
    </row>
    <row r="268" spans="2:7" ht="13" x14ac:dyDescent="0.15">
      <c r="B268" s="6">
        <v>235</v>
      </c>
      <c r="C268" s="5" t="s">
        <v>11</v>
      </c>
      <c r="D268" s="5" t="s">
        <v>12</v>
      </c>
      <c r="E268" s="5" t="s">
        <v>12</v>
      </c>
      <c r="F268" s="8">
        <v>175</v>
      </c>
      <c r="G268" s="15" t="s">
        <v>780</v>
      </c>
    </row>
    <row r="269" spans="2:7" ht="13" x14ac:dyDescent="0.15">
      <c r="B269" s="6">
        <v>236</v>
      </c>
      <c r="C269" s="5" t="s">
        <v>11</v>
      </c>
      <c r="D269" s="5" t="s">
        <v>12</v>
      </c>
      <c r="E269" s="5" t="s">
        <v>12</v>
      </c>
      <c r="F269" s="8">
        <v>176</v>
      </c>
      <c r="G269" s="15" t="s">
        <v>783</v>
      </c>
    </row>
    <row r="270" spans="2:7" ht="13" x14ac:dyDescent="0.15">
      <c r="B270" s="6">
        <v>237</v>
      </c>
      <c r="C270" s="5" t="s">
        <v>11</v>
      </c>
      <c r="D270" s="5" t="s">
        <v>12</v>
      </c>
      <c r="E270" s="5" t="s">
        <v>11</v>
      </c>
      <c r="F270" s="6">
        <v>30</v>
      </c>
      <c r="G270" s="15" t="s">
        <v>786</v>
      </c>
    </row>
    <row r="271" spans="2:7" ht="13" x14ac:dyDescent="0.15">
      <c r="B271" s="6">
        <v>238</v>
      </c>
      <c r="C271" s="5" t="s">
        <v>11</v>
      </c>
      <c r="D271" s="5" t="s">
        <v>12</v>
      </c>
      <c r="E271" s="5" t="s">
        <v>21</v>
      </c>
      <c r="F271" s="12">
        <v>48</v>
      </c>
      <c r="G271" s="15" t="s">
        <v>789</v>
      </c>
    </row>
    <row r="272" spans="2:7" ht="13" x14ac:dyDescent="0.15">
      <c r="B272" s="6">
        <v>239</v>
      </c>
      <c r="C272" s="5" t="s">
        <v>11</v>
      </c>
      <c r="D272" s="5" t="s">
        <v>12</v>
      </c>
      <c r="E272" s="5" t="s">
        <v>12</v>
      </c>
      <c r="F272" s="8">
        <v>177</v>
      </c>
      <c r="G272" s="15" t="s">
        <v>792</v>
      </c>
    </row>
    <row r="273" spans="2:7" ht="13" x14ac:dyDescent="0.15">
      <c r="B273" s="8">
        <v>9</v>
      </c>
      <c r="C273" s="5" t="s">
        <v>12</v>
      </c>
      <c r="D273" s="5" t="s">
        <v>12</v>
      </c>
      <c r="E273" s="17" t="s">
        <v>20</v>
      </c>
      <c r="F273" s="13">
        <v>9</v>
      </c>
      <c r="G273" s="15" t="s">
        <v>795</v>
      </c>
    </row>
    <row r="274" spans="2:7" ht="13" x14ac:dyDescent="0.15">
      <c r="B274" s="6">
        <v>240</v>
      </c>
      <c r="C274" s="5" t="s">
        <v>11</v>
      </c>
      <c r="D274" s="5" t="s">
        <v>12</v>
      </c>
      <c r="E274" s="5" t="s">
        <v>12</v>
      </c>
      <c r="F274" s="8">
        <v>178</v>
      </c>
      <c r="G274" s="15" t="s">
        <v>797</v>
      </c>
    </row>
    <row r="275" spans="2:7" ht="13" x14ac:dyDescent="0.15">
      <c r="B275" s="6">
        <v>241</v>
      </c>
      <c r="C275" s="5" t="s">
        <v>11</v>
      </c>
      <c r="D275" s="5" t="s">
        <v>12</v>
      </c>
      <c r="E275" s="5" t="s">
        <v>12</v>
      </c>
      <c r="F275" s="8">
        <v>179</v>
      </c>
      <c r="G275" s="15" t="s">
        <v>799</v>
      </c>
    </row>
    <row r="276" spans="2:7" ht="13" x14ac:dyDescent="0.15">
      <c r="B276" s="6">
        <v>242</v>
      </c>
      <c r="C276" s="5" t="s">
        <v>11</v>
      </c>
      <c r="D276" s="5" t="s">
        <v>12</v>
      </c>
      <c r="E276" s="5" t="s">
        <v>12</v>
      </c>
      <c r="F276" s="8">
        <v>180</v>
      </c>
      <c r="G276" s="15" t="s">
        <v>802</v>
      </c>
    </row>
    <row r="277" spans="2:7" ht="13" x14ac:dyDescent="0.15">
      <c r="B277" s="6">
        <v>243</v>
      </c>
      <c r="C277" s="5" t="s">
        <v>11</v>
      </c>
      <c r="D277" s="5" t="s">
        <v>12</v>
      </c>
      <c r="E277" s="5" t="s">
        <v>12</v>
      </c>
      <c r="F277" s="8">
        <v>181</v>
      </c>
      <c r="G277" s="15" t="s">
        <v>805</v>
      </c>
    </row>
    <row r="278" spans="2:7" ht="13" x14ac:dyDescent="0.15">
      <c r="B278" s="6">
        <v>244</v>
      </c>
      <c r="C278" s="5" t="s">
        <v>11</v>
      </c>
      <c r="D278" s="5" t="s">
        <v>12</v>
      </c>
      <c r="E278" s="5" t="s">
        <v>12</v>
      </c>
      <c r="F278" s="8">
        <v>182</v>
      </c>
      <c r="G278" s="15" t="s">
        <v>808</v>
      </c>
    </row>
    <row r="279" spans="2:7" ht="13" x14ac:dyDescent="0.15">
      <c r="B279" s="10">
        <v>17</v>
      </c>
      <c r="C279" s="5" t="s">
        <v>12</v>
      </c>
      <c r="D279" s="5" t="s">
        <v>11</v>
      </c>
      <c r="E279" s="5" t="s">
        <v>12</v>
      </c>
      <c r="F279" s="8">
        <v>183</v>
      </c>
      <c r="G279" s="15" t="s">
        <v>815</v>
      </c>
    </row>
    <row r="280" spans="2:7" ht="13" x14ac:dyDescent="0.15">
      <c r="B280" s="6">
        <v>245</v>
      </c>
      <c r="C280" s="5" t="s">
        <v>11</v>
      </c>
      <c r="D280" s="5" t="s">
        <v>12</v>
      </c>
      <c r="E280" s="5" t="s">
        <v>12</v>
      </c>
      <c r="F280" s="8">
        <v>184</v>
      </c>
      <c r="G280" s="15" t="s">
        <v>818</v>
      </c>
    </row>
    <row r="281" spans="2:7" ht="13" x14ac:dyDescent="0.15">
      <c r="B281" s="6">
        <v>246</v>
      </c>
      <c r="C281" s="5" t="s">
        <v>11</v>
      </c>
      <c r="D281" s="5" t="s">
        <v>12</v>
      </c>
      <c r="E281" s="5" t="s">
        <v>12</v>
      </c>
      <c r="F281" s="8">
        <v>185</v>
      </c>
      <c r="G281" s="15" t="s">
        <v>819</v>
      </c>
    </row>
    <row r="282" spans="2:7" ht="13" x14ac:dyDescent="0.15">
      <c r="B282" s="6">
        <v>247</v>
      </c>
      <c r="C282" s="5" t="s">
        <v>11</v>
      </c>
      <c r="D282" s="5" t="s">
        <v>12</v>
      </c>
      <c r="E282" s="5" t="s">
        <v>12</v>
      </c>
      <c r="F282" s="8">
        <v>186</v>
      </c>
      <c r="G282" s="15" t="s">
        <v>822</v>
      </c>
    </row>
    <row r="283" spans="2:7" ht="13" x14ac:dyDescent="0.15">
      <c r="B283" s="6">
        <v>248</v>
      </c>
      <c r="C283" s="5" t="s">
        <v>11</v>
      </c>
      <c r="D283" s="5" t="s">
        <v>12</v>
      </c>
      <c r="E283" s="5" t="s">
        <v>21</v>
      </c>
      <c r="F283" s="12">
        <v>49</v>
      </c>
      <c r="G283" s="15" t="s">
        <v>825</v>
      </c>
    </row>
    <row r="284" spans="2:7" ht="13" x14ac:dyDescent="0.15">
      <c r="B284" s="6">
        <v>249</v>
      </c>
      <c r="C284" s="5" t="s">
        <v>11</v>
      </c>
      <c r="D284" s="5" t="s">
        <v>12</v>
      </c>
      <c r="E284" s="5" t="s">
        <v>12</v>
      </c>
      <c r="F284" s="8">
        <v>187</v>
      </c>
      <c r="G284" s="15" t="s">
        <v>829</v>
      </c>
    </row>
    <row r="285" spans="2:7" ht="13" x14ac:dyDescent="0.15">
      <c r="B285" s="6">
        <v>250</v>
      </c>
      <c r="C285" s="5" t="s">
        <v>11</v>
      </c>
      <c r="D285" s="5" t="s">
        <v>12</v>
      </c>
      <c r="E285" s="5" t="s">
        <v>12</v>
      </c>
      <c r="F285" s="8">
        <v>188</v>
      </c>
      <c r="G285" s="15" t="s">
        <v>832</v>
      </c>
    </row>
    <row r="286" spans="2:7" ht="13" x14ac:dyDescent="0.15">
      <c r="B286" s="6">
        <v>251</v>
      </c>
      <c r="C286" s="5" t="s">
        <v>11</v>
      </c>
      <c r="D286" s="5" t="s">
        <v>12</v>
      </c>
      <c r="E286" s="5" t="s">
        <v>12</v>
      </c>
      <c r="F286" s="8">
        <v>189</v>
      </c>
      <c r="G286" s="15" t="s">
        <v>834</v>
      </c>
    </row>
    <row r="287" spans="2:7" ht="13" x14ac:dyDescent="0.15">
      <c r="B287" s="6">
        <v>252</v>
      </c>
      <c r="C287" s="5" t="s">
        <v>11</v>
      </c>
      <c r="D287" s="5" t="s">
        <v>12</v>
      </c>
      <c r="E287" s="5" t="s">
        <v>11</v>
      </c>
      <c r="F287" s="6">
        <v>31</v>
      </c>
      <c r="G287" s="15" t="s">
        <v>837</v>
      </c>
    </row>
    <row r="288" spans="2:7" ht="13" x14ac:dyDescent="0.15">
      <c r="B288" s="6">
        <v>253</v>
      </c>
      <c r="C288" s="5" t="s">
        <v>11</v>
      </c>
      <c r="D288" s="5" t="s">
        <v>12</v>
      </c>
      <c r="E288" s="5" t="s">
        <v>11</v>
      </c>
      <c r="F288" s="6">
        <v>32</v>
      </c>
      <c r="G288" s="15" t="s">
        <v>840</v>
      </c>
    </row>
    <row r="289" spans="2:7" ht="13" x14ac:dyDescent="0.15">
      <c r="B289" s="14">
        <v>8</v>
      </c>
      <c r="C289" s="5" t="s">
        <v>29</v>
      </c>
      <c r="D289" s="5" t="s">
        <v>29</v>
      </c>
      <c r="E289" s="5" t="s">
        <v>29</v>
      </c>
      <c r="F289" s="14">
        <v>8</v>
      </c>
      <c r="G289" s="15" t="s">
        <v>842</v>
      </c>
    </row>
    <row r="290" spans="2:7" ht="13" x14ac:dyDescent="0.15">
      <c r="B290" s="14">
        <v>9</v>
      </c>
      <c r="C290" s="5" t="s">
        <v>29</v>
      </c>
      <c r="D290" s="5" t="s">
        <v>29</v>
      </c>
      <c r="E290" s="5" t="s">
        <v>29</v>
      </c>
      <c r="F290" s="14">
        <v>9</v>
      </c>
      <c r="G290" s="15" t="s">
        <v>845</v>
      </c>
    </row>
    <row r="291" spans="2:7" ht="13" x14ac:dyDescent="0.15">
      <c r="B291" s="6">
        <v>254</v>
      </c>
      <c r="C291" s="5" t="s">
        <v>11</v>
      </c>
      <c r="D291" s="5" t="s">
        <v>12</v>
      </c>
      <c r="E291" s="5" t="s">
        <v>11</v>
      </c>
      <c r="F291" s="6">
        <v>33</v>
      </c>
      <c r="G291" s="15" t="s">
        <v>848</v>
      </c>
    </row>
    <row r="292" spans="2:7" ht="13" x14ac:dyDescent="0.15">
      <c r="B292" s="6">
        <v>255</v>
      </c>
      <c r="C292" s="5" t="s">
        <v>11</v>
      </c>
      <c r="D292" s="5" t="s">
        <v>12</v>
      </c>
      <c r="E292" s="5" t="s">
        <v>11</v>
      </c>
      <c r="F292" s="6">
        <v>34</v>
      </c>
      <c r="G292" s="15" t="s">
        <v>851</v>
      </c>
    </row>
    <row r="293" spans="2:7" ht="13" x14ac:dyDescent="0.15">
      <c r="B293" s="6">
        <v>256</v>
      </c>
      <c r="C293" s="5" t="s">
        <v>11</v>
      </c>
      <c r="D293" s="5" t="s">
        <v>12</v>
      </c>
      <c r="E293" s="5" t="s">
        <v>12</v>
      </c>
      <c r="F293" s="8">
        <v>190</v>
      </c>
      <c r="G293" s="15" t="s">
        <v>854</v>
      </c>
    </row>
    <row r="294" spans="2:7" ht="13" x14ac:dyDescent="0.15">
      <c r="B294" s="6">
        <v>257</v>
      </c>
      <c r="C294" s="5" t="s">
        <v>11</v>
      </c>
      <c r="D294" s="5" t="s">
        <v>12</v>
      </c>
      <c r="E294" s="5" t="s">
        <v>12</v>
      </c>
      <c r="F294" s="8">
        <v>191</v>
      </c>
      <c r="G294" s="15" t="s">
        <v>857</v>
      </c>
    </row>
    <row r="295" spans="2:7" ht="13" x14ac:dyDescent="0.15">
      <c r="B295" s="6">
        <v>258</v>
      </c>
      <c r="C295" s="5" t="s">
        <v>11</v>
      </c>
      <c r="D295" s="5" t="s">
        <v>12</v>
      </c>
      <c r="E295" s="5" t="s">
        <v>12</v>
      </c>
      <c r="F295" s="8">
        <v>192</v>
      </c>
      <c r="G295" s="15" t="s">
        <v>860</v>
      </c>
    </row>
    <row r="296" spans="2:7" ht="13" x14ac:dyDescent="0.15">
      <c r="B296" s="6">
        <v>259</v>
      </c>
      <c r="C296" s="5" t="s">
        <v>11</v>
      </c>
      <c r="D296" s="5" t="s">
        <v>12</v>
      </c>
      <c r="E296" s="5" t="s">
        <v>21</v>
      </c>
      <c r="F296" s="12">
        <v>50</v>
      </c>
      <c r="G296" s="15" t="s">
        <v>864</v>
      </c>
    </row>
    <row r="297" spans="2:7" ht="13" x14ac:dyDescent="0.15">
      <c r="B297" s="6">
        <v>260</v>
      </c>
      <c r="C297" s="5" t="s">
        <v>11</v>
      </c>
      <c r="D297" s="5" t="s">
        <v>12</v>
      </c>
      <c r="E297" s="5" t="s">
        <v>21</v>
      </c>
      <c r="F297" s="12">
        <v>51</v>
      </c>
      <c r="G297" s="15" t="s">
        <v>867</v>
      </c>
    </row>
    <row r="298" spans="2:7" ht="13" x14ac:dyDescent="0.15">
      <c r="B298" s="6">
        <v>261</v>
      </c>
      <c r="C298" s="5" t="s">
        <v>11</v>
      </c>
      <c r="D298" s="5" t="s">
        <v>12</v>
      </c>
      <c r="E298" s="5" t="s">
        <v>21</v>
      </c>
      <c r="F298" s="12">
        <v>52</v>
      </c>
      <c r="G298" s="15" t="s">
        <v>870</v>
      </c>
    </row>
    <row r="299" spans="2:7" ht="13" x14ac:dyDescent="0.15">
      <c r="B299" s="6">
        <v>262</v>
      </c>
      <c r="C299" s="5" t="s">
        <v>11</v>
      </c>
      <c r="D299" s="5" t="s">
        <v>12</v>
      </c>
      <c r="E299" s="5" t="s">
        <v>21</v>
      </c>
      <c r="F299" s="12">
        <v>53</v>
      </c>
      <c r="G299" s="15" t="s">
        <v>873</v>
      </c>
    </row>
    <row r="300" spans="2:7" ht="13" x14ac:dyDescent="0.15">
      <c r="B300" s="6">
        <v>263</v>
      </c>
      <c r="C300" s="5" t="s">
        <v>11</v>
      </c>
      <c r="D300" s="5" t="s">
        <v>12</v>
      </c>
      <c r="E300" s="5" t="s">
        <v>12</v>
      </c>
      <c r="F300" s="8">
        <v>193</v>
      </c>
      <c r="G300" s="15" t="s">
        <v>877</v>
      </c>
    </row>
    <row r="301" spans="2:7" ht="13" x14ac:dyDescent="0.15">
      <c r="B301" s="6">
        <v>264</v>
      </c>
      <c r="C301" s="5" t="s">
        <v>11</v>
      </c>
      <c r="D301" s="5" t="s">
        <v>12</v>
      </c>
      <c r="E301" s="5" t="s">
        <v>11</v>
      </c>
      <c r="F301" s="6">
        <v>35</v>
      </c>
      <c r="G301" s="15" t="s">
        <v>880</v>
      </c>
    </row>
    <row r="302" spans="2:7" ht="13" x14ac:dyDescent="0.15">
      <c r="B302" s="6">
        <v>265</v>
      </c>
      <c r="C302" s="5" t="s">
        <v>11</v>
      </c>
      <c r="D302" s="5" t="s">
        <v>12</v>
      </c>
      <c r="E302" s="5" t="s">
        <v>12</v>
      </c>
      <c r="F302" s="8">
        <v>194</v>
      </c>
      <c r="G302" s="15" t="s">
        <v>883</v>
      </c>
    </row>
    <row r="303" spans="2:7" ht="13" x14ac:dyDescent="0.15">
      <c r="B303" s="8">
        <v>10</v>
      </c>
      <c r="C303" s="5" t="s">
        <v>12</v>
      </c>
      <c r="D303" s="5" t="s">
        <v>12</v>
      </c>
      <c r="E303" s="17" t="s">
        <v>20</v>
      </c>
      <c r="F303" s="13">
        <v>10</v>
      </c>
      <c r="G303" s="15" t="s">
        <v>887</v>
      </c>
    </row>
    <row r="304" spans="2:7" ht="13" x14ac:dyDescent="0.15">
      <c r="B304" s="6">
        <v>266</v>
      </c>
      <c r="C304" s="5" t="s">
        <v>11</v>
      </c>
      <c r="D304" s="5" t="s">
        <v>12</v>
      </c>
      <c r="E304" s="5" t="s">
        <v>12</v>
      </c>
      <c r="F304" s="8">
        <v>195</v>
      </c>
      <c r="G304" s="15" t="s">
        <v>891</v>
      </c>
    </row>
    <row r="305" spans="2:7" ht="13" x14ac:dyDescent="0.15">
      <c r="B305" s="6">
        <v>267</v>
      </c>
      <c r="C305" s="5" t="s">
        <v>11</v>
      </c>
      <c r="D305" s="5" t="s">
        <v>12</v>
      </c>
      <c r="E305" s="5" t="s">
        <v>12</v>
      </c>
      <c r="F305" s="8">
        <v>196</v>
      </c>
      <c r="G305" s="15" t="s">
        <v>894</v>
      </c>
    </row>
    <row r="306" spans="2:7" ht="13" x14ac:dyDescent="0.15">
      <c r="B306" s="6">
        <v>268</v>
      </c>
      <c r="C306" s="5" t="s">
        <v>11</v>
      </c>
      <c r="D306" s="5" t="s">
        <v>12</v>
      </c>
      <c r="E306" s="5" t="s">
        <v>21</v>
      </c>
      <c r="F306" s="12">
        <v>54</v>
      </c>
      <c r="G306" s="15" t="s">
        <v>897</v>
      </c>
    </row>
    <row r="307" spans="2:7" ht="13" x14ac:dyDescent="0.15">
      <c r="B307" s="6">
        <v>269</v>
      </c>
      <c r="C307" s="5" t="s">
        <v>11</v>
      </c>
      <c r="D307" s="5" t="s">
        <v>12</v>
      </c>
      <c r="E307" s="5" t="s">
        <v>21</v>
      </c>
      <c r="F307" s="12">
        <v>55</v>
      </c>
      <c r="G307" s="15" t="s">
        <v>900</v>
      </c>
    </row>
    <row r="308" spans="2:7" ht="13" x14ac:dyDescent="0.15">
      <c r="B308" s="6">
        <v>270</v>
      </c>
      <c r="C308" s="5" t="s">
        <v>11</v>
      </c>
      <c r="D308" s="5" t="s">
        <v>12</v>
      </c>
      <c r="E308" s="5" t="s">
        <v>11</v>
      </c>
      <c r="F308" s="6">
        <v>36</v>
      </c>
      <c r="G308" s="15" t="s">
        <v>903</v>
      </c>
    </row>
    <row r="309" spans="2:7" ht="13" x14ac:dyDescent="0.15">
      <c r="B309" s="14">
        <v>10</v>
      </c>
      <c r="C309" s="5" t="s">
        <v>29</v>
      </c>
      <c r="D309" s="5" t="s">
        <v>29</v>
      </c>
      <c r="E309" s="5" t="s">
        <v>29</v>
      </c>
      <c r="F309" s="14">
        <v>10</v>
      </c>
      <c r="G309" s="15" t="s">
        <v>906</v>
      </c>
    </row>
    <row r="310" spans="2:7" ht="13" x14ac:dyDescent="0.15">
      <c r="B310" s="6">
        <v>271</v>
      </c>
      <c r="C310" s="5" t="s">
        <v>11</v>
      </c>
      <c r="D310" s="5" t="s">
        <v>12</v>
      </c>
      <c r="E310" s="5" t="s">
        <v>12</v>
      </c>
      <c r="F310" s="8">
        <v>197</v>
      </c>
      <c r="G310" s="15" t="s">
        <v>909</v>
      </c>
    </row>
    <row r="311" spans="2:7" ht="13" x14ac:dyDescent="0.15">
      <c r="B311" s="6">
        <v>272</v>
      </c>
      <c r="C311" s="5" t="s">
        <v>11</v>
      </c>
      <c r="D311" s="5" t="s">
        <v>12</v>
      </c>
      <c r="E311" s="5" t="s">
        <v>12</v>
      </c>
      <c r="F311" s="8">
        <v>198</v>
      </c>
      <c r="G311" s="15" t="s">
        <v>912</v>
      </c>
    </row>
    <row r="312" spans="2:7" ht="13" x14ac:dyDescent="0.15">
      <c r="B312" s="6">
        <v>273</v>
      </c>
      <c r="C312" s="5" t="s">
        <v>11</v>
      </c>
      <c r="D312" s="5" t="s">
        <v>12</v>
      </c>
      <c r="E312" s="5" t="s">
        <v>12</v>
      </c>
      <c r="F312" s="8">
        <v>199</v>
      </c>
      <c r="G312" s="15" t="s">
        <v>915</v>
      </c>
    </row>
    <row r="313" spans="2:7" ht="13" x14ac:dyDescent="0.15">
      <c r="B313" s="6">
        <v>274</v>
      </c>
      <c r="C313" s="5" t="s">
        <v>11</v>
      </c>
      <c r="D313" s="5" t="s">
        <v>12</v>
      </c>
      <c r="E313" s="5" t="s">
        <v>12</v>
      </c>
      <c r="F313" s="8">
        <v>200</v>
      </c>
      <c r="G313" s="15" t="s">
        <v>918</v>
      </c>
    </row>
    <row r="314" spans="2:7" ht="13" x14ac:dyDescent="0.15">
      <c r="B314" s="6">
        <v>275</v>
      </c>
      <c r="C314" s="5" t="s">
        <v>11</v>
      </c>
      <c r="D314" s="5" t="s">
        <v>12</v>
      </c>
      <c r="E314" s="5" t="s">
        <v>12</v>
      </c>
      <c r="F314" s="8">
        <v>201</v>
      </c>
      <c r="G314" s="15" t="s">
        <v>921</v>
      </c>
    </row>
    <row r="315" spans="2:7" ht="13" x14ac:dyDescent="0.15">
      <c r="B315" s="14">
        <v>11</v>
      </c>
      <c r="C315" s="5" t="s">
        <v>29</v>
      </c>
      <c r="D315" s="5" t="s">
        <v>29</v>
      </c>
      <c r="E315" s="5" t="s">
        <v>29</v>
      </c>
      <c r="F315" s="14">
        <v>11</v>
      </c>
      <c r="G315" s="15" t="s">
        <v>925</v>
      </c>
    </row>
    <row r="316" spans="2:7" ht="13" x14ac:dyDescent="0.15">
      <c r="B316" s="14">
        <v>12</v>
      </c>
      <c r="C316" s="5" t="s">
        <v>29</v>
      </c>
      <c r="D316" s="5" t="s">
        <v>29</v>
      </c>
      <c r="E316" s="5" t="s">
        <v>29</v>
      </c>
      <c r="F316" s="14">
        <v>12</v>
      </c>
      <c r="G316" s="15" t="s">
        <v>928</v>
      </c>
    </row>
    <row r="317" spans="2:7" ht="13" x14ac:dyDescent="0.15">
      <c r="B317" s="6">
        <v>276</v>
      </c>
      <c r="C317" s="5" t="s">
        <v>11</v>
      </c>
      <c r="D317" s="5" t="s">
        <v>12</v>
      </c>
      <c r="E317" s="5" t="s">
        <v>12</v>
      </c>
      <c r="F317" s="8">
        <v>202</v>
      </c>
      <c r="G317" s="15" t="s">
        <v>931</v>
      </c>
    </row>
    <row r="318" spans="2:7" ht="13" x14ac:dyDescent="0.15">
      <c r="B318" s="6">
        <v>277</v>
      </c>
      <c r="C318" s="5" t="s">
        <v>11</v>
      </c>
      <c r="D318" s="5" t="s">
        <v>12</v>
      </c>
      <c r="E318" s="5" t="s">
        <v>12</v>
      </c>
      <c r="F318" s="8">
        <v>203</v>
      </c>
      <c r="G318" s="15" t="s">
        <v>933</v>
      </c>
    </row>
    <row r="319" spans="2:7" ht="13" x14ac:dyDescent="0.15">
      <c r="B319" s="6">
        <v>278</v>
      </c>
      <c r="C319" s="5" t="s">
        <v>11</v>
      </c>
      <c r="D319" s="5" t="s">
        <v>12</v>
      </c>
      <c r="E319" s="5" t="s">
        <v>12</v>
      </c>
      <c r="F319" s="8">
        <v>204</v>
      </c>
      <c r="G319" s="15" t="s">
        <v>935</v>
      </c>
    </row>
    <row r="320" spans="2:7" ht="13" x14ac:dyDescent="0.15">
      <c r="B320" s="6">
        <v>279</v>
      </c>
      <c r="C320" s="5" t="s">
        <v>11</v>
      </c>
      <c r="D320" s="5" t="s">
        <v>12</v>
      </c>
      <c r="E320" s="5" t="s">
        <v>21</v>
      </c>
      <c r="F320" s="12">
        <v>56</v>
      </c>
      <c r="G320" s="15" t="s">
        <v>937</v>
      </c>
    </row>
    <row r="321" spans="2:7" ht="13" x14ac:dyDescent="0.15">
      <c r="B321" s="6">
        <v>280</v>
      </c>
      <c r="C321" s="5" t="s">
        <v>11</v>
      </c>
      <c r="D321" s="5" t="s">
        <v>12</v>
      </c>
      <c r="E321" s="5" t="s">
        <v>12</v>
      </c>
      <c r="F321" s="8">
        <v>205</v>
      </c>
      <c r="G321" s="15" t="s">
        <v>940</v>
      </c>
    </row>
    <row r="322" spans="2:7" ht="13" x14ac:dyDescent="0.15">
      <c r="B322" s="6">
        <v>281</v>
      </c>
      <c r="C322" s="5" t="s">
        <v>11</v>
      </c>
      <c r="D322" s="5" t="s">
        <v>12</v>
      </c>
      <c r="E322" s="5" t="s">
        <v>11</v>
      </c>
      <c r="F322" s="6">
        <v>37</v>
      </c>
      <c r="G322" s="15" t="s">
        <v>943</v>
      </c>
    </row>
    <row r="323" spans="2:7" ht="13" x14ac:dyDescent="0.15">
      <c r="B323" s="6">
        <v>282</v>
      </c>
      <c r="C323" s="5" t="s">
        <v>11</v>
      </c>
      <c r="D323" s="5" t="s">
        <v>12</v>
      </c>
      <c r="E323" s="5" t="s">
        <v>12</v>
      </c>
      <c r="F323" s="8">
        <v>206</v>
      </c>
      <c r="G323" s="15" t="s">
        <v>946</v>
      </c>
    </row>
    <row r="324" spans="2:7" ht="13" x14ac:dyDescent="0.15">
      <c r="B324" s="6">
        <v>283</v>
      </c>
      <c r="C324" s="5" t="s">
        <v>11</v>
      </c>
      <c r="D324" s="5" t="s">
        <v>12</v>
      </c>
      <c r="E324" s="5" t="s">
        <v>12</v>
      </c>
      <c r="F324" s="8">
        <v>207</v>
      </c>
      <c r="G324" s="15" t="s">
        <v>949</v>
      </c>
    </row>
    <row r="325" spans="2:7" ht="13" x14ac:dyDescent="0.15">
      <c r="B325" s="6">
        <v>284</v>
      </c>
      <c r="C325" s="5" t="s">
        <v>11</v>
      </c>
      <c r="D325" s="5" t="s">
        <v>12</v>
      </c>
      <c r="E325" s="5" t="s">
        <v>12</v>
      </c>
      <c r="F325" s="8">
        <v>208</v>
      </c>
      <c r="G325" s="15" t="s">
        <v>952</v>
      </c>
    </row>
    <row r="326" spans="2:7" ht="13" x14ac:dyDescent="0.15">
      <c r="B326" s="6">
        <v>285</v>
      </c>
      <c r="C326" s="5" t="s">
        <v>11</v>
      </c>
      <c r="D326" s="5" t="s">
        <v>12</v>
      </c>
      <c r="E326" s="5" t="s">
        <v>21</v>
      </c>
      <c r="F326" s="12">
        <v>57</v>
      </c>
      <c r="G326" s="15" t="s">
        <v>955</v>
      </c>
    </row>
    <row r="327" spans="2:7" ht="13" x14ac:dyDescent="0.15">
      <c r="B327" s="6">
        <v>286</v>
      </c>
      <c r="C327" s="5" t="s">
        <v>11</v>
      </c>
      <c r="D327" s="5" t="s">
        <v>12</v>
      </c>
      <c r="E327" s="5" t="s">
        <v>12</v>
      </c>
      <c r="F327" s="8">
        <v>209</v>
      </c>
      <c r="G327" s="15" t="s">
        <v>957</v>
      </c>
    </row>
    <row r="328" spans="2:7" ht="13" x14ac:dyDescent="0.15">
      <c r="B328" s="6">
        <v>287</v>
      </c>
      <c r="C328" s="5" t="s">
        <v>11</v>
      </c>
      <c r="D328" s="5" t="s">
        <v>12</v>
      </c>
      <c r="E328" s="5" t="s">
        <v>12</v>
      </c>
      <c r="F328" s="8">
        <v>210</v>
      </c>
      <c r="G328" s="15" t="s">
        <v>960</v>
      </c>
    </row>
    <row r="329" spans="2:7" ht="13" x14ac:dyDescent="0.15">
      <c r="B329" s="6">
        <v>288</v>
      </c>
      <c r="C329" s="5" t="s">
        <v>11</v>
      </c>
      <c r="D329" s="5" t="s">
        <v>12</v>
      </c>
      <c r="E329" s="5" t="s">
        <v>21</v>
      </c>
      <c r="F329" s="12">
        <v>58</v>
      </c>
      <c r="G329" s="15" t="s">
        <v>963</v>
      </c>
    </row>
    <row r="330" spans="2:7" ht="13" x14ac:dyDescent="0.15">
      <c r="B330" s="14">
        <v>13</v>
      </c>
      <c r="C330" s="5" t="s">
        <v>29</v>
      </c>
      <c r="D330" s="5" t="s">
        <v>29</v>
      </c>
      <c r="E330" s="5" t="s">
        <v>29</v>
      </c>
      <c r="F330" s="14">
        <v>13</v>
      </c>
      <c r="G330" s="15" t="s">
        <v>966</v>
      </c>
    </row>
    <row r="331" spans="2:7" ht="13" x14ac:dyDescent="0.15">
      <c r="B331" s="6">
        <v>289</v>
      </c>
      <c r="C331" s="5" t="s">
        <v>11</v>
      </c>
      <c r="D331" s="5" t="s">
        <v>12</v>
      </c>
      <c r="E331" s="5" t="s">
        <v>21</v>
      </c>
      <c r="F331" s="12">
        <v>59</v>
      </c>
      <c r="G331" s="15" t="s">
        <v>970</v>
      </c>
    </row>
    <row r="332" spans="2:7" ht="13" x14ac:dyDescent="0.15">
      <c r="B332" s="6">
        <v>290</v>
      </c>
      <c r="C332" s="5" t="s">
        <v>11</v>
      </c>
      <c r="D332" s="5" t="s">
        <v>12</v>
      </c>
      <c r="E332" s="5" t="s">
        <v>21</v>
      </c>
      <c r="F332" s="12">
        <v>60</v>
      </c>
      <c r="G332" s="15" t="s">
        <v>973</v>
      </c>
    </row>
    <row r="333" spans="2:7" ht="13" x14ac:dyDescent="0.15">
      <c r="B333" s="6">
        <v>291</v>
      </c>
      <c r="C333" s="5" t="s">
        <v>11</v>
      </c>
      <c r="D333" s="5" t="s">
        <v>12</v>
      </c>
      <c r="E333" s="5" t="s">
        <v>11</v>
      </c>
      <c r="F333" s="6">
        <v>38</v>
      </c>
      <c r="G333" s="15" t="s">
        <v>976</v>
      </c>
    </row>
    <row r="334" spans="2:7" ht="13" x14ac:dyDescent="0.15">
      <c r="B334" s="6">
        <v>292</v>
      </c>
      <c r="C334" s="5" t="s">
        <v>11</v>
      </c>
      <c r="D334" s="5" t="s">
        <v>12</v>
      </c>
      <c r="E334" s="5" t="s">
        <v>12</v>
      </c>
      <c r="F334" s="8">
        <v>211</v>
      </c>
      <c r="G334" s="15" t="s">
        <v>978</v>
      </c>
    </row>
    <row r="335" spans="2:7" ht="13" x14ac:dyDescent="0.15">
      <c r="B335" s="6">
        <v>293</v>
      </c>
      <c r="C335" s="5" t="s">
        <v>11</v>
      </c>
      <c r="D335" s="5" t="s">
        <v>12</v>
      </c>
      <c r="E335" s="5" t="s">
        <v>11</v>
      </c>
      <c r="F335" s="6">
        <v>39</v>
      </c>
      <c r="G335" s="15" t="s">
        <v>981</v>
      </c>
    </row>
    <row r="336" spans="2:7" ht="13" x14ac:dyDescent="0.15">
      <c r="B336" s="14">
        <v>14</v>
      </c>
      <c r="C336" s="5" t="s">
        <v>29</v>
      </c>
      <c r="D336" s="5" t="s">
        <v>29</v>
      </c>
      <c r="E336" s="5" t="s">
        <v>29</v>
      </c>
      <c r="F336" s="14">
        <v>14</v>
      </c>
      <c r="G336" s="15" t="s">
        <v>984</v>
      </c>
    </row>
    <row r="337" spans="2:7" ht="13" x14ac:dyDescent="0.15">
      <c r="B337" s="6">
        <v>294</v>
      </c>
      <c r="C337" s="5" t="s">
        <v>11</v>
      </c>
      <c r="D337" s="5" t="s">
        <v>12</v>
      </c>
      <c r="E337" s="5" t="s">
        <v>11</v>
      </c>
      <c r="F337" s="6">
        <v>40</v>
      </c>
      <c r="G337" s="15" t="s">
        <v>986</v>
      </c>
    </row>
    <row r="338" spans="2:7" ht="13" x14ac:dyDescent="0.15">
      <c r="B338" s="6">
        <v>295</v>
      </c>
      <c r="C338" s="5" t="s">
        <v>11</v>
      </c>
      <c r="D338" s="5" t="s">
        <v>12</v>
      </c>
      <c r="E338" s="5" t="s">
        <v>12</v>
      </c>
      <c r="F338" s="8">
        <v>212</v>
      </c>
      <c r="G338" s="15" t="s">
        <v>989</v>
      </c>
    </row>
    <row r="339" spans="2:7" ht="13" x14ac:dyDescent="0.15">
      <c r="B339" s="6">
        <v>296</v>
      </c>
      <c r="C339" s="5" t="s">
        <v>11</v>
      </c>
      <c r="D339" s="5" t="s">
        <v>12</v>
      </c>
      <c r="E339" s="5" t="s">
        <v>12</v>
      </c>
      <c r="F339" s="8">
        <v>213</v>
      </c>
      <c r="G339" s="15" t="s">
        <v>992</v>
      </c>
    </row>
    <row r="340" spans="2:7" ht="13" x14ac:dyDescent="0.15">
      <c r="B340" s="6">
        <v>297</v>
      </c>
      <c r="C340" s="5" t="s">
        <v>11</v>
      </c>
      <c r="D340" s="5" t="s">
        <v>12</v>
      </c>
      <c r="E340" s="5" t="s">
        <v>11</v>
      </c>
      <c r="F340" s="6">
        <v>41</v>
      </c>
      <c r="G340" s="15" t="s">
        <v>995</v>
      </c>
    </row>
    <row r="341" spans="2:7" ht="13" x14ac:dyDescent="0.15">
      <c r="B341" s="6">
        <v>298</v>
      </c>
      <c r="C341" s="5" t="s">
        <v>11</v>
      </c>
      <c r="D341" s="5" t="s">
        <v>12</v>
      </c>
      <c r="E341" s="5" t="s">
        <v>12</v>
      </c>
      <c r="F341" s="8">
        <v>214</v>
      </c>
      <c r="G341" s="15" t="s">
        <v>998</v>
      </c>
    </row>
    <row r="342" spans="2:7" ht="13" x14ac:dyDescent="0.15">
      <c r="B342" s="6">
        <v>299</v>
      </c>
      <c r="C342" s="5" t="s">
        <v>11</v>
      </c>
      <c r="D342" s="5" t="s">
        <v>12</v>
      </c>
      <c r="E342" s="5" t="s">
        <v>21</v>
      </c>
      <c r="F342" s="12">
        <v>61</v>
      </c>
      <c r="G342" s="15" t="s">
        <v>1000</v>
      </c>
    </row>
    <row r="343" spans="2:7" ht="13" x14ac:dyDescent="0.15">
      <c r="B343" s="6">
        <v>300</v>
      </c>
      <c r="C343" s="5" t="s">
        <v>11</v>
      </c>
      <c r="D343" s="5" t="s">
        <v>12</v>
      </c>
      <c r="E343" s="5" t="s">
        <v>12</v>
      </c>
      <c r="F343" s="8">
        <v>215</v>
      </c>
      <c r="G343" s="15" t="s">
        <v>1003</v>
      </c>
    </row>
    <row r="344" spans="2:7" ht="13" x14ac:dyDescent="0.15">
      <c r="B344" s="6">
        <v>301</v>
      </c>
      <c r="C344" s="5" t="s">
        <v>11</v>
      </c>
      <c r="D344" s="5" t="s">
        <v>12</v>
      </c>
      <c r="E344" s="5" t="s">
        <v>11</v>
      </c>
      <c r="F344" s="6">
        <v>42</v>
      </c>
      <c r="G344" s="15" t="s">
        <v>1006</v>
      </c>
    </row>
    <row r="345" spans="2:7" ht="13" x14ac:dyDescent="0.15">
      <c r="B345" s="14">
        <v>15</v>
      </c>
      <c r="C345" s="5" t="s">
        <v>29</v>
      </c>
      <c r="D345" s="5" t="s">
        <v>29</v>
      </c>
      <c r="E345" s="5" t="s">
        <v>29</v>
      </c>
      <c r="F345" s="14">
        <v>15</v>
      </c>
      <c r="G345" s="15" t="s">
        <v>1010</v>
      </c>
    </row>
    <row r="346" spans="2:7" ht="13" x14ac:dyDescent="0.15">
      <c r="B346" s="6">
        <v>302</v>
      </c>
      <c r="C346" s="5" t="s">
        <v>11</v>
      </c>
      <c r="D346" s="5" t="s">
        <v>12</v>
      </c>
      <c r="E346" s="5" t="s">
        <v>11</v>
      </c>
      <c r="F346" s="6">
        <v>43</v>
      </c>
      <c r="G346" s="15" t="s">
        <v>1013</v>
      </c>
    </row>
    <row r="347" spans="2:7" ht="13" x14ac:dyDescent="0.15">
      <c r="B347" s="14">
        <v>16</v>
      </c>
      <c r="C347" s="5" t="s">
        <v>29</v>
      </c>
      <c r="D347" s="5" t="s">
        <v>29</v>
      </c>
      <c r="E347" s="5" t="s">
        <v>29</v>
      </c>
      <c r="F347" s="14">
        <v>16</v>
      </c>
      <c r="G347" s="15" t="s">
        <v>1015</v>
      </c>
    </row>
    <row r="348" spans="2:7" ht="13" x14ac:dyDescent="0.15">
      <c r="B348" s="6">
        <v>303</v>
      </c>
      <c r="C348" s="5" t="s">
        <v>11</v>
      </c>
      <c r="D348" s="5" t="s">
        <v>12</v>
      </c>
      <c r="E348" s="5" t="s">
        <v>12</v>
      </c>
      <c r="F348" s="8">
        <v>216</v>
      </c>
      <c r="G348" s="15" t="s">
        <v>1019</v>
      </c>
    </row>
    <row r="349" spans="2:7" ht="13" x14ac:dyDescent="0.15">
      <c r="B349" s="6">
        <v>304</v>
      </c>
      <c r="C349" s="5" t="s">
        <v>11</v>
      </c>
      <c r="D349" s="5" t="s">
        <v>12</v>
      </c>
      <c r="E349" s="5" t="s">
        <v>12</v>
      </c>
      <c r="F349" s="8">
        <v>217</v>
      </c>
      <c r="G349" s="15" t="s">
        <v>1022</v>
      </c>
    </row>
    <row r="350" spans="2:7" ht="13" x14ac:dyDescent="0.15">
      <c r="B350" s="6">
        <v>305</v>
      </c>
      <c r="C350" s="5" t="s">
        <v>11</v>
      </c>
      <c r="D350" s="5" t="s">
        <v>12</v>
      </c>
      <c r="E350" s="5" t="s">
        <v>12</v>
      </c>
      <c r="F350" s="8">
        <v>218</v>
      </c>
      <c r="G350" s="15" t="s">
        <v>1025</v>
      </c>
    </row>
    <row r="351" spans="2:7" ht="13" x14ac:dyDescent="0.15">
      <c r="B351" s="6">
        <v>306</v>
      </c>
      <c r="C351" s="5" t="s">
        <v>11</v>
      </c>
      <c r="D351" s="5" t="s">
        <v>12</v>
      </c>
      <c r="E351" s="5" t="s">
        <v>12</v>
      </c>
      <c r="F351" s="8">
        <v>219</v>
      </c>
      <c r="G351" s="15" t="s">
        <v>1028</v>
      </c>
    </row>
    <row r="352" spans="2:7" ht="13" x14ac:dyDescent="0.15">
      <c r="B352" s="6">
        <v>307</v>
      </c>
      <c r="C352" s="5" t="s">
        <v>11</v>
      </c>
      <c r="D352" s="5" t="s">
        <v>12</v>
      </c>
      <c r="E352" s="5" t="s">
        <v>12</v>
      </c>
      <c r="F352" s="8">
        <v>220</v>
      </c>
      <c r="G352" s="15" t="s">
        <v>1031</v>
      </c>
    </row>
    <row r="353" spans="2:7" ht="13" x14ac:dyDescent="0.15">
      <c r="B353" s="6">
        <v>308</v>
      </c>
      <c r="C353" s="5" t="s">
        <v>11</v>
      </c>
      <c r="D353" s="5" t="s">
        <v>12</v>
      </c>
      <c r="E353" s="5" t="s">
        <v>12</v>
      </c>
      <c r="F353" s="8">
        <v>221</v>
      </c>
      <c r="G353" s="15" t="s">
        <v>1034</v>
      </c>
    </row>
    <row r="354" spans="2:7" ht="13" x14ac:dyDescent="0.15">
      <c r="B354" s="6">
        <v>309</v>
      </c>
      <c r="C354" s="5" t="s">
        <v>11</v>
      </c>
      <c r="D354" s="5" t="s">
        <v>12</v>
      </c>
      <c r="E354" s="5" t="s">
        <v>12</v>
      </c>
      <c r="F354" s="8">
        <v>222</v>
      </c>
      <c r="G354" s="15" t="s">
        <v>1037</v>
      </c>
    </row>
    <row r="355" spans="2:7" ht="13" x14ac:dyDescent="0.15">
      <c r="B355" s="6">
        <v>310</v>
      </c>
      <c r="C355" s="5" t="s">
        <v>11</v>
      </c>
      <c r="D355" s="5" t="s">
        <v>12</v>
      </c>
      <c r="E355" s="5" t="s">
        <v>12</v>
      </c>
      <c r="F355" s="8">
        <v>223</v>
      </c>
      <c r="G355" s="15" t="s">
        <v>1040</v>
      </c>
    </row>
    <row r="356" spans="2:7" ht="13" x14ac:dyDescent="0.15">
      <c r="B356" s="6">
        <v>311</v>
      </c>
      <c r="C356" s="5" t="s">
        <v>11</v>
      </c>
      <c r="D356" s="5" t="s">
        <v>12</v>
      </c>
      <c r="E356" s="5" t="s">
        <v>12</v>
      </c>
      <c r="F356" s="8">
        <v>224</v>
      </c>
      <c r="G356" s="15" t="s">
        <v>1042</v>
      </c>
    </row>
    <row r="357" spans="2:7" ht="13" x14ac:dyDescent="0.15">
      <c r="B357" s="6">
        <v>312</v>
      </c>
      <c r="C357" s="5" t="s">
        <v>11</v>
      </c>
      <c r="D357" s="5" t="s">
        <v>12</v>
      </c>
      <c r="E357" s="5" t="s">
        <v>21</v>
      </c>
      <c r="F357" s="12">
        <v>62</v>
      </c>
      <c r="G357" s="15" t="s">
        <v>1046</v>
      </c>
    </row>
    <row r="358" spans="2:7" ht="13" x14ac:dyDescent="0.15">
      <c r="B358" s="10">
        <v>18</v>
      </c>
      <c r="C358" s="5" t="s">
        <v>12</v>
      </c>
      <c r="D358" s="5" t="s">
        <v>11</v>
      </c>
      <c r="E358" s="5" t="s">
        <v>12</v>
      </c>
      <c r="F358" s="8">
        <v>225</v>
      </c>
      <c r="G358" s="15" t="s">
        <v>1049</v>
      </c>
    </row>
    <row r="359" spans="2:7" ht="13" x14ac:dyDescent="0.15">
      <c r="B359" s="6">
        <v>313</v>
      </c>
      <c r="C359" s="5" t="s">
        <v>11</v>
      </c>
      <c r="D359" s="5" t="s">
        <v>12</v>
      </c>
      <c r="E359" s="5" t="s">
        <v>12</v>
      </c>
      <c r="F359" s="8">
        <v>226</v>
      </c>
      <c r="G359" s="15" t="s">
        <v>1052</v>
      </c>
    </row>
    <row r="360" spans="2:7" ht="13" x14ac:dyDescent="0.15">
      <c r="B360" s="6">
        <v>314</v>
      </c>
      <c r="C360" s="5" t="s">
        <v>11</v>
      </c>
      <c r="D360" s="5" t="s">
        <v>12</v>
      </c>
      <c r="E360" s="5" t="s">
        <v>12</v>
      </c>
      <c r="F360" s="8">
        <v>227</v>
      </c>
      <c r="G360" s="15" t="s">
        <v>1054</v>
      </c>
    </row>
    <row r="361" spans="2:7" ht="13" x14ac:dyDescent="0.15">
      <c r="B361" s="6">
        <v>315</v>
      </c>
      <c r="C361" s="5" t="s">
        <v>11</v>
      </c>
      <c r="D361" s="5" t="s">
        <v>12</v>
      </c>
      <c r="E361" s="5" t="s">
        <v>12</v>
      </c>
      <c r="F361" s="8">
        <v>228</v>
      </c>
      <c r="G361" s="15" t="s">
        <v>1056</v>
      </c>
    </row>
    <row r="362" spans="2:7" ht="13" x14ac:dyDescent="0.15">
      <c r="B362" s="6">
        <v>316</v>
      </c>
      <c r="C362" s="5" t="s">
        <v>11</v>
      </c>
      <c r="D362" s="5" t="s">
        <v>12</v>
      </c>
      <c r="E362" s="5" t="s">
        <v>12</v>
      </c>
      <c r="F362" s="8">
        <v>229</v>
      </c>
      <c r="G362" s="15" t="s">
        <v>1060</v>
      </c>
    </row>
    <row r="363" spans="2:7" ht="13" x14ac:dyDescent="0.15">
      <c r="B363" s="6">
        <v>317</v>
      </c>
      <c r="C363" s="5" t="s">
        <v>11</v>
      </c>
      <c r="D363" s="5" t="s">
        <v>12</v>
      </c>
      <c r="E363" s="5" t="s">
        <v>21</v>
      </c>
      <c r="F363" s="12">
        <v>63</v>
      </c>
      <c r="G363" s="15" t="s">
        <v>1063</v>
      </c>
    </row>
    <row r="364" spans="2:7" ht="13" x14ac:dyDescent="0.15">
      <c r="B364" s="6">
        <v>318</v>
      </c>
      <c r="C364" s="5" t="s">
        <v>11</v>
      </c>
      <c r="D364" s="5" t="s">
        <v>12</v>
      </c>
      <c r="E364" s="5" t="s">
        <v>12</v>
      </c>
      <c r="F364" s="8">
        <v>230</v>
      </c>
      <c r="G364" s="15" t="s">
        <v>1066</v>
      </c>
    </row>
    <row r="365" spans="2:7" ht="13" x14ac:dyDescent="0.15">
      <c r="B365" s="6">
        <v>319</v>
      </c>
      <c r="C365" s="5" t="s">
        <v>11</v>
      </c>
      <c r="D365" s="5" t="s">
        <v>12</v>
      </c>
      <c r="E365" s="5" t="s">
        <v>12</v>
      </c>
      <c r="F365" s="8">
        <v>231</v>
      </c>
      <c r="G365" s="15" t="s">
        <v>1069</v>
      </c>
    </row>
    <row r="366" spans="2:7" ht="13" x14ac:dyDescent="0.15">
      <c r="B366" s="6">
        <v>320</v>
      </c>
      <c r="C366" s="5" t="s">
        <v>11</v>
      </c>
      <c r="D366" s="5" t="s">
        <v>12</v>
      </c>
      <c r="E366" s="5" t="s">
        <v>12</v>
      </c>
      <c r="F366" s="8">
        <v>232</v>
      </c>
      <c r="G366" s="15" t="s">
        <v>1072</v>
      </c>
    </row>
    <row r="367" spans="2:7" ht="13" x14ac:dyDescent="0.15">
      <c r="B367" s="10">
        <v>19</v>
      </c>
      <c r="C367" s="5" t="s">
        <v>12</v>
      </c>
      <c r="D367" s="5" t="s">
        <v>11</v>
      </c>
      <c r="E367" s="5" t="s">
        <v>12</v>
      </c>
      <c r="F367" s="8">
        <v>233</v>
      </c>
      <c r="G367" s="15" t="s">
        <v>1075</v>
      </c>
    </row>
    <row r="368" spans="2:7" ht="13" x14ac:dyDescent="0.15">
      <c r="B368" s="6">
        <v>321</v>
      </c>
      <c r="C368" s="5" t="s">
        <v>11</v>
      </c>
      <c r="D368" s="5" t="s">
        <v>12</v>
      </c>
      <c r="E368" s="5" t="s">
        <v>21</v>
      </c>
      <c r="F368" s="12">
        <v>64</v>
      </c>
      <c r="G368" s="15" t="s">
        <v>1080</v>
      </c>
    </row>
    <row r="369" spans="2:7" ht="13" x14ac:dyDescent="0.15">
      <c r="B369" s="6">
        <v>322</v>
      </c>
      <c r="C369" s="5" t="s">
        <v>11</v>
      </c>
      <c r="D369" s="5" t="s">
        <v>12</v>
      </c>
      <c r="E369" s="5" t="s">
        <v>21</v>
      </c>
      <c r="F369" s="12">
        <v>65</v>
      </c>
      <c r="G369" s="15" t="s">
        <v>1083</v>
      </c>
    </row>
    <row r="370" spans="2:7" ht="13" x14ac:dyDescent="0.15">
      <c r="B370" s="6">
        <v>323</v>
      </c>
      <c r="C370" s="5" t="s">
        <v>11</v>
      </c>
      <c r="D370" s="5" t="s">
        <v>12</v>
      </c>
      <c r="E370" s="5" t="s">
        <v>21</v>
      </c>
      <c r="F370" s="12">
        <v>66</v>
      </c>
      <c r="G370" s="15" t="s">
        <v>1086</v>
      </c>
    </row>
    <row r="371" spans="2:7" ht="13" x14ac:dyDescent="0.15">
      <c r="B371" s="6">
        <v>324</v>
      </c>
      <c r="C371" s="5" t="s">
        <v>11</v>
      </c>
      <c r="D371" s="5" t="s">
        <v>12</v>
      </c>
      <c r="E371" s="5" t="s">
        <v>11</v>
      </c>
      <c r="F371" s="6">
        <v>44</v>
      </c>
      <c r="G371" s="15" t="s">
        <v>1089</v>
      </c>
    </row>
    <row r="372" spans="2:7" ht="13" x14ac:dyDescent="0.15">
      <c r="B372" s="6">
        <v>325</v>
      </c>
      <c r="C372" s="5" t="s">
        <v>11</v>
      </c>
      <c r="D372" s="5" t="s">
        <v>12</v>
      </c>
      <c r="E372" s="5" t="s">
        <v>12</v>
      </c>
      <c r="F372" s="8">
        <v>234</v>
      </c>
      <c r="G372" s="15" t="s">
        <v>1092</v>
      </c>
    </row>
    <row r="373" spans="2:7" ht="13" x14ac:dyDescent="0.15">
      <c r="B373" s="6">
        <v>326</v>
      </c>
      <c r="C373" s="5" t="s">
        <v>11</v>
      </c>
      <c r="D373" s="5" t="s">
        <v>12</v>
      </c>
      <c r="E373" s="5" t="s">
        <v>12</v>
      </c>
      <c r="F373" s="8">
        <v>235</v>
      </c>
      <c r="G373" s="15" t="s">
        <v>1097</v>
      </c>
    </row>
    <row r="374" spans="2:7" ht="13" x14ac:dyDescent="0.15">
      <c r="B374" s="6">
        <v>327</v>
      </c>
      <c r="C374" s="5" t="s">
        <v>11</v>
      </c>
      <c r="D374" s="5" t="s">
        <v>12</v>
      </c>
      <c r="E374" s="5" t="s">
        <v>12</v>
      </c>
      <c r="F374" s="8">
        <v>236</v>
      </c>
      <c r="G374" s="15" t="s">
        <v>1100</v>
      </c>
    </row>
    <row r="375" spans="2:7" ht="13" x14ac:dyDescent="0.15">
      <c r="B375" s="6">
        <v>328</v>
      </c>
      <c r="C375" s="5" t="s">
        <v>11</v>
      </c>
      <c r="D375" s="5" t="s">
        <v>12</v>
      </c>
      <c r="E375" s="5" t="s">
        <v>21</v>
      </c>
      <c r="F375" s="12">
        <v>67</v>
      </c>
      <c r="G375" s="15" t="s">
        <v>1103</v>
      </c>
    </row>
    <row r="376" spans="2:7" ht="13" x14ac:dyDescent="0.15">
      <c r="B376" s="6">
        <v>329</v>
      </c>
      <c r="C376" s="5" t="s">
        <v>11</v>
      </c>
      <c r="D376" s="5" t="s">
        <v>12</v>
      </c>
      <c r="E376" s="5" t="s">
        <v>12</v>
      </c>
      <c r="F376" s="8">
        <v>237</v>
      </c>
      <c r="G376" s="15" t="s">
        <v>1106</v>
      </c>
    </row>
    <row r="377" spans="2:7" ht="13" x14ac:dyDescent="0.15">
      <c r="B377" s="6">
        <v>330</v>
      </c>
      <c r="C377" s="5" t="s">
        <v>11</v>
      </c>
      <c r="D377" s="5" t="s">
        <v>12</v>
      </c>
      <c r="E377" s="5" t="s">
        <v>12</v>
      </c>
      <c r="F377" s="8">
        <v>238</v>
      </c>
      <c r="G377" s="15" t="s">
        <v>1109</v>
      </c>
    </row>
    <row r="378" spans="2:7" ht="13" x14ac:dyDescent="0.15">
      <c r="B378" s="6">
        <v>331</v>
      </c>
      <c r="C378" s="5" t="s">
        <v>11</v>
      </c>
      <c r="D378" s="5" t="s">
        <v>12</v>
      </c>
      <c r="E378" s="5" t="s">
        <v>12</v>
      </c>
      <c r="F378" s="8">
        <v>239</v>
      </c>
      <c r="G378" s="15" t="s">
        <v>1112</v>
      </c>
    </row>
    <row r="379" spans="2:7" ht="13" x14ac:dyDescent="0.15">
      <c r="B379" s="6">
        <v>332</v>
      </c>
      <c r="C379" s="5" t="s">
        <v>11</v>
      </c>
      <c r="D379" s="5" t="s">
        <v>12</v>
      </c>
      <c r="E379" s="5" t="s">
        <v>12</v>
      </c>
      <c r="F379" s="8">
        <v>240</v>
      </c>
      <c r="G379" s="15" t="s">
        <v>1115</v>
      </c>
    </row>
    <row r="380" spans="2:7" ht="13" x14ac:dyDescent="0.15">
      <c r="B380" s="6">
        <v>333</v>
      </c>
      <c r="C380" s="5" t="s">
        <v>11</v>
      </c>
      <c r="D380" s="5" t="s">
        <v>12</v>
      </c>
      <c r="E380" s="5" t="s">
        <v>12</v>
      </c>
      <c r="F380" s="8">
        <v>241</v>
      </c>
      <c r="G380" s="15" t="s">
        <v>1118</v>
      </c>
    </row>
    <row r="381" spans="2:7" ht="13" x14ac:dyDescent="0.15">
      <c r="B381" s="10">
        <v>20</v>
      </c>
      <c r="C381" s="5" t="s">
        <v>12</v>
      </c>
      <c r="D381" s="5" t="s">
        <v>11</v>
      </c>
      <c r="E381" s="5" t="s">
        <v>21</v>
      </c>
      <c r="F381" s="12">
        <v>68</v>
      </c>
      <c r="G381" s="15" t="s">
        <v>1121</v>
      </c>
    </row>
    <row r="382" spans="2:7" ht="13" x14ac:dyDescent="0.15">
      <c r="B382" s="6">
        <v>334</v>
      </c>
      <c r="C382" s="5" t="s">
        <v>11</v>
      </c>
      <c r="D382" s="5" t="s">
        <v>12</v>
      </c>
      <c r="E382" s="5" t="s">
        <v>11</v>
      </c>
      <c r="F382" s="6">
        <v>45</v>
      </c>
      <c r="G382" s="15" t="s">
        <v>1126</v>
      </c>
    </row>
    <row r="383" spans="2:7" ht="13" x14ac:dyDescent="0.15">
      <c r="B383" s="6">
        <v>335</v>
      </c>
      <c r="C383" s="5" t="s">
        <v>11</v>
      </c>
      <c r="D383" s="5" t="s">
        <v>12</v>
      </c>
      <c r="E383" s="5" t="s">
        <v>11</v>
      </c>
      <c r="F383" s="6">
        <v>46</v>
      </c>
      <c r="G383" s="15" t="s">
        <v>1129</v>
      </c>
    </row>
    <row r="384" spans="2:7" ht="13" x14ac:dyDescent="0.15">
      <c r="B384" s="6">
        <v>336</v>
      </c>
      <c r="C384" s="5" t="s">
        <v>11</v>
      </c>
      <c r="D384" s="5" t="s">
        <v>12</v>
      </c>
      <c r="E384" s="5" t="s">
        <v>12</v>
      </c>
      <c r="F384" s="8">
        <v>242</v>
      </c>
      <c r="G384" s="15" t="s">
        <v>1132</v>
      </c>
    </row>
    <row r="385" spans="2:7" ht="13" x14ac:dyDescent="0.15">
      <c r="B385" s="6">
        <v>337</v>
      </c>
      <c r="C385" s="5" t="s">
        <v>11</v>
      </c>
      <c r="D385" s="5" t="s">
        <v>12</v>
      </c>
      <c r="E385" s="5" t="s">
        <v>12</v>
      </c>
      <c r="F385" s="8">
        <v>243</v>
      </c>
      <c r="G385" s="15" t="s">
        <v>1135</v>
      </c>
    </row>
    <row r="386" spans="2:7" ht="13" x14ac:dyDescent="0.15">
      <c r="B386" s="6">
        <v>338</v>
      </c>
      <c r="C386" s="5" t="s">
        <v>11</v>
      </c>
      <c r="D386" s="5" t="s">
        <v>12</v>
      </c>
      <c r="E386" s="5" t="s">
        <v>12</v>
      </c>
      <c r="F386" s="8">
        <v>244</v>
      </c>
      <c r="G386" s="15" t="s">
        <v>1137</v>
      </c>
    </row>
    <row r="387" spans="2:7" ht="13" x14ac:dyDescent="0.15">
      <c r="B387" s="6">
        <v>339</v>
      </c>
      <c r="C387" s="5" t="s">
        <v>11</v>
      </c>
      <c r="D387" s="5" t="s">
        <v>12</v>
      </c>
      <c r="E387" s="5" t="s">
        <v>21</v>
      </c>
      <c r="F387" s="12">
        <v>69</v>
      </c>
      <c r="G387" s="15" t="s">
        <v>1141</v>
      </c>
    </row>
    <row r="388" spans="2:7" ht="13" x14ac:dyDescent="0.15">
      <c r="B388" s="6">
        <v>340</v>
      </c>
      <c r="C388" s="5" t="s">
        <v>11</v>
      </c>
      <c r="D388" s="5" t="s">
        <v>12</v>
      </c>
      <c r="E388" s="5" t="s">
        <v>12</v>
      </c>
      <c r="F388" s="8">
        <v>245</v>
      </c>
      <c r="G388" s="15" t="s">
        <v>1144</v>
      </c>
    </row>
    <row r="389" spans="2:7" ht="13" x14ac:dyDescent="0.15">
      <c r="B389" s="6">
        <v>341</v>
      </c>
      <c r="C389" s="5" t="s">
        <v>11</v>
      </c>
      <c r="D389" s="5" t="s">
        <v>12</v>
      </c>
      <c r="E389" s="5" t="s">
        <v>21</v>
      </c>
      <c r="F389" s="12">
        <v>70</v>
      </c>
      <c r="G389" s="15" t="s">
        <v>1148</v>
      </c>
    </row>
    <row r="390" spans="2:7" ht="13" x14ac:dyDescent="0.15">
      <c r="B390" s="6">
        <v>342</v>
      </c>
      <c r="C390" s="5" t="s">
        <v>11</v>
      </c>
      <c r="D390" s="5" t="s">
        <v>12</v>
      </c>
      <c r="E390" s="5" t="s">
        <v>11</v>
      </c>
      <c r="F390" s="6">
        <v>47</v>
      </c>
      <c r="G390" s="15" t="s">
        <v>1151</v>
      </c>
    </row>
    <row r="391" spans="2:7" ht="13" x14ac:dyDescent="0.15">
      <c r="B391" s="6">
        <v>343</v>
      </c>
      <c r="C391" s="5" t="s">
        <v>11</v>
      </c>
      <c r="D391" s="5" t="s">
        <v>12</v>
      </c>
      <c r="E391" s="5" t="s">
        <v>12</v>
      </c>
      <c r="F391" s="8">
        <v>246</v>
      </c>
      <c r="G391" s="15" t="s">
        <v>1154</v>
      </c>
    </row>
    <row r="392" spans="2:7" ht="13" x14ac:dyDescent="0.15">
      <c r="B392" s="6">
        <v>344</v>
      </c>
      <c r="C392" s="5" t="s">
        <v>11</v>
      </c>
      <c r="D392" s="5" t="s">
        <v>12</v>
      </c>
      <c r="E392" s="5" t="s">
        <v>21</v>
      </c>
      <c r="F392" s="12">
        <v>71</v>
      </c>
      <c r="G392" s="15" t="s">
        <v>1156</v>
      </c>
    </row>
    <row r="393" spans="2:7" ht="13" x14ac:dyDescent="0.15">
      <c r="B393" s="6">
        <v>345</v>
      </c>
      <c r="C393" s="5" t="s">
        <v>11</v>
      </c>
      <c r="D393" s="5" t="s">
        <v>12</v>
      </c>
      <c r="E393" s="5" t="s">
        <v>12</v>
      </c>
      <c r="F393" s="8">
        <v>247</v>
      </c>
      <c r="G393" s="15" t="s">
        <v>1161</v>
      </c>
    </row>
    <row r="394" spans="2:7" ht="13" x14ac:dyDescent="0.15">
      <c r="B394" s="6">
        <v>346</v>
      </c>
      <c r="C394" s="5" t="s">
        <v>11</v>
      </c>
      <c r="D394" s="5" t="s">
        <v>12</v>
      </c>
      <c r="E394" s="5" t="s">
        <v>11</v>
      </c>
      <c r="F394" s="6">
        <v>48</v>
      </c>
      <c r="G394" s="15" t="s">
        <v>1165</v>
      </c>
    </row>
    <row r="395" spans="2:7" ht="13" x14ac:dyDescent="0.15">
      <c r="B395" s="6">
        <v>347</v>
      </c>
      <c r="C395" s="5" t="s">
        <v>11</v>
      </c>
      <c r="D395" s="5" t="s">
        <v>12</v>
      </c>
      <c r="E395" s="5" t="s">
        <v>12</v>
      </c>
      <c r="F395" s="8">
        <v>248</v>
      </c>
      <c r="G395" s="15" t="s">
        <v>1167</v>
      </c>
    </row>
    <row r="396" spans="2:7" ht="13" x14ac:dyDescent="0.15">
      <c r="B396" s="6">
        <v>348</v>
      </c>
      <c r="C396" s="5" t="s">
        <v>11</v>
      </c>
      <c r="D396" s="5" t="s">
        <v>12</v>
      </c>
      <c r="E396" s="5" t="s">
        <v>12</v>
      </c>
      <c r="F396" s="8">
        <v>249</v>
      </c>
      <c r="G396" s="15" t="s">
        <v>1170</v>
      </c>
    </row>
    <row r="397" spans="2:7" ht="13" x14ac:dyDescent="0.15">
      <c r="B397" s="6">
        <v>349</v>
      </c>
      <c r="C397" s="5" t="s">
        <v>11</v>
      </c>
      <c r="D397" s="5" t="s">
        <v>12</v>
      </c>
      <c r="E397" s="5" t="s">
        <v>21</v>
      </c>
      <c r="F397" s="12">
        <v>72</v>
      </c>
      <c r="G397" s="15" t="s">
        <v>1173</v>
      </c>
    </row>
    <row r="398" spans="2:7" ht="13" x14ac:dyDescent="0.15">
      <c r="B398" s="6">
        <v>350</v>
      </c>
      <c r="C398" s="5" t="s">
        <v>11</v>
      </c>
      <c r="D398" s="5" t="s">
        <v>12</v>
      </c>
      <c r="E398" s="5" t="s">
        <v>11</v>
      </c>
      <c r="F398" s="6">
        <v>49</v>
      </c>
      <c r="G398" s="15" t="s">
        <v>1176</v>
      </c>
    </row>
  </sheetData>
  <mergeCells count="1">
    <mergeCell ref="A1:AB1"/>
  </mergeCells>
  <conditionalFormatting sqref="E3:E398">
    <cfRule type="containsText" dxfId="50" priority="1" operator="containsText" text="YES">
      <formula>NOT(ISERROR(SEARCH(("YES"),(E3))))</formula>
    </cfRule>
  </conditionalFormatting>
  <conditionalFormatting sqref="E3:E398">
    <cfRule type="containsText" dxfId="49" priority="2" operator="containsText" text="NO">
      <formula>NOT(ISERROR(SEARCH(("NO"),(E3))))</formula>
    </cfRule>
  </conditionalFormatting>
  <conditionalFormatting sqref="E3:E398">
    <cfRule type="containsText" dxfId="48" priority="3" operator="containsText" text="MAYBE">
      <formula>NOT(ISERROR(SEARCH(("MAYBE"),(E3))))</formula>
    </cfRule>
  </conditionalFormatting>
  <conditionalFormatting sqref="E3:E398">
    <cfRule type="containsText" dxfId="47" priority="4" operator="containsText" text="DUPLICATE">
      <formula>NOT(ISERROR(SEARCH(("DUPLICATE"),(E3))))</formula>
    </cfRule>
  </conditionalFormatting>
  <conditionalFormatting sqref="D3:D398">
    <cfRule type="containsText" dxfId="46" priority="5" operator="containsText" text="YES">
      <formula>NOT(ISERROR(SEARCH(("YES"),(D3))))</formula>
    </cfRule>
  </conditionalFormatting>
  <conditionalFormatting sqref="D3:D398">
    <cfRule type="containsText" dxfId="45" priority="6" operator="containsText" text="NO">
      <formula>NOT(ISERROR(SEARCH(("NO"),(D3))))</formula>
    </cfRule>
  </conditionalFormatting>
  <conditionalFormatting sqref="D3:D398">
    <cfRule type="containsText" dxfId="44" priority="7" operator="containsText" text="DUPLICATE">
      <formula>NOT(ISERROR(SEARCH(("DUPLICATE"),(D3))))</formula>
    </cfRule>
  </conditionalFormatting>
  <conditionalFormatting sqref="C3:C398">
    <cfRule type="containsText" dxfId="43" priority="8" operator="containsText" text="YES">
      <formula>NOT(ISERROR(SEARCH(("YES"),(C3))))</formula>
    </cfRule>
  </conditionalFormatting>
  <conditionalFormatting sqref="C3:C398">
    <cfRule type="containsText" dxfId="42" priority="9" operator="containsText" text="NO">
      <formula>NOT(ISERROR(SEARCH(("NO"),(C3))))</formula>
    </cfRule>
  </conditionalFormatting>
  <conditionalFormatting sqref="C3:C398">
    <cfRule type="containsText" dxfId="41" priority="10" operator="containsText" text="DUPLICATE">
      <formula>NOT(ISERROR(SEARCH(("DUPLICATE"),(C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00FF"/>
    <outlinePr summaryBelow="0" summaryRight="0"/>
  </sheetPr>
  <dimension ref="A1:AB398"/>
  <sheetViews>
    <sheetView workbookViewId="0">
      <selection sqref="A1:AB1"/>
    </sheetView>
  </sheetViews>
  <sheetFormatPr baseColWidth="10" defaultColWidth="14.5" defaultRowHeight="15.75" customHeight="1" x14ac:dyDescent="0.15"/>
  <cols>
    <col min="2" max="2" width="34.83203125" customWidth="1"/>
    <col min="3" max="3" width="26.33203125" customWidth="1"/>
    <col min="4" max="4" width="36.83203125" customWidth="1"/>
    <col min="5" max="5" width="50.5" customWidth="1"/>
    <col min="6" max="6" width="14.6640625" customWidth="1"/>
    <col min="7" max="7" width="22" customWidth="1"/>
  </cols>
  <sheetData>
    <row r="1" spans="1:28" x14ac:dyDescent="0.2">
      <c r="A1" s="87" t="s">
        <v>1</v>
      </c>
      <c r="B1" s="88"/>
      <c r="C1" s="88"/>
      <c r="D1" s="88"/>
      <c r="E1" s="88"/>
      <c r="F1" s="88"/>
      <c r="G1" s="88"/>
      <c r="H1" s="88"/>
      <c r="I1" s="88"/>
      <c r="J1" s="88"/>
      <c r="K1" s="88"/>
      <c r="L1" s="88"/>
      <c r="M1" s="88"/>
      <c r="N1" s="88"/>
      <c r="O1" s="88"/>
      <c r="P1" s="88"/>
      <c r="Q1" s="88"/>
      <c r="R1" s="88"/>
      <c r="S1" s="88"/>
      <c r="T1" s="88"/>
      <c r="U1" s="88"/>
      <c r="V1" s="88"/>
      <c r="W1" s="88"/>
      <c r="X1" s="88"/>
      <c r="Y1" s="88"/>
      <c r="Z1" s="88"/>
      <c r="AA1" s="88"/>
      <c r="AB1" s="88"/>
    </row>
    <row r="2" spans="1:28" ht="15.75" customHeight="1" x14ac:dyDescent="0.15">
      <c r="B2" s="3" t="s">
        <v>3</v>
      </c>
      <c r="C2" s="2" t="s">
        <v>8</v>
      </c>
      <c r="D2" s="2" t="s">
        <v>9</v>
      </c>
      <c r="E2" s="2" t="s">
        <v>10</v>
      </c>
      <c r="F2" s="2"/>
      <c r="G2" s="4" t="s">
        <v>7</v>
      </c>
    </row>
    <row r="3" spans="1:28" ht="15.75" customHeight="1" x14ac:dyDescent="0.15">
      <c r="A3" s="5"/>
      <c r="B3" s="6">
        <v>1</v>
      </c>
      <c r="C3" s="7" t="s">
        <v>11</v>
      </c>
      <c r="D3" s="7" t="s">
        <v>12</v>
      </c>
      <c r="E3" s="7" t="s">
        <v>12</v>
      </c>
      <c r="F3" s="8">
        <v>1</v>
      </c>
      <c r="G3" s="9" t="s">
        <v>18</v>
      </c>
    </row>
    <row r="4" spans="1:28" ht="15.75" customHeight="1" x14ac:dyDescent="0.15">
      <c r="A4" s="5"/>
      <c r="B4" s="10">
        <v>1</v>
      </c>
      <c r="C4" s="7" t="s">
        <v>12</v>
      </c>
      <c r="D4" s="7" t="s">
        <v>11</v>
      </c>
      <c r="E4" s="7" t="s">
        <v>12</v>
      </c>
      <c r="F4" s="8">
        <v>2</v>
      </c>
      <c r="G4" s="9" t="s">
        <v>22</v>
      </c>
    </row>
    <row r="5" spans="1:28" ht="15.75" customHeight="1" x14ac:dyDescent="0.15">
      <c r="A5" s="5"/>
      <c r="B5" s="6">
        <v>2</v>
      </c>
      <c r="C5" s="7" t="s">
        <v>11</v>
      </c>
      <c r="D5" s="7" t="s">
        <v>12</v>
      </c>
      <c r="E5" s="7" t="s">
        <v>11</v>
      </c>
      <c r="F5" s="6">
        <v>1</v>
      </c>
      <c r="G5" s="9" t="s">
        <v>24</v>
      </c>
    </row>
    <row r="6" spans="1:28" ht="15.75" customHeight="1" x14ac:dyDescent="0.15">
      <c r="A6" s="5"/>
      <c r="B6" s="10">
        <v>2</v>
      </c>
      <c r="C6" s="7" t="s">
        <v>12</v>
      </c>
      <c r="D6" s="7" t="s">
        <v>11</v>
      </c>
      <c r="E6" s="7" t="s">
        <v>25</v>
      </c>
      <c r="F6" s="8">
        <v>3</v>
      </c>
      <c r="G6" s="9" t="s">
        <v>26</v>
      </c>
    </row>
    <row r="7" spans="1:28" ht="15.75" customHeight="1" x14ac:dyDescent="0.15">
      <c r="A7" s="5"/>
      <c r="B7" s="6">
        <v>3</v>
      </c>
      <c r="C7" s="7" t="s">
        <v>11</v>
      </c>
      <c r="D7" s="7" t="s">
        <v>12</v>
      </c>
      <c r="E7" s="7" t="s">
        <v>12</v>
      </c>
      <c r="F7" s="8">
        <v>4</v>
      </c>
      <c r="G7" s="9" t="s">
        <v>28</v>
      </c>
    </row>
    <row r="8" spans="1:28" ht="15.75" customHeight="1" x14ac:dyDescent="0.15">
      <c r="A8" s="5"/>
      <c r="B8" s="6">
        <v>4</v>
      </c>
      <c r="C8" s="7" t="s">
        <v>11</v>
      </c>
      <c r="D8" s="7" t="s">
        <v>12</v>
      </c>
      <c r="E8" s="7" t="s">
        <v>12</v>
      </c>
      <c r="F8" s="8">
        <v>5</v>
      </c>
      <c r="G8" s="9" t="s">
        <v>32</v>
      </c>
    </row>
    <row r="9" spans="1:28" ht="15.75" customHeight="1" x14ac:dyDescent="0.15">
      <c r="A9" s="5"/>
      <c r="B9" s="6">
        <v>5</v>
      </c>
      <c r="C9" s="7" t="s">
        <v>11</v>
      </c>
      <c r="D9" s="7" t="s">
        <v>12</v>
      </c>
      <c r="E9" s="7" t="s">
        <v>12</v>
      </c>
      <c r="F9" s="8">
        <v>6</v>
      </c>
      <c r="G9" s="9" t="s">
        <v>35</v>
      </c>
    </row>
    <row r="10" spans="1:28" ht="15.75" customHeight="1" x14ac:dyDescent="0.15">
      <c r="A10" s="5"/>
      <c r="B10" s="6">
        <v>6</v>
      </c>
      <c r="C10" s="7" t="s">
        <v>11</v>
      </c>
      <c r="D10" s="7" t="s">
        <v>12</v>
      </c>
      <c r="E10" s="7" t="s">
        <v>21</v>
      </c>
      <c r="F10" s="12">
        <v>1</v>
      </c>
      <c r="G10" s="9" t="s">
        <v>38</v>
      </c>
    </row>
    <row r="11" spans="1:28" ht="15.75" customHeight="1" x14ac:dyDescent="0.15">
      <c r="A11" s="5"/>
      <c r="B11" s="6">
        <v>7</v>
      </c>
      <c r="C11" s="7" t="s">
        <v>11</v>
      </c>
      <c r="D11" s="7" t="s">
        <v>12</v>
      </c>
      <c r="E11" s="7" t="s">
        <v>12</v>
      </c>
      <c r="F11" s="8">
        <v>7</v>
      </c>
      <c r="G11" s="9" t="s">
        <v>41</v>
      </c>
    </row>
    <row r="12" spans="1:28" ht="15.75" customHeight="1" x14ac:dyDescent="0.15">
      <c r="A12" s="5"/>
      <c r="B12" s="6">
        <v>8</v>
      </c>
      <c r="C12" s="7" t="s">
        <v>11</v>
      </c>
      <c r="D12" s="7" t="s">
        <v>12</v>
      </c>
      <c r="E12" s="7" t="s">
        <v>11</v>
      </c>
      <c r="F12" s="6">
        <v>2</v>
      </c>
      <c r="G12" s="9" t="s">
        <v>44</v>
      </c>
    </row>
    <row r="13" spans="1:28" ht="15.75" customHeight="1" x14ac:dyDescent="0.15">
      <c r="A13" s="5"/>
      <c r="B13" s="6">
        <v>9</v>
      </c>
      <c r="C13" s="7" t="s">
        <v>11</v>
      </c>
      <c r="D13" s="7" t="s">
        <v>12</v>
      </c>
      <c r="E13" s="7" t="s">
        <v>12</v>
      </c>
      <c r="F13" s="8">
        <v>8</v>
      </c>
      <c r="G13" s="9" t="s">
        <v>47</v>
      </c>
    </row>
    <row r="14" spans="1:28" ht="15.75" customHeight="1" x14ac:dyDescent="0.15">
      <c r="A14" s="5"/>
      <c r="B14" s="6">
        <v>10</v>
      </c>
      <c r="C14" s="7" t="s">
        <v>11</v>
      </c>
      <c r="D14" s="7" t="s">
        <v>12</v>
      </c>
      <c r="E14" s="7" t="s">
        <v>12</v>
      </c>
      <c r="F14" s="8">
        <v>9</v>
      </c>
      <c r="G14" s="9" t="s">
        <v>50</v>
      </c>
    </row>
    <row r="15" spans="1:28" ht="15.75" customHeight="1" x14ac:dyDescent="0.15">
      <c r="A15" s="5"/>
      <c r="B15" s="6">
        <v>11</v>
      </c>
      <c r="C15" s="7" t="s">
        <v>11</v>
      </c>
      <c r="D15" s="7" t="s">
        <v>12</v>
      </c>
      <c r="E15" s="7" t="s">
        <v>12</v>
      </c>
      <c r="F15" s="8">
        <v>10</v>
      </c>
      <c r="G15" s="9" t="s">
        <v>53</v>
      </c>
    </row>
    <row r="16" spans="1:28" ht="15.75" customHeight="1" x14ac:dyDescent="0.15">
      <c r="A16" s="5"/>
      <c r="B16" s="6">
        <v>12</v>
      </c>
      <c r="C16" s="7" t="s">
        <v>11</v>
      </c>
      <c r="D16" s="7" t="s">
        <v>12</v>
      </c>
      <c r="E16" s="7" t="s">
        <v>12</v>
      </c>
      <c r="F16" s="8">
        <v>11</v>
      </c>
      <c r="G16" s="9" t="s">
        <v>56</v>
      </c>
    </row>
    <row r="17" spans="1:7" ht="15.75" customHeight="1" x14ac:dyDescent="0.15">
      <c r="A17" s="5"/>
      <c r="B17" s="6">
        <v>13</v>
      </c>
      <c r="C17" s="7" t="s">
        <v>11</v>
      </c>
      <c r="D17" s="7" t="s">
        <v>12</v>
      </c>
      <c r="E17" s="7" t="s">
        <v>12</v>
      </c>
      <c r="F17" s="8">
        <v>12</v>
      </c>
      <c r="G17" s="9" t="s">
        <v>59</v>
      </c>
    </row>
    <row r="18" spans="1:7" ht="15.75" customHeight="1" x14ac:dyDescent="0.15">
      <c r="A18" s="5"/>
      <c r="B18" s="6">
        <v>14</v>
      </c>
      <c r="C18" s="7" t="s">
        <v>11</v>
      </c>
      <c r="D18" s="7" t="s">
        <v>12</v>
      </c>
      <c r="E18" s="7" t="s">
        <v>12</v>
      </c>
      <c r="F18" s="8">
        <v>13</v>
      </c>
      <c r="G18" s="9" t="s">
        <v>62</v>
      </c>
    </row>
    <row r="19" spans="1:7" ht="15.75" customHeight="1" x14ac:dyDescent="0.15">
      <c r="A19" s="5"/>
      <c r="B19" s="14">
        <v>1</v>
      </c>
      <c r="C19" s="7" t="s">
        <v>29</v>
      </c>
      <c r="D19" s="7" t="s">
        <v>29</v>
      </c>
      <c r="E19" s="7" t="s">
        <v>29</v>
      </c>
      <c r="F19" s="14">
        <v>1</v>
      </c>
      <c r="G19" s="9" t="s">
        <v>65</v>
      </c>
    </row>
    <row r="20" spans="1:7" ht="15.75" customHeight="1" x14ac:dyDescent="0.15">
      <c r="A20" s="5"/>
      <c r="B20" s="6">
        <v>15</v>
      </c>
      <c r="C20" s="7" t="s">
        <v>11</v>
      </c>
      <c r="D20" s="7" t="s">
        <v>12</v>
      </c>
      <c r="E20" s="7" t="s">
        <v>11</v>
      </c>
      <c r="F20" s="6">
        <v>3</v>
      </c>
      <c r="G20" s="9" t="s">
        <v>68</v>
      </c>
    </row>
    <row r="21" spans="1:7" ht="15.75" customHeight="1" x14ac:dyDescent="0.15">
      <c r="A21" s="5"/>
      <c r="B21" s="6">
        <v>16</v>
      </c>
      <c r="C21" s="7" t="s">
        <v>11</v>
      </c>
      <c r="D21" s="7" t="s">
        <v>12</v>
      </c>
      <c r="E21" s="7" t="s">
        <v>12</v>
      </c>
      <c r="F21" s="8">
        <v>14</v>
      </c>
      <c r="G21" s="9" t="s">
        <v>73</v>
      </c>
    </row>
    <row r="22" spans="1:7" ht="15.75" customHeight="1" x14ac:dyDescent="0.15">
      <c r="A22" s="5"/>
      <c r="B22" s="6">
        <v>17</v>
      </c>
      <c r="C22" s="7" t="s">
        <v>11</v>
      </c>
      <c r="D22" s="7" t="s">
        <v>12</v>
      </c>
      <c r="E22" s="7" t="s">
        <v>12</v>
      </c>
      <c r="F22" s="8">
        <v>15</v>
      </c>
      <c r="G22" s="9" t="s">
        <v>76</v>
      </c>
    </row>
    <row r="23" spans="1:7" ht="15.75" customHeight="1" x14ac:dyDescent="0.15">
      <c r="A23" s="5"/>
      <c r="B23" s="6">
        <v>18</v>
      </c>
      <c r="C23" s="7" t="s">
        <v>11</v>
      </c>
      <c r="D23" s="7" t="s">
        <v>12</v>
      </c>
      <c r="E23" s="7" t="s">
        <v>12</v>
      </c>
      <c r="F23" s="8">
        <v>16</v>
      </c>
      <c r="G23" s="9" t="s">
        <v>79</v>
      </c>
    </row>
    <row r="24" spans="1:7" ht="15.75" customHeight="1" x14ac:dyDescent="0.15">
      <c r="A24" s="5"/>
      <c r="B24" s="6">
        <v>19</v>
      </c>
      <c r="C24" s="7" t="s">
        <v>11</v>
      </c>
      <c r="D24" s="7" t="s">
        <v>12</v>
      </c>
      <c r="E24" s="7" t="s">
        <v>12</v>
      </c>
      <c r="F24" s="8">
        <v>17</v>
      </c>
      <c r="G24" s="9" t="s">
        <v>82</v>
      </c>
    </row>
    <row r="25" spans="1:7" ht="15.75" customHeight="1" x14ac:dyDescent="0.15">
      <c r="A25" s="5"/>
      <c r="B25" s="6">
        <v>20</v>
      </c>
      <c r="C25" s="7" t="s">
        <v>11</v>
      </c>
      <c r="D25" s="7" t="s">
        <v>12</v>
      </c>
      <c r="E25" s="7" t="s">
        <v>12</v>
      </c>
      <c r="F25" s="8">
        <v>18</v>
      </c>
      <c r="G25" s="9" t="s">
        <v>87</v>
      </c>
    </row>
    <row r="26" spans="1:7" ht="15.75" customHeight="1" x14ac:dyDescent="0.15">
      <c r="A26" s="5"/>
      <c r="B26" s="6">
        <v>21</v>
      </c>
      <c r="C26" s="7" t="s">
        <v>11</v>
      </c>
      <c r="D26" s="7" t="s">
        <v>12</v>
      </c>
      <c r="E26" s="7" t="s">
        <v>21</v>
      </c>
      <c r="F26" s="12">
        <v>2</v>
      </c>
      <c r="G26" s="9" t="s">
        <v>90</v>
      </c>
    </row>
    <row r="27" spans="1:7" ht="15.75" customHeight="1" x14ac:dyDescent="0.15">
      <c r="A27" s="5"/>
      <c r="B27" s="6">
        <v>22</v>
      </c>
      <c r="C27" s="7" t="s">
        <v>11</v>
      </c>
      <c r="D27" s="7" t="s">
        <v>12</v>
      </c>
      <c r="E27" s="7" t="s">
        <v>12</v>
      </c>
      <c r="F27" s="8">
        <v>19</v>
      </c>
      <c r="G27" s="9" t="s">
        <v>93</v>
      </c>
    </row>
    <row r="28" spans="1:7" ht="15.75" customHeight="1" x14ac:dyDescent="0.15">
      <c r="A28" s="5"/>
      <c r="B28" s="6">
        <v>23</v>
      </c>
      <c r="C28" s="7" t="s">
        <v>11</v>
      </c>
      <c r="D28" s="7" t="s">
        <v>12</v>
      </c>
      <c r="E28" s="7" t="s">
        <v>12</v>
      </c>
      <c r="F28" s="8">
        <v>20</v>
      </c>
      <c r="G28" s="9" t="s">
        <v>96</v>
      </c>
    </row>
    <row r="29" spans="1:7" ht="15.75" customHeight="1" x14ac:dyDescent="0.15">
      <c r="A29" s="5"/>
      <c r="B29" s="6">
        <v>24</v>
      </c>
      <c r="C29" s="7" t="s">
        <v>11</v>
      </c>
      <c r="D29" s="7" t="s">
        <v>12</v>
      </c>
      <c r="E29" s="7" t="s">
        <v>12</v>
      </c>
      <c r="F29" s="8">
        <v>21</v>
      </c>
      <c r="G29" s="9" t="s">
        <v>99</v>
      </c>
    </row>
    <row r="30" spans="1:7" ht="15.75" customHeight="1" x14ac:dyDescent="0.15">
      <c r="A30" s="5"/>
      <c r="B30" s="6">
        <v>25</v>
      </c>
      <c r="C30" s="7" t="s">
        <v>11</v>
      </c>
      <c r="D30" s="7" t="s">
        <v>12</v>
      </c>
      <c r="E30" s="7" t="s">
        <v>12</v>
      </c>
      <c r="F30" s="8">
        <v>22</v>
      </c>
      <c r="G30" s="9" t="s">
        <v>104</v>
      </c>
    </row>
    <row r="31" spans="1:7" ht="15.75" customHeight="1" x14ac:dyDescent="0.15">
      <c r="A31" s="5"/>
      <c r="B31" s="6">
        <v>26</v>
      </c>
      <c r="C31" s="7" t="s">
        <v>11</v>
      </c>
      <c r="D31" s="7" t="s">
        <v>12</v>
      </c>
      <c r="E31" s="7" t="s">
        <v>12</v>
      </c>
      <c r="F31" s="8">
        <v>23</v>
      </c>
      <c r="G31" s="9" t="s">
        <v>107</v>
      </c>
    </row>
    <row r="32" spans="1:7" ht="15.75" customHeight="1" x14ac:dyDescent="0.15">
      <c r="A32" s="5"/>
      <c r="B32" s="6">
        <v>27</v>
      </c>
      <c r="C32" s="7" t="s">
        <v>11</v>
      </c>
      <c r="D32" s="7" t="s">
        <v>12</v>
      </c>
      <c r="E32" s="7" t="s">
        <v>12</v>
      </c>
      <c r="F32" s="8">
        <v>24</v>
      </c>
      <c r="G32" s="9" t="s">
        <v>109</v>
      </c>
    </row>
    <row r="33" spans="1:7" ht="15.75" customHeight="1" x14ac:dyDescent="0.15">
      <c r="A33" s="5"/>
      <c r="B33" s="6">
        <v>28</v>
      </c>
      <c r="C33" s="7" t="s">
        <v>11</v>
      </c>
      <c r="D33" s="7" t="s">
        <v>12</v>
      </c>
      <c r="E33" s="7" t="s">
        <v>11</v>
      </c>
      <c r="F33" s="6">
        <v>4</v>
      </c>
      <c r="G33" s="9" t="s">
        <v>111</v>
      </c>
    </row>
    <row r="34" spans="1:7" ht="15.75" customHeight="1" x14ac:dyDescent="0.15">
      <c r="A34" s="5"/>
      <c r="B34" s="6">
        <v>29</v>
      </c>
      <c r="C34" s="7" t="s">
        <v>11</v>
      </c>
      <c r="D34" s="7" t="s">
        <v>12</v>
      </c>
      <c r="E34" s="7" t="s">
        <v>12</v>
      </c>
      <c r="F34" s="8">
        <v>25</v>
      </c>
      <c r="G34" s="9" t="s">
        <v>114</v>
      </c>
    </row>
    <row r="35" spans="1:7" ht="15.75" customHeight="1" x14ac:dyDescent="0.15">
      <c r="A35" s="5"/>
      <c r="B35" s="6">
        <v>30</v>
      </c>
      <c r="C35" s="7" t="s">
        <v>11</v>
      </c>
      <c r="D35" s="7" t="s">
        <v>12</v>
      </c>
      <c r="E35" s="7" t="s">
        <v>12</v>
      </c>
      <c r="F35" s="8">
        <v>26</v>
      </c>
      <c r="G35" s="9" t="s">
        <v>117</v>
      </c>
    </row>
    <row r="36" spans="1:7" ht="15.75" customHeight="1" x14ac:dyDescent="0.15">
      <c r="A36" s="5"/>
      <c r="B36" s="10">
        <v>3</v>
      </c>
      <c r="C36" s="7" t="s">
        <v>12</v>
      </c>
      <c r="D36" s="7" t="s">
        <v>11</v>
      </c>
      <c r="E36" s="7" t="s">
        <v>12</v>
      </c>
      <c r="F36" s="8">
        <v>27</v>
      </c>
      <c r="G36" s="9" t="s">
        <v>120</v>
      </c>
    </row>
    <row r="37" spans="1:7" ht="15.75" customHeight="1" x14ac:dyDescent="0.15">
      <c r="A37" s="5"/>
      <c r="B37" s="6">
        <v>31</v>
      </c>
      <c r="C37" s="7" t="s">
        <v>11</v>
      </c>
      <c r="D37" s="7" t="s">
        <v>12</v>
      </c>
      <c r="E37" s="7" t="s">
        <v>21</v>
      </c>
      <c r="F37" s="12">
        <v>3</v>
      </c>
      <c r="G37" s="9" t="s">
        <v>123</v>
      </c>
    </row>
    <row r="38" spans="1:7" ht="15.75" customHeight="1" x14ac:dyDescent="0.15">
      <c r="A38" s="5"/>
      <c r="B38" s="10">
        <v>4</v>
      </c>
      <c r="C38" s="7" t="s">
        <v>12</v>
      </c>
      <c r="D38" s="7" t="s">
        <v>11</v>
      </c>
      <c r="E38" s="7" t="s">
        <v>12</v>
      </c>
      <c r="F38" s="8">
        <v>28</v>
      </c>
      <c r="G38" s="9" t="s">
        <v>126</v>
      </c>
    </row>
    <row r="39" spans="1:7" ht="15.75" customHeight="1" x14ac:dyDescent="0.15">
      <c r="A39" s="5"/>
      <c r="B39" s="6">
        <v>32</v>
      </c>
      <c r="C39" s="7" t="s">
        <v>11</v>
      </c>
      <c r="D39" s="7" t="s">
        <v>12</v>
      </c>
      <c r="E39" s="7" t="s">
        <v>12</v>
      </c>
      <c r="F39" s="8">
        <v>29</v>
      </c>
      <c r="G39" s="9" t="s">
        <v>129</v>
      </c>
    </row>
    <row r="40" spans="1:7" ht="15.75" customHeight="1" x14ac:dyDescent="0.15">
      <c r="A40" s="5"/>
      <c r="B40" s="6">
        <v>33</v>
      </c>
      <c r="C40" s="7" t="s">
        <v>11</v>
      </c>
      <c r="D40" s="7" t="s">
        <v>12</v>
      </c>
      <c r="E40" s="7" t="s">
        <v>12</v>
      </c>
      <c r="F40" s="8">
        <v>30</v>
      </c>
      <c r="G40" s="9" t="s">
        <v>132</v>
      </c>
    </row>
    <row r="41" spans="1:7" ht="15.75" customHeight="1" x14ac:dyDescent="0.15">
      <c r="A41" s="5"/>
      <c r="B41" s="6">
        <v>34</v>
      </c>
      <c r="C41" s="7" t="s">
        <v>11</v>
      </c>
      <c r="D41" s="7" t="s">
        <v>12</v>
      </c>
      <c r="E41" s="7" t="s">
        <v>12</v>
      </c>
      <c r="F41" s="8">
        <v>31</v>
      </c>
      <c r="G41" s="9" t="s">
        <v>135</v>
      </c>
    </row>
    <row r="42" spans="1:7" ht="15.75" customHeight="1" x14ac:dyDescent="0.15">
      <c r="A42" s="5"/>
      <c r="B42" s="6">
        <v>35</v>
      </c>
      <c r="C42" s="7" t="s">
        <v>11</v>
      </c>
      <c r="D42" s="7" t="s">
        <v>12</v>
      </c>
      <c r="E42" s="7" t="s">
        <v>12</v>
      </c>
      <c r="F42" s="8">
        <v>32</v>
      </c>
      <c r="G42" s="9" t="s">
        <v>138</v>
      </c>
    </row>
    <row r="43" spans="1:7" ht="15.75" customHeight="1" x14ac:dyDescent="0.15">
      <c r="A43" s="5"/>
      <c r="B43" s="6">
        <v>36</v>
      </c>
      <c r="C43" s="7" t="s">
        <v>11</v>
      </c>
      <c r="D43" s="7" t="s">
        <v>12</v>
      </c>
      <c r="E43" s="7" t="s">
        <v>12</v>
      </c>
      <c r="F43" s="8">
        <v>33</v>
      </c>
      <c r="G43" s="9" t="s">
        <v>140</v>
      </c>
    </row>
    <row r="44" spans="1:7" ht="15.75" customHeight="1" x14ac:dyDescent="0.15">
      <c r="A44" s="5"/>
      <c r="B44" s="6">
        <v>37</v>
      </c>
      <c r="C44" s="7" t="s">
        <v>11</v>
      </c>
      <c r="D44" s="7" t="s">
        <v>12</v>
      </c>
      <c r="E44" s="7" t="s">
        <v>12</v>
      </c>
      <c r="F44" s="8">
        <v>34</v>
      </c>
      <c r="G44" s="9" t="s">
        <v>144</v>
      </c>
    </row>
    <row r="45" spans="1:7" ht="15.75" customHeight="1" x14ac:dyDescent="0.15">
      <c r="A45" s="5"/>
      <c r="B45" s="6">
        <v>38</v>
      </c>
      <c r="C45" s="7" t="s">
        <v>11</v>
      </c>
      <c r="D45" s="7" t="s">
        <v>12</v>
      </c>
      <c r="E45" s="7" t="s">
        <v>21</v>
      </c>
      <c r="F45" s="12">
        <v>4</v>
      </c>
      <c r="G45" s="9" t="s">
        <v>147</v>
      </c>
    </row>
    <row r="46" spans="1:7" ht="15.75" customHeight="1" x14ac:dyDescent="0.15">
      <c r="A46" s="5"/>
      <c r="B46" s="6">
        <v>39</v>
      </c>
      <c r="C46" s="7" t="s">
        <v>11</v>
      </c>
      <c r="D46" s="7" t="s">
        <v>12</v>
      </c>
      <c r="E46" s="7" t="s">
        <v>12</v>
      </c>
      <c r="F46" s="8">
        <v>35</v>
      </c>
      <c r="G46" s="9" t="s">
        <v>150</v>
      </c>
    </row>
    <row r="47" spans="1:7" ht="15.75" customHeight="1" x14ac:dyDescent="0.15">
      <c r="A47" s="5"/>
      <c r="B47" s="10">
        <v>5</v>
      </c>
      <c r="C47" s="7" t="s">
        <v>12</v>
      </c>
      <c r="D47" s="7" t="s">
        <v>11</v>
      </c>
      <c r="E47" s="7" t="s">
        <v>12</v>
      </c>
      <c r="F47" s="8">
        <v>36</v>
      </c>
      <c r="G47" s="9" t="s">
        <v>153</v>
      </c>
    </row>
    <row r="48" spans="1:7" ht="15.75" customHeight="1" x14ac:dyDescent="0.15">
      <c r="A48" s="5"/>
      <c r="B48" s="6">
        <v>40</v>
      </c>
      <c r="C48" s="7" t="s">
        <v>11</v>
      </c>
      <c r="D48" s="7" t="s">
        <v>12</v>
      </c>
      <c r="E48" s="7" t="s">
        <v>12</v>
      </c>
      <c r="F48" s="8">
        <v>37</v>
      </c>
      <c r="G48" s="9" t="s">
        <v>156</v>
      </c>
    </row>
    <row r="49" spans="1:7" ht="15.75" customHeight="1" x14ac:dyDescent="0.15">
      <c r="A49" s="5"/>
      <c r="B49" s="6">
        <v>41</v>
      </c>
      <c r="C49" s="7" t="s">
        <v>11</v>
      </c>
      <c r="D49" s="7" t="s">
        <v>12</v>
      </c>
      <c r="E49" s="7" t="s">
        <v>12</v>
      </c>
      <c r="F49" s="8">
        <v>38</v>
      </c>
      <c r="G49" s="9" t="s">
        <v>159</v>
      </c>
    </row>
    <row r="50" spans="1:7" ht="15.75" customHeight="1" x14ac:dyDescent="0.15">
      <c r="A50" s="5"/>
      <c r="B50" s="6">
        <v>42</v>
      </c>
      <c r="C50" s="7" t="s">
        <v>11</v>
      </c>
      <c r="D50" s="7" t="s">
        <v>12</v>
      </c>
      <c r="E50" s="7" t="s">
        <v>12</v>
      </c>
      <c r="F50" s="8">
        <v>39</v>
      </c>
      <c r="G50" s="9" t="s">
        <v>162</v>
      </c>
    </row>
    <row r="51" spans="1:7" ht="15.75" customHeight="1" x14ac:dyDescent="0.15">
      <c r="A51" s="5"/>
      <c r="B51" s="6">
        <v>43</v>
      </c>
      <c r="C51" s="7" t="s">
        <v>11</v>
      </c>
      <c r="D51" s="7" t="s">
        <v>12</v>
      </c>
      <c r="E51" s="7" t="s">
        <v>12</v>
      </c>
      <c r="F51" s="8">
        <v>40</v>
      </c>
      <c r="G51" s="9" t="s">
        <v>165</v>
      </c>
    </row>
    <row r="52" spans="1:7" ht="15.75" customHeight="1" x14ac:dyDescent="0.15">
      <c r="A52" s="5"/>
      <c r="B52" s="6">
        <v>44</v>
      </c>
      <c r="C52" s="7" t="s">
        <v>11</v>
      </c>
      <c r="D52" s="7" t="s">
        <v>12</v>
      </c>
      <c r="E52" s="7" t="s">
        <v>12</v>
      </c>
      <c r="F52" s="8">
        <v>41</v>
      </c>
      <c r="G52" s="9" t="s">
        <v>167</v>
      </c>
    </row>
    <row r="53" spans="1:7" ht="13" x14ac:dyDescent="0.15">
      <c r="A53" s="5"/>
      <c r="B53" s="6">
        <v>45</v>
      </c>
      <c r="C53" s="7" t="s">
        <v>11</v>
      </c>
      <c r="D53" s="7" t="s">
        <v>12</v>
      </c>
      <c r="E53" s="7" t="s">
        <v>12</v>
      </c>
      <c r="F53" s="8">
        <v>42</v>
      </c>
      <c r="G53" s="9" t="s">
        <v>170</v>
      </c>
    </row>
    <row r="54" spans="1:7" ht="13" x14ac:dyDescent="0.15">
      <c r="A54" s="5"/>
      <c r="B54" s="6">
        <v>46</v>
      </c>
      <c r="C54" s="7" t="s">
        <v>11</v>
      </c>
      <c r="D54" s="7" t="s">
        <v>12</v>
      </c>
      <c r="E54" s="7" t="s">
        <v>12</v>
      </c>
      <c r="F54" s="8">
        <v>43</v>
      </c>
      <c r="G54" s="9" t="s">
        <v>172</v>
      </c>
    </row>
    <row r="55" spans="1:7" ht="13" x14ac:dyDescent="0.15">
      <c r="A55" s="5"/>
      <c r="B55" s="6">
        <v>47</v>
      </c>
      <c r="C55" s="7" t="s">
        <v>11</v>
      </c>
      <c r="D55" s="7" t="s">
        <v>12</v>
      </c>
      <c r="E55" s="7" t="s">
        <v>12</v>
      </c>
      <c r="F55" s="8">
        <v>44</v>
      </c>
      <c r="G55" s="9" t="s">
        <v>175</v>
      </c>
    </row>
    <row r="56" spans="1:7" ht="13" x14ac:dyDescent="0.15">
      <c r="A56" s="5"/>
      <c r="B56" s="6">
        <v>48</v>
      </c>
      <c r="C56" s="7" t="s">
        <v>11</v>
      </c>
      <c r="D56" s="7" t="s">
        <v>12</v>
      </c>
      <c r="E56" s="7" t="s">
        <v>11</v>
      </c>
      <c r="F56" s="6">
        <v>5</v>
      </c>
      <c r="G56" s="9" t="s">
        <v>178</v>
      </c>
    </row>
    <row r="57" spans="1:7" ht="13" x14ac:dyDescent="0.15">
      <c r="A57" s="5"/>
      <c r="B57" s="6">
        <v>49</v>
      </c>
      <c r="C57" s="7" t="s">
        <v>11</v>
      </c>
      <c r="D57" s="7" t="s">
        <v>12</v>
      </c>
      <c r="E57" s="7" t="s">
        <v>21</v>
      </c>
      <c r="F57" s="12">
        <v>5</v>
      </c>
      <c r="G57" s="9" t="s">
        <v>182</v>
      </c>
    </row>
    <row r="58" spans="1:7" ht="13" x14ac:dyDescent="0.15">
      <c r="A58" s="5"/>
      <c r="B58" s="6">
        <v>50</v>
      </c>
      <c r="C58" s="7" t="s">
        <v>11</v>
      </c>
      <c r="D58" s="7" t="s">
        <v>12</v>
      </c>
      <c r="E58" s="7" t="s">
        <v>12</v>
      </c>
      <c r="F58" s="8">
        <v>45</v>
      </c>
      <c r="G58" s="9" t="s">
        <v>185</v>
      </c>
    </row>
    <row r="59" spans="1:7" ht="13" x14ac:dyDescent="0.15">
      <c r="A59" s="5"/>
      <c r="B59" s="6">
        <v>51</v>
      </c>
      <c r="C59" s="7" t="s">
        <v>11</v>
      </c>
      <c r="D59" s="7" t="s">
        <v>12</v>
      </c>
      <c r="E59" s="7" t="s">
        <v>12</v>
      </c>
      <c r="F59" s="8">
        <v>46</v>
      </c>
      <c r="G59" s="9" t="s">
        <v>188</v>
      </c>
    </row>
    <row r="60" spans="1:7" ht="13" x14ac:dyDescent="0.15">
      <c r="A60" s="5"/>
      <c r="B60" s="6">
        <v>52</v>
      </c>
      <c r="C60" s="7" t="s">
        <v>11</v>
      </c>
      <c r="D60" s="7" t="s">
        <v>12</v>
      </c>
      <c r="E60" s="7" t="s">
        <v>21</v>
      </c>
      <c r="F60" s="12">
        <v>6</v>
      </c>
      <c r="G60" s="9" t="s">
        <v>191</v>
      </c>
    </row>
    <row r="61" spans="1:7" ht="13" x14ac:dyDescent="0.15">
      <c r="A61" s="5"/>
      <c r="B61" s="10">
        <v>6</v>
      </c>
      <c r="C61" s="7" t="s">
        <v>12</v>
      </c>
      <c r="D61" s="7" t="s">
        <v>11</v>
      </c>
      <c r="E61" s="7" t="s">
        <v>12</v>
      </c>
      <c r="F61" s="8">
        <v>47</v>
      </c>
      <c r="G61" s="9" t="s">
        <v>193</v>
      </c>
    </row>
    <row r="62" spans="1:7" ht="13" x14ac:dyDescent="0.15">
      <c r="A62" s="5"/>
      <c r="B62" s="10">
        <v>7</v>
      </c>
      <c r="C62" s="7" t="s">
        <v>12</v>
      </c>
      <c r="D62" s="7" t="s">
        <v>11</v>
      </c>
      <c r="E62" s="7" t="s">
        <v>12</v>
      </c>
      <c r="F62" s="8">
        <v>48</v>
      </c>
      <c r="G62" s="9" t="s">
        <v>195</v>
      </c>
    </row>
    <row r="63" spans="1:7" ht="13" x14ac:dyDescent="0.15">
      <c r="A63" s="5"/>
      <c r="B63" s="6">
        <v>53</v>
      </c>
      <c r="C63" s="7" t="s">
        <v>11</v>
      </c>
      <c r="D63" s="7" t="s">
        <v>12</v>
      </c>
      <c r="E63" s="7" t="s">
        <v>12</v>
      </c>
      <c r="F63" s="8">
        <v>49</v>
      </c>
      <c r="G63" s="9" t="s">
        <v>200</v>
      </c>
    </row>
    <row r="64" spans="1:7" ht="13" x14ac:dyDescent="0.15">
      <c r="A64" s="5"/>
      <c r="B64" s="6">
        <v>54</v>
      </c>
      <c r="C64" s="7" t="s">
        <v>11</v>
      </c>
      <c r="D64" s="7" t="s">
        <v>12</v>
      </c>
      <c r="E64" s="7" t="s">
        <v>12</v>
      </c>
      <c r="F64" s="8">
        <v>50</v>
      </c>
      <c r="G64" s="9" t="s">
        <v>204</v>
      </c>
    </row>
    <row r="65" spans="1:7" ht="13" x14ac:dyDescent="0.15">
      <c r="A65" s="5"/>
      <c r="B65" s="6">
        <v>55</v>
      </c>
      <c r="C65" s="7" t="s">
        <v>11</v>
      </c>
      <c r="D65" s="7" t="s">
        <v>12</v>
      </c>
      <c r="E65" s="7" t="s">
        <v>11</v>
      </c>
      <c r="F65" s="6">
        <v>6</v>
      </c>
      <c r="G65" s="9" t="s">
        <v>207</v>
      </c>
    </row>
    <row r="66" spans="1:7" ht="13" x14ac:dyDescent="0.15">
      <c r="A66" s="5"/>
      <c r="B66" s="6">
        <v>56</v>
      </c>
      <c r="C66" s="7" t="s">
        <v>11</v>
      </c>
      <c r="D66" s="7" t="s">
        <v>12</v>
      </c>
      <c r="E66" s="7" t="s">
        <v>12</v>
      </c>
      <c r="F66" s="8">
        <v>51</v>
      </c>
      <c r="G66" s="9" t="s">
        <v>209</v>
      </c>
    </row>
    <row r="67" spans="1:7" ht="13" x14ac:dyDescent="0.15">
      <c r="A67" s="5"/>
      <c r="B67" s="6">
        <v>57</v>
      </c>
      <c r="C67" s="7" t="s">
        <v>11</v>
      </c>
      <c r="D67" s="7" t="s">
        <v>12</v>
      </c>
      <c r="E67" s="7" t="s">
        <v>11</v>
      </c>
      <c r="F67" s="6">
        <v>7</v>
      </c>
      <c r="G67" s="9" t="s">
        <v>212</v>
      </c>
    </row>
    <row r="68" spans="1:7" ht="13" x14ac:dyDescent="0.15">
      <c r="A68" s="5"/>
      <c r="B68" s="6">
        <v>58</v>
      </c>
      <c r="C68" s="7" t="s">
        <v>11</v>
      </c>
      <c r="D68" s="7" t="s">
        <v>12</v>
      </c>
      <c r="E68" s="7" t="s">
        <v>11</v>
      </c>
      <c r="F68" s="6">
        <v>8</v>
      </c>
      <c r="G68" s="9" t="s">
        <v>215</v>
      </c>
    </row>
    <row r="69" spans="1:7" ht="13" x14ac:dyDescent="0.15">
      <c r="A69" s="5"/>
      <c r="B69" s="10">
        <v>8</v>
      </c>
      <c r="C69" s="7" t="s">
        <v>12</v>
      </c>
      <c r="D69" s="7" t="s">
        <v>11</v>
      </c>
      <c r="E69" s="7" t="s">
        <v>12</v>
      </c>
      <c r="F69" s="8">
        <v>52</v>
      </c>
      <c r="G69" s="9" t="s">
        <v>218</v>
      </c>
    </row>
    <row r="70" spans="1:7" ht="13" x14ac:dyDescent="0.15">
      <c r="A70" s="5"/>
      <c r="B70" s="6">
        <v>59</v>
      </c>
      <c r="C70" s="7" t="s">
        <v>11</v>
      </c>
      <c r="D70" s="7" t="s">
        <v>12</v>
      </c>
      <c r="E70" s="7" t="s">
        <v>12</v>
      </c>
      <c r="F70" s="8">
        <v>53</v>
      </c>
      <c r="G70" s="9" t="s">
        <v>221</v>
      </c>
    </row>
    <row r="71" spans="1:7" ht="13" x14ac:dyDescent="0.15">
      <c r="A71" s="5"/>
      <c r="B71" s="6">
        <v>60</v>
      </c>
      <c r="C71" s="7" t="s">
        <v>11</v>
      </c>
      <c r="D71" s="7" t="s">
        <v>12</v>
      </c>
      <c r="E71" s="7" t="s">
        <v>21</v>
      </c>
      <c r="F71" s="12">
        <v>7</v>
      </c>
      <c r="G71" s="9" t="s">
        <v>224</v>
      </c>
    </row>
    <row r="72" spans="1:7" ht="13" x14ac:dyDescent="0.15">
      <c r="A72" s="5"/>
      <c r="B72" s="10">
        <v>9</v>
      </c>
      <c r="C72" s="7" t="s">
        <v>12</v>
      </c>
      <c r="D72" s="7" t="s">
        <v>11</v>
      </c>
      <c r="E72" s="7" t="s">
        <v>12</v>
      </c>
      <c r="F72" s="8">
        <v>54</v>
      </c>
      <c r="G72" s="9" t="s">
        <v>227</v>
      </c>
    </row>
    <row r="73" spans="1:7" ht="13" x14ac:dyDescent="0.15">
      <c r="A73" s="5"/>
      <c r="B73" s="6">
        <v>61</v>
      </c>
      <c r="C73" s="7" t="s">
        <v>11</v>
      </c>
      <c r="D73" s="7" t="s">
        <v>12</v>
      </c>
      <c r="E73" s="7" t="s">
        <v>12</v>
      </c>
      <c r="F73" s="8">
        <v>55</v>
      </c>
      <c r="G73" s="9" t="s">
        <v>230</v>
      </c>
    </row>
    <row r="74" spans="1:7" ht="13" x14ac:dyDescent="0.15">
      <c r="A74" s="5"/>
      <c r="B74" s="6">
        <v>62</v>
      </c>
      <c r="C74" s="7" t="s">
        <v>11</v>
      </c>
      <c r="D74" s="7" t="s">
        <v>12</v>
      </c>
      <c r="E74" s="7" t="s">
        <v>12</v>
      </c>
      <c r="F74" s="8">
        <v>56</v>
      </c>
      <c r="G74" s="9" t="s">
        <v>233</v>
      </c>
    </row>
    <row r="75" spans="1:7" ht="13" x14ac:dyDescent="0.15">
      <c r="A75" s="5"/>
      <c r="B75" s="6">
        <v>63</v>
      </c>
      <c r="C75" s="7" t="s">
        <v>11</v>
      </c>
      <c r="D75" s="7" t="s">
        <v>12</v>
      </c>
      <c r="E75" s="7" t="s">
        <v>12</v>
      </c>
      <c r="F75" s="8">
        <v>57</v>
      </c>
      <c r="G75" s="9" t="s">
        <v>236</v>
      </c>
    </row>
    <row r="76" spans="1:7" ht="13" x14ac:dyDescent="0.15">
      <c r="A76" s="5"/>
      <c r="B76" s="6">
        <v>64</v>
      </c>
      <c r="C76" s="7" t="s">
        <v>11</v>
      </c>
      <c r="D76" s="7" t="s">
        <v>12</v>
      </c>
      <c r="E76" s="7" t="s">
        <v>12</v>
      </c>
      <c r="F76" s="8">
        <v>58</v>
      </c>
      <c r="G76" s="9" t="s">
        <v>239</v>
      </c>
    </row>
    <row r="77" spans="1:7" ht="13" x14ac:dyDescent="0.15">
      <c r="A77" s="5"/>
      <c r="B77" s="6">
        <v>65</v>
      </c>
      <c r="C77" s="7" t="s">
        <v>11</v>
      </c>
      <c r="D77" s="7" t="s">
        <v>12</v>
      </c>
      <c r="E77" s="7" t="s">
        <v>21</v>
      </c>
      <c r="F77" s="12">
        <v>8</v>
      </c>
      <c r="G77" s="9" t="s">
        <v>242</v>
      </c>
    </row>
    <row r="78" spans="1:7" ht="13" x14ac:dyDescent="0.15">
      <c r="A78" s="5"/>
      <c r="B78" s="6">
        <v>66</v>
      </c>
      <c r="C78" s="7" t="s">
        <v>11</v>
      </c>
      <c r="D78" s="7" t="s">
        <v>12</v>
      </c>
      <c r="E78" s="7" t="s">
        <v>12</v>
      </c>
      <c r="F78" s="8">
        <v>59</v>
      </c>
      <c r="G78" s="9" t="s">
        <v>246</v>
      </c>
    </row>
    <row r="79" spans="1:7" ht="13" x14ac:dyDescent="0.15">
      <c r="A79" s="5"/>
      <c r="B79" s="6">
        <v>67</v>
      </c>
      <c r="C79" s="7" t="s">
        <v>11</v>
      </c>
      <c r="D79" s="7" t="s">
        <v>12</v>
      </c>
      <c r="E79" s="7" t="s">
        <v>11</v>
      </c>
      <c r="F79" s="6">
        <v>9</v>
      </c>
      <c r="G79" s="9" t="s">
        <v>250</v>
      </c>
    </row>
    <row r="80" spans="1:7" ht="13" x14ac:dyDescent="0.15">
      <c r="A80" s="5"/>
      <c r="B80" s="6">
        <v>68</v>
      </c>
      <c r="C80" s="7" t="s">
        <v>11</v>
      </c>
      <c r="D80" s="7" t="s">
        <v>12</v>
      </c>
      <c r="E80" s="7" t="s">
        <v>12</v>
      </c>
      <c r="F80" s="8">
        <v>60</v>
      </c>
      <c r="G80" s="9" t="s">
        <v>252</v>
      </c>
    </row>
    <row r="81" spans="1:7" ht="13" x14ac:dyDescent="0.15">
      <c r="A81" s="5"/>
      <c r="B81" s="6">
        <v>69</v>
      </c>
      <c r="C81" s="7" t="s">
        <v>11</v>
      </c>
      <c r="D81" s="7" t="s">
        <v>12</v>
      </c>
      <c r="E81" s="7" t="s">
        <v>21</v>
      </c>
      <c r="F81" s="12">
        <v>9</v>
      </c>
      <c r="G81" s="9" t="s">
        <v>255</v>
      </c>
    </row>
    <row r="82" spans="1:7" ht="13" x14ac:dyDescent="0.15">
      <c r="A82" s="5"/>
      <c r="B82" s="6">
        <v>70</v>
      </c>
      <c r="C82" s="7" t="s">
        <v>11</v>
      </c>
      <c r="D82" s="7" t="s">
        <v>12</v>
      </c>
      <c r="E82" s="7" t="s">
        <v>21</v>
      </c>
      <c r="F82" s="12">
        <v>10</v>
      </c>
      <c r="G82" s="9" t="s">
        <v>258</v>
      </c>
    </row>
    <row r="83" spans="1:7" ht="13" x14ac:dyDescent="0.15">
      <c r="A83" s="5"/>
      <c r="B83" s="6">
        <v>71</v>
      </c>
      <c r="C83" s="7" t="s">
        <v>11</v>
      </c>
      <c r="D83" s="7" t="s">
        <v>12</v>
      </c>
      <c r="E83" s="7" t="s">
        <v>21</v>
      </c>
      <c r="F83" s="12">
        <v>11</v>
      </c>
      <c r="G83" s="9" t="s">
        <v>261</v>
      </c>
    </row>
    <row r="84" spans="1:7" ht="13" x14ac:dyDescent="0.15">
      <c r="A84" s="5"/>
      <c r="B84" s="10">
        <v>10</v>
      </c>
      <c r="C84" s="7" t="s">
        <v>12</v>
      </c>
      <c r="D84" s="7" t="s">
        <v>11</v>
      </c>
      <c r="E84" s="7" t="s">
        <v>12</v>
      </c>
      <c r="F84" s="8">
        <v>61</v>
      </c>
      <c r="G84" s="9" t="s">
        <v>265</v>
      </c>
    </row>
    <row r="85" spans="1:7" ht="13" x14ac:dyDescent="0.15">
      <c r="A85" s="5"/>
      <c r="B85" s="6">
        <v>72</v>
      </c>
      <c r="C85" s="7" t="s">
        <v>11</v>
      </c>
      <c r="D85" s="7" t="s">
        <v>12</v>
      </c>
      <c r="E85" s="7" t="s">
        <v>12</v>
      </c>
      <c r="F85" s="8">
        <v>62</v>
      </c>
      <c r="G85" s="9" t="s">
        <v>268</v>
      </c>
    </row>
    <row r="86" spans="1:7" ht="13" x14ac:dyDescent="0.15">
      <c r="A86" s="5"/>
      <c r="B86" s="6">
        <v>73</v>
      </c>
      <c r="C86" s="7" t="s">
        <v>11</v>
      </c>
      <c r="D86" s="7" t="s">
        <v>12</v>
      </c>
      <c r="E86" s="7" t="s">
        <v>12</v>
      </c>
      <c r="F86" s="8">
        <v>63</v>
      </c>
      <c r="G86" s="9" t="s">
        <v>271</v>
      </c>
    </row>
    <row r="87" spans="1:7" ht="13" x14ac:dyDescent="0.15">
      <c r="A87" s="5"/>
      <c r="B87" s="6">
        <v>74</v>
      </c>
      <c r="C87" s="7" t="s">
        <v>11</v>
      </c>
      <c r="D87" s="7" t="s">
        <v>12</v>
      </c>
      <c r="E87" s="7" t="s">
        <v>11</v>
      </c>
      <c r="F87" s="6">
        <v>10</v>
      </c>
      <c r="G87" s="9" t="s">
        <v>274</v>
      </c>
    </row>
    <row r="88" spans="1:7" ht="13" x14ac:dyDescent="0.15">
      <c r="A88" s="5"/>
      <c r="B88" s="6">
        <v>75</v>
      </c>
      <c r="C88" s="7" t="s">
        <v>11</v>
      </c>
      <c r="D88" s="7" t="s">
        <v>12</v>
      </c>
      <c r="E88" s="7" t="s">
        <v>11</v>
      </c>
      <c r="F88" s="6">
        <v>11</v>
      </c>
      <c r="G88" s="9" t="s">
        <v>277</v>
      </c>
    </row>
    <row r="89" spans="1:7" ht="13" x14ac:dyDescent="0.15">
      <c r="A89" s="5"/>
      <c r="B89" s="14">
        <v>2</v>
      </c>
      <c r="C89" s="7" t="s">
        <v>29</v>
      </c>
      <c r="D89" s="7" t="s">
        <v>29</v>
      </c>
      <c r="E89" s="7" t="s">
        <v>29</v>
      </c>
      <c r="F89" s="14">
        <v>2</v>
      </c>
      <c r="G89" s="9" t="s">
        <v>279</v>
      </c>
    </row>
    <row r="90" spans="1:7" ht="13" x14ac:dyDescent="0.15">
      <c r="A90" s="5"/>
      <c r="B90" s="6">
        <v>76</v>
      </c>
      <c r="C90" s="7" t="s">
        <v>11</v>
      </c>
      <c r="D90" s="7" t="s">
        <v>12</v>
      </c>
      <c r="E90" s="7" t="s">
        <v>12</v>
      </c>
      <c r="F90" s="8">
        <v>64</v>
      </c>
      <c r="G90" s="9" t="s">
        <v>282</v>
      </c>
    </row>
    <row r="91" spans="1:7" ht="13" x14ac:dyDescent="0.15">
      <c r="A91" s="5"/>
      <c r="B91" s="14">
        <v>3</v>
      </c>
      <c r="C91" s="7" t="s">
        <v>29</v>
      </c>
      <c r="D91" s="7" t="s">
        <v>29</v>
      </c>
      <c r="E91" s="7" t="s">
        <v>29</v>
      </c>
      <c r="F91" s="14">
        <v>3</v>
      </c>
      <c r="G91" s="9" t="s">
        <v>284</v>
      </c>
    </row>
    <row r="92" spans="1:7" ht="13" x14ac:dyDescent="0.15">
      <c r="A92" s="5"/>
      <c r="B92" s="6">
        <v>77</v>
      </c>
      <c r="C92" s="7" t="s">
        <v>11</v>
      </c>
      <c r="D92" s="7" t="s">
        <v>12</v>
      </c>
      <c r="E92" s="7" t="s">
        <v>21</v>
      </c>
      <c r="F92" s="12">
        <v>12</v>
      </c>
      <c r="G92" s="9" t="s">
        <v>287</v>
      </c>
    </row>
    <row r="93" spans="1:7" ht="13" x14ac:dyDescent="0.15">
      <c r="A93" s="5"/>
      <c r="B93" s="6">
        <v>78</v>
      </c>
      <c r="C93" s="7" t="s">
        <v>11</v>
      </c>
      <c r="D93" s="7" t="s">
        <v>12</v>
      </c>
      <c r="E93" s="7" t="s">
        <v>12</v>
      </c>
      <c r="F93" s="8">
        <v>65</v>
      </c>
      <c r="G93" s="9" t="s">
        <v>290</v>
      </c>
    </row>
    <row r="94" spans="1:7" ht="13" x14ac:dyDescent="0.15">
      <c r="A94" s="5"/>
      <c r="B94" s="6">
        <v>79</v>
      </c>
      <c r="C94" s="7" t="s">
        <v>11</v>
      </c>
      <c r="D94" s="7" t="s">
        <v>12</v>
      </c>
      <c r="E94" s="7" t="s">
        <v>21</v>
      </c>
      <c r="F94" s="12">
        <v>13</v>
      </c>
      <c r="G94" s="9" t="s">
        <v>293</v>
      </c>
    </row>
    <row r="95" spans="1:7" ht="13" x14ac:dyDescent="0.15">
      <c r="A95" s="5"/>
      <c r="B95" s="6">
        <v>80</v>
      </c>
      <c r="C95" s="7" t="s">
        <v>11</v>
      </c>
      <c r="D95" s="7" t="s">
        <v>12</v>
      </c>
      <c r="E95" s="7" t="s">
        <v>21</v>
      </c>
      <c r="F95" s="12">
        <v>14</v>
      </c>
      <c r="G95" s="9" t="s">
        <v>295</v>
      </c>
    </row>
    <row r="96" spans="1:7" ht="13" x14ac:dyDescent="0.15">
      <c r="A96" s="5"/>
      <c r="B96" s="6">
        <v>81</v>
      </c>
      <c r="C96" s="7" t="s">
        <v>11</v>
      </c>
      <c r="D96" s="7" t="s">
        <v>12</v>
      </c>
      <c r="E96" s="7" t="s">
        <v>12</v>
      </c>
      <c r="F96" s="8">
        <v>66</v>
      </c>
      <c r="G96" s="9" t="s">
        <v>297</v>
      </c>
    </row>
    <row r="97" spans="1:7" ht="13" x14ac:dyDescent="0.15">
      <c r="A97" s="5"/>
      <c r="B97" s="6">
        <v>82</v>
      </c>
      <c r="C97" s="7" t="s">
        <v>11</v>
      </c>
      <c r="D97" s="7" t="s">
        <v>12</v>
      </c>
      <c r="E97" s="7" t="s">
        <v>21</v>
      </c>
      <c r="F97" s="12">
        <v>15</v>
      </c>
      <c r="G97" s="9" t="s">
        <v>300</v>
      </c>
    </row>
    <row r="98" spans="1:7" ht="13" x14ac:dyDescent="0.15">
      <c r="A98" s="5"/>
      <c r="B98" s="6">
        <v>83</v>
      </c>
      <c r="C98" s="7" t="s">
        <v>11</v>
      </c>
      <c r="D98" s="7" t="s">
        <v>12</v>
      </c>
      <c r="E98" s="7" t="s">
        <v>12</v>
      </c>
      <c r="F98" s="8">
        <v>67</v>
      </c>
      <c r="G98" s="9" t="s">
        <v>303</v>
      </c>
    </row>
    <row r="99" spans="1:7" ht="13" x14ac:dyDescent="0.15">
      <c r="A99" s="5"/>
      <c r="B99" s="6">
        <v>84</v>
      </c>
      <c r="C99" s="7" t="s">
        <v>11</v>
      </c>
      <c r="D99" s="7" t="s">
        <v>12</v>
      </c>
      <c r="E99" s="7" t="s">
        <v>12</v>
      </c>
      <c r="F99" s="8">
        <v>68</v>
      </c>
      <c r="G99" s="9" t="s">
        <v>306</v>
      </c>
    </row>
    <row r="100" spans="1:7" ht="13" x14ac:dyDescent="0.15">
      <c r="A100" s="5"/>
      <c r="B100" s="6">
        <v>85</v>
      </c>
      <c r="C100" s="7" t="s">
        <v>11</v>
      </c>
      <c r="D100" s="7" t="s">
        <v>12</v>
      </c>
      <c r="E100" s="7" t="s">
        <v>12</v>
      </c>
      <c r="F100" s="8">
        <v>69</v>
      </c>
      <c r="G100" s="9" t="s">
        <v>309</v>
      </c>
    </row>
    <row r="101" spans="1:7" ht="13" x14ac:dyDescent="0.15">
      <c r="A101" s="5"/>
      <c r="B101" s="6">
        <v>86</v>
      </c>
      <c r="C101" s="7" t="s">
        <v>11</v>
      </c>
      <c r="D101" s="7" t="s">
        <v>12</v>
      </c>
      <c r="E101" s="7" t="s">
        <v>12</v>
      </c>
      <c r="F101" s="8">
        <v>70</v>
      </c>
      <c r="G101" s="9" t="s">
        <v>312</v>
      </c>
    </row>
    <row r="102" spans="1:7" ht="13" x14ac:dyDescent="0.15">
      <c r="A102" s="5"/>
      <c r="B102" s="6">
        <v>87</v>
      </c>
      <c r="C102" s="7" t="s">
        <v>11</v>
      </c>
      <c r="D102" s="7" t="s">
        <v>12</v>
      </c>
      <c r="E102" s="7" t="s">
        <v>12</v>
      </c>
      <c r="F102" s="8">
        <v>71</v>
      </c>
      <c r="G102" s="9" t="s">
        <v>314</v>
      </c>
    </row>
    <row r="103" spans="1:7" ht="13" x14ac:dyDescent="0.15">
      <c r="A103" s="5"/>
      <c r="B103" s="6">
        <v>88</v>
      </c>
      <c r="C103" s="7" t="s">
        <v>11</v>
      </c>
      <c r="D103" s="7" t="s">
        <v>12</v>
      </c>
      <c r="E103" s="7" t="s">
        <v>12</v>
      </c>
      <c r="F103" s="8">
        <v>72</v>
      </c>
      <c r="G103" s="9" t="s">
        <v>318</v>
      </c>
    </row>
    <row r="104" spans="1:7" ht="13" x14ac:dyDescent="0.15">
      <c r="A104" s="5"/>
      <c r="B104" s="6">
        <v>89</v>
      </c>
      <c r="C104" s="7" t="s">
        <v>11</v>
      </c>
      <c r="D104" s="7" t="s">
        <v>12</v>
      </c>
      <c r="E104" s="7" t="s">
        <v>12</v>
      </c>
      <c r="F104" s="8">
        <v>73</v>
      </c>
      <c r="G104" s="9" t="s">
        <v>322</v>
      </c>
    </row>
    <row r="105" spans="1:7" ht="13" x14ac:dyDescent="0.15">
      <c r="A105" s="5"/>
      <c r="B105" s="8">
        <v>1</v>
      </c>
      <c r="C105" s="7" t="s">
        <v>12</v>
      </c>
      <c r="D105" s="7" t="s">
        <v>12</v>
      </c>
      <c r="E105" s="11" t="s">
        <v>20</v>
      </c>
      <c r="F105" s="13">
        <v>1</v>
      </c>
      <c r="G105" s="9" t="s">
        <v>325</v>
      </c>
    </row>
    <row r="106" spans="1:7" ht="13" x14ac:dyDescent="0.15">
      <c r="A106" s="5"/>
      <c r="B106" s="6">
        <v>90</v>
      </c>
      <c r="C106" s="7" t="s">
        <v>11</v>
      </c>
      <c r="D106" s="7" t="s">
        <v>12</v>
      </c>
      <c r="E106" s="7" t="s">
        <v>12</v>
      </c>
      <c r="F106" s="8">
        <v>74</v>
      </c>
      <c r="G106" s="9" t="s">
        <v>329</v>
      </c>
    </row>
    <row r="107" spans="1:7" ht="13" x14ac:dyDescent="0.15">
      <c r="A107" s="5"/>
      <c r="B107" s="8">
        <v>2</v>
      </c>
      <c r="C107" s="7" t="s">
        <v>12</v>
      </c>
      <c r="D107" s="7" t="s">
        <v>12</v>
      </c>
      <c r="E107" s="11" t="s">
        <v>20</v>
      </c>
      <c r="F107" s="13">
        <v>2</v>
      </c>
      <c r="G107" s="9" t="s">
        <v>332</v>
      </c>
    </row>
    <row r="108" spans="1:7" ht="13" x14ac:dyDescent="0.15">
      <c r="A108" s="5"/>
      <c r="B108" s="6">
        <v>91</v>
      </c>
      <c r="C108" s="7" t="s">
        <v>11</v>
      </c>
      <c r="D108" s="7" t="s">
        <v>12</v>
      </c>
      <c r="E108" s="7" t="s">
        <v>12</v>
      </c>
      <c r="F108" s="8">
        <v>75</v>
      </c>
      <c r="G108" s="9" t="s">
        <v>335</v>
      </c>
    </row>
    <row r="109" spans="1:7" ht="13" x14ac:dyDescent="0.15">
      <c r="A109" s="5"/>
      <c r="B109" s="6">
        <v>92</v>
      </c>
      <c r="C109" s="7" t="s">
        <v>11</v>
      </c>
      <c r="D109" s="7" t="s">
        <v>12</v>
      </c>
      <c r="E109" s="7" t="s">
        <v>11</v>
      </c>
      <c r="F109" s="6">
        <v>12</v>
      </c>
      <c r="G109" s="9" t="s">
        <v>338</v>
      </c>
    </row>
    <row r="110" spans="1:7" ht="13" x14ac:dyDescent="0.15">
      <c r="A110" s="5"/>
      <c r="B110" s="6">
        <v>93</v>
      </c>
      <c r="C110" s="7" t="s">
        <v>11</v>
      </c>
      <c r="D110" s="7" t="s">
        <v>12</v>
      </c>
      <c r="E110" s="7" t="s">
        <v>12</v>
      </c>
      <c r="F110" s="8">
        <v>76</v>
      </c>
      <c r="G110" s="9" t="s">
        <v>342</v>
      </c>
    </row>
    <row r="111" spans="1:7" ht="13" x14ac:dyDescent="0.15">
      <c r="A111" s="5"/>
      <c r="B111" s="6">
        <v>94</v>
      </c>
      <c r="C111" s="7" t="s">
        <v>11</v>
      </c>
      <c r="D111" s="7" t="s">
        <v>12</v>
      </c>
      <c r="E111" s="7" t="s">
        <v>12</v>
      </c>
      <c r="F111" s="8">
        <v>77</v>
      </c>
      <c r="G111" s="9" t="s">
        <v>345</v>
      </c>
    </row>
    <row r="112" spans="1:7" ht="13" x14ac:dyDescent="0.15">
      <c r="A112" s="5"/>
      <c r="B112" s="6">
        <v>95</v>
      </c>
      <c r="C112" s="7" t="s">
        <v>11</v>
      </c>
      <c r="D112" s="7" t="s">
        <v>12</v>
      </c>
      <c r="E112" s="7" t="s">
        <v>12</v>
      </c>
      <c r="F112" s="8">
        <v>78</v>
      </c>
      <c r="G112" s="9" t="s">
        <v>348</v>
      </c>
    </row>
    <row r="113" spans="1:7" ht="13" x14ac:dyDescent="0.15">
      <c r="A113" s="5"/>
      <c r="B113" s="6">
        <v>96</v>
      </c>
      <c r="C113" s="7" t="s">
        <v>11</v>
      </c>
      <c r="D113" s="7" t="s">
        <v>12</v>
      </c>
      <c r="E113" s="7" t="s">
        <v>12</v>
      </c>
      <c r="F113" s="8">
        <v>79</v>
      </c>
      <c r="G113" s="9" t="s">
        <v>351</v>
      </c>
    </row>
    <row r="114" spans="1:7" ht="13" x14ac:dyDescent="0.15">
      <c r="A114" s="5"/>
      <c r="B114" s="6">
        <v>97</v>
      </c>
      <c r="C114" s="7" t="s">
        <v>11</v>
      </c>
      <c r="D114" s="7" t="s">
        <v>12</v>
      </c>
      <c r="E114" s="7" t="s">
        <v>12</v>
      </c>
      <c r="F114" s="8">
        <v>80</v>
      </c>
      <c r="G114" s="9" t="s">
        <v>354</v>
      </c>
    </row>
    <row r="115" spans="1:7" ht="13" x14ac:dyDescent="0.15">
      <c r="A115" s="5"/>
      <c r="B115" s="6">
        <v>98</v>
      </c>
      <c r="C115" s="7" t="s">
        <v>11</v>
      </c>
      <c r="D115" s="7" t="s">
        <v>12</v>
      </c>
      <c r="E115" s="7" t="s">
        <v>21</v>
      </c>
      <c r="F115" s="12">
        <v>16</v>
      </c>
      <c r="G115" s="9" t="s">
        <v>357</v>
      </c>
    </row>
    <row r="116" spans="1:7" ht="13" x14ac:dyDescent="0.15">
      <c r="A116" s="5"/>
      <c r="B116" s="6">
        <v>99</v>
      </c>
      <c r="C116" s="7" t="s">
        <v>11</v>
      </c>
      <c r="D116" s="7" t="s">
        <v>12</v>
      </c>
      <c r="E116" s="7" t="s">
        <v>11</v>
      </c>
      <c r="F116" s="6">
        <v>13</v>
      </c>
      <c r="G116" s="9" t="s">
        <v>360</v>
      </c>
    </row>
    <row r="117" spans="1:7" ht="13" x14ac:dyDescent="0.15">
      <c r="A117" s="5"/>
      <c r="B117" s="14">
        <v>4</v>
      </c>
      <c r="C117" s="7" t="s">
        <v>29</v>
      </c>
      <c r="D117" s="7" t="s">
        <v>29</v>
      </c>
      <c r="E117" s="7" t="s">
        <v>29</v>
      </c>
      <c r="F117" s="14">
        <v>4</v>
      </c>
      <c r="G117" s="9" t="s">
        <v>363</v>
      </c>
    </row>
    <row r="118" spans="1:7" ht="13" x14ac:dyDescent="0.15">
      <c r="A118" s="5"/>
      <c r="B118" s="6">
        <v>100</v>
      </c>
      <c r="C118" s="7" t="s">
        <v>11</v>
      </c>
      <c r="D118" s="7" t="s">
        <v>12</v>
      </c>
      <c r="E118" s="7" t="s">
        <v>12</v>
      </c>
      <c r="F118" s="8">
        <v>81</v>
      </c>
      <c r="G118" s="9" t="s">
        <v>367</v>
      </c>
    </row>
    <row r="119" spans="1:7" ht="13" x14ac:dyDescent="0.15">
      <c r="A119" s="5"/>
      <c r="B119" s="6">
        <v>101</v>
      </c>
      <c r="C119" s="7" t="s">
        <v>11</v>
      </c>
      <c r="D119" s="7" t="s">
        <v>12</v>
      </c>
      <c r="E119" s="7" t="s">
        <v>12</v>
      </c>
      <c r="F119" s="8">
        <v>82</v>
      </c>
      <c r="G119" s="9" t="s">
        <v>370</v>
      </c>
    </row>
    <row r="120" spans="1:7" ht="13" x14ac:dyDescent="0.15">
      <c r="A120" s="5"/>
      <c r="B120" s="6">
        <v>102</v>
      </c>
      <c r="C120" s="7" t="s">
        <v>11</v>
      </c>
      <c r="D120" s="7" t="s">
        <v>12</v>
      </c>
      <c r="E120" s="7" t="s">
        <v>12</v>
      </c>
      <c r="F120" s="8">
        <v>83</v>
      </c>
      <c r="G120" s="9" t="s">
        <v>373</v>
      </c>
    </row>
    <row r="121" spans="1:7" ht="13" x14ac:dyDescent="0.15">
      <c r="A121" s="5"/>
      <c r="B121" s="6">
        <v>103</v>
      </c>
      <c r="C121" s="7" t="s">
        <v>11</v>
      </c>
      <c r="D121" s="7" t="s">
        <v>12</v>
      </c>
      <c r="E121" s="7" t="s">
        <v>12</v>
      </c>
      <c r="F121" s="8">
        <v>84</v>
      </c>
      <c r="G121" s="9" t="s">
        <v>376</v>
      </c>
    </row>
    <row r="122" spans="1:7" ht="13" x14ac:dyDescent="0.15">
      <c r="A122" s="5"/>
      <c r="B122" s="6">
        <v>104</v>
      </c>
      <c r="C122" s="7" t="s">
        <v>11</v>
      </c>
      <c r="D122" s="7" t="s">
        <v>12</v>
      </c>
      <c r="E122" s="7" t="s">
        <v>12</v>
      </c>
      <c r="F122" s="8">
        <v>85</v>
      </c>
      <c r="G122" s="9" t="s">
        <v>379</v>
      </c>
    </row>
    <row r="123" spans="1:7" ht="13" x14ac:dyDescent="0.15">
      <c r="A123" s="5"/>
      <c r="B123" s="6">
        <v>105</v>
      </c>
      <c r="C123" s="7" t="s">
        <v>11</v>
      </c>
      <c r="D123" s="7" t="s">
        <v>12</v>
      </c>
      <c r="E123" s="7" t="s">
        <v>12</v>
      </c>
      <c r="F123" s="8">
        <v>86</v>
      </c>
      <c r="G123" s="9" t="s">
        <v>382</v>
      </c>
    </row>
    <row r="124" spans="1:7" ht="13" x14ac:dyDescent="0.15">
      <c r="A124" s="5"/>
      <c r="B124" s="6">
        <v>106</v>
      </c>
      <c r="C124" s="7" t="s">
        <v>11</v>
      </c>
      <c r="D124" s="7" t="s">
        <v>12</v>
      </c>
      <c r="E124" s="7" t="s">
        <v>11</v>
      </c>
      <c r="F124" s="6">
        <v>14</v>
      </c>
      <c r="G124" s="9" t="s">
        <v>385</v>
      </c>
    </row>
    <row r="125" spans="1:7" ht="13" x14ac:dyDescent="0.15">
      <c r="A125" s="5"/>
      <c r="B125" s="6">
        <v>107</v>
      </c>
      <c r="C125" s="7" t="s">
        <v>11</v>
      </c>
      <c r="D125" s="7" t="s">
        <v>12</v>
      </c>
      <c r="E125" s="7" t="s">
        <v>12</v>
      </c>
      <c r="F125" s="8">
        <v>87</v>
      </c>
      <c r="G125" s="9" t="s">
        <v>389</v>
      </c>
    </row>
    <row r="126" spans="1:7" ht="13" x14ac:dyDescent="0.15">
      <c r="A126" s="5"/>
      <c r="B126" s="6">
        <v>108</v>
      </c>
      <c r="C126" s="7" t="s">
        <v>11</v>
      </c>
      <c r="D126" s="7" t="s">
        <v>12</v>
      </c>
      <c r="E126" s="7" t="s">
        <v>12</v>
      </c>
      <c r="F126" s="8">
        <v>88</v>
      </c>
      <c r="G126" s="9" t="s">
        <v>392</v>
      </c>
    </row>
    <row r="127" spans="1:7" ht="13" x14ac:dyDescent="0.15">
      <c r="A127" s="5"/>
      <c r="B127" s="6">
        <v>109</v>
      </c>
      <c r="C127" s="7" t="s">
        <v>11</v>
      </c>
      <c r="D127" s="7" t="s">
        <v>12</v>
      </c>
      <c r="E127" s="7" t="s">
        <v>12</v>
      </c>
      <c r="F127" s="8">
        <v>89</v>
      </c>
      <c r="G127" s="9" t="s">
        <v>396</v>
      </c>
    </row>
    <row r="128" spans="1:7" ht="13" x14ac:dyDescent="0.15">
      <c r="A128" s="5"/>
      <c r="B128" s="6">
        <v>110</v>
      </c>
      <c r="C128" s="7" t="s">
        <v>11</v>
      </c>
      <c r="D128" s="7" t="s">
        <v>12</v>
      </c>
      <c r="E128" s="7" t="s">
        <v>21</v>
      </c>
      <c r="F128" s="12">
        <v>17</v>
      </c>
      <c r="G128" s="9" t="s">
        <v>400</v>
      </c>
    </row>
    <row r="129" spans="1:7" ht="13" x14ac:dyDescent="0.15">
      <c r="A129" s="5"/>
      <c r="B129" s="6">
        <v>111</v>
      </c>
      <c r="C129" s="7" t="s">
        <v>11</v>
      </c>
      <c r="D129" s="7" t="s">
        <v>12</v>
      </c>
      <c r="E129" s="7" t="s">
        <v>12</v>
      </c>
      <c r="F129" s="8">
        <v>90</v>
      </c>
      <c r="G129" s="9" t="s">
        <v>402</v>
      </c>
    </row>
    <row r="130" spans="1:7" ht="13" x14ac:dyDescent="0.15">
      <c r="A130" s="5"/>
      <c r="B130" s="6">
        <v>112</v>
      </c>
      <c r="C130" s="7" t="s">
        <v>11</v>
      </c>
      <c r="D130" s="7" t="s">
        <v>12</v>
      </c>
      <c r="E130" s="7" t="s">
        <v>11</v>
      </c>
      <c r="F130" s="6">
        <v>15</v>
      </c>
      <c r="G130" s="9" t="s">
        <v>404</v>
      </c>
    </row>
    <row r="131" spans="1:7" ht="13" x14ac:dyDescent="0.15">
      <c r="A131" s="5"/>
      <c r="B131" s="14">
        <v>5</v>
      </c>
      <c r="C131" s="7" t="s">
        <v>29</v>
      </c>
      <c r="D131" s="7" t="s">
        <v>29</v>
      </c>
      <c r="E131" s="7" t="s">
        <v>29</v>
      </c>
      <c r="F131" s="14">
        <v>5</v>
      </c>
      <c r="G131" s="9" t="s">
        <v>407</v>
      </c>
    </row>
    <row r="132" spans="1:7" ht="13" x14ac:dyDescent="0.15">
      <c r="A132" s="5"/>
      <c r="B132" s="6">
        <v>113</v>
      </c>
      <c r="C132" s="7" t="s">
        <v>11</v>
      </c>
      <c r="D132" s="7" t="s">
        <v>12</v>
      </c>
      <c r="E132" s="7" t="s">
        <v>11</v>
      </c>
      <c r="F132" s="6">
        <v>16</v>
      </c>
      <c r="G132" s="9" t="s">
        <v>411</v>
      </c>
    </row>
    <row r="133" spans="1:7" ht="13" x14ac:dyDescent="0.15">
      <c r="A133" s="5"/>
      <c r="B133" s="6">
        <v>114</v>
      </c>
      <c r="C133" s="7" t="s">
        <v>11</v>
      </c>
      <c r="D133" s="7" t="s">
        <v>12</v>
      </c>
      <c r="E133" s="7" t="s">
        <v>12</v>
      </c>
      <c r="F133" s="8">
        <v>91</v>
      </c>
      <c r="G133" s="9" t="s">
        <v>414</v>
      </c>
    </row>
    <row r="134" spans="1:7" ht="13" x14ac:dyDescent="0.15">
      <c r="A134" s="5"/>
      <c r="B134" s="6">
        <v>115</v>
      </c>
      <c r="C134" s="7" t="s">
        <v>11</v>
      </c>
      <c r="D134" s="7" t="s">
        <v>12</v>
      </c>
      <c r="E134" s="7" t="s">
        <v>12</v>
      </c>
      <c r="F134" s="8">
        <v>92</v>
      </c>
      <c r="G134" s="9" t="s">
        <v>416</v>
      </c>
    </row>
    <row r="135" spans="1:7" ht="13" x14ac:dyDescent="0.15">
      <c r="A135" s="5"/>
      <c r="B135" s="6">
        <v>116</v>
      </c>
      <c r="C135" s="7" t="s">
        <v>11</v>
      </c>
      <c r="D135" s="7" t="s">
        <v>12</v>
      </c>
      <c r="E135" s="7" t="s">
        <v>12</v>
      </c>
      <c r="F135" s="8">
        <v>93</v>
      </c>
      <c r="G135" s="9" t="s">
        <v>419</v>
      </c>
    </row>
    <row r="136" spans="1:7" ht="13" x14ac:dyDescent="0.15">
      <c r="A136" s="5"/>
      <c r="B136" s="14">
        <v>6</v>
      </c>
      <c r="C136" s="7" t="s">
        <v>29</v>
      </c>
      <c r="D136" s="7" t="s">
        <v>29</v>
      </c>
      <c r="E136" s="7" t="s">
        <v>29</v>
      </c>
      <c r="F136" s="14">
        <v>6</v>
      </c>
      <c r="G136" s="9" t="s">
        <v>422</v>
      </c>
    </row>
    <row r="137" spans="1:7" ht="13" x14ac:dyDescent="0.15">
      <c r="A137" s="5"/>
      <c r="B137" s="6">
        <v>117</v>
      </c>
      <c r="C137" s="7" t="s">
        <v>11</v>
      </c>
      <c r="D137" s="7" t="s">
        <v>12</v>
      </c>
      <c r="E137" s="7" t="s">
        <v>12</v>
      </c>
      <c r="F137" s="8">
        <v>94</v>
      </c>
      <c r="G137" s="9" t="s">
        <v>425</v>
      </c>
    </row>
    <row r="138" spans="1:7" ht="13" x14ac:dyDescent="0.15">
      <c r="A138" s="5"/>
      <c r="B138" s="8">
        <v>3</v>
      </c>
      <c r="C138" s="7" t="s">
        <v>12</v>
      </c>
      <c r="D138" s="7" t="s">
        <v>12</v>
      </c>
      <c r="E138" s="11" t="s">
        <v>20</v>
      </c>
      <c r="F138" s="13">
        <v>3</v>
      </c>
      <c r="G138" s="9" t="s">
        <v>429</v>
      </c>
    </row>
    <row r="139" spans="1:7" ht="13" x14ac:dyDescent="0.15">
      <c r="A139" s="5"/>
      <c r="B139" s="6">
        <v>118</v>
      </c>
      <c r="C139" s="7" t="s">
        <v>11</v>
      </c>
      <c r="D139" s="7" t="s">
        <v>12</v>
      </c>
      <c r="E139" s="7" t="s">
        <v>12</v>
      </c>
      <c r="F139" s="8">
        <v>95</v>
      </c>
      <c r="G139" s="9" t="s">
        <v>432</v>
      </c>
    </row>
    <row r="140" spans="1:7" ht="13" x14ac:dyDescent="0.15">
      <c r="A140" s="5"/>
      <c r="B140" s="6">
        <v>119</v>
      </c>
      <c r="C140" s="7" t="s">
        <v>11</v>
      </c>
      <c r="D140" s="7" t="s">
        <v>12</v>
      </c>
      <c r="E140" s="7" t="s">
        <v>12</v>
      </c>
      <c r="F140" s="8">
        <v>96</v>
      </c>
      <c r="G140" s="9" t="s">
        <v>434</v>
      </c>
    </row>
    <row r="141" spans="1:7" ht="13" x14ac:dyDescent="0.15">
      <c r="A141" s="5"/>
      <c r="B141" s="6">
        <v>120</v>
      </c>
      <c r="C141" s="7" t="s">
        <v>11</v>
      </c>
      <c r="D141" s="7" t="s">
        <v>12</v>
      </c>
      <c r="E141" s="7" t="s">
        <v>12</v>
      </c>
      <c r="F141" s="8">
        <v>97</v>
      </c>
      <c r="G141" s="9" t="s">
        <v>437</v>
      </c>
    </row>
    <row r="142" spans="1:7" ht="13" x14ac:dyDescent="0.15">
      <c r="A142" s="5"/>
      <c r="B142" s="6">
        <v>121</v>
      </c>
      <c r="C142" s="7" t="s">
        <v>11</v>
      </c>
      <c r="D142" s="7" t="s">
        <v>12</v>
      </c>
      <c r="E142" s="7" t="s">
        <v>12</v>
      </c>
      <c r="F142" s="8">
        <v>98</v>
      </c>
      <c r="G142" s="9" t="s">
        <v>441</v>
      </c>
    </row>
    <row r="143" spans="1:7" ht="13" x14ac:dyDescent="0.15">
      <c r="A143" s="5"/>
      <c r="B143" s="6">
        <v>122</v>
      </c>
      <c r="C143" s="7" t="s">
        <v>11</v>
      </c>
      <c r="D143" s="7" t="s">
        <v>12</v>
      </c>
      <c r="E143" s="7" t="s">
        <v>12</v>
      </c>
      <c r="F143" s="8">
        <v>99</v>
      </c>
      <c r="G143" s="9" t="s">
        <v>445</v>
      </c>
    </row>
    <row r="144" spans="1:7" ht="13" x14ac:dyDescent="0.15">
      <c r="A144" s="5"/>
      <c r="B144" s="6">
        <v>123</v>
      </c>
      <c r="C144" s="7" t="s">
        <v>11</v>
      </c>
      <c r="D144" s="7" t="s">
        <v>12</v>
      </c>
      <c r="E144" s="7" t="s">
        <v>12</v>
      </c>
      <c r="F144" s="8">
        <v>100</v>
      </c>
      <c r="G144" s="9" t="s">
        <v>449</v>
      </c>
    </row>
    <row r="145" spans="1:7" ht="13" x14ac:dyDescent="0.15">
      <c r="A145" s="5"/>
      <c r="B145" s="6">
        <v>124</v>
      </c>
      <c r="C145" s="7" t="s">
        <v>11</v>
      </c>
      <c r="D145" s="7" t="s">
        <v>12</v>
      </c>
      <c r="E145" s="7" t="s">
        <v>12</v>
      </c>
      <c r="F145" s="8">
        <v>101</v>
      </c>
      <c r="G145" s="9" t="s">
        <v>452</v>
      </c>
    </row>
    <row r="146" spans="1:7" ht="13" x14ac:dyDescent="0.15">
      <c r="A146" s="5"/>
      <c r="B146" s="6">
        <v>125</v>
      </c>
      <c r="C146" s="7" t="s">
        <v>11</v>
      </c>
      <c r="D146" s="7" t="s">
        <v>12</v>
      </c>
      <c r="E146" s="7" t="s">
        <v>12</v>
      </c>
      <c r="F146" s="8">
        <v>102</v>
      </c>
      <c r="G146" s="9" t="s">
        <v>455</v>
      </c>
    </row>
    <row r="147" spans="1:7" ht="13" x14ac:dyDescent="0.15">
      <c r="A147" s="5"/>
      <c r="B147" s="6">
        <v>126</v>
      </c>
      <c r="C147" s="7" t="s">
        <v>11</v>
      </c>
      <c r="D147" s="7" t="s">
        <v>12</v>
      </c>
      <c r="E147" s="7" t="s">
        <v>11</v>
      </c>
      <c r="F147" s="6">
        <v>17</v>
      </c>
      <c r="G147" s="9" t="s">
        <v>458</v>
      </c>
    </row>
    <row r="148" spans="1:7" ht="13" x14ac:dyDescent="0.15">
      <c r="A148" s="5"/>
      <c r="B148" s="6">
        <v>127</v>
      </c>
      <c r="C148" s="7" t="s">
        <v>11</v>
      </c>
      <c r="D148" s="7" t="s">
        <v>12</v>
      </c>
      <c r="E148" s="7" t="s">
        <v>12</v>
      </c>
      <c r="F148" s="8">
        <v>103</v>
      </c>
      <c r="G148" s="9" t="s">
        <v>460</v>
      </c>
    </row>
    <row r="149" spans="1:7" ht="13" x14ac:dyDescent="0.15">
      <c r="A149" s="5"/>
      <c r="B149" s="6">
        <v>128</v>
      </c>
      <c r="C149" s="7" t="s">
        <v>11</v>
      </c>
      <c r="D149" s="7" t="s">
        <v>12</v>
      </c>
      <c r="E149" s="7" t="s">
        <v>11</v>
      </c>
      <c r="F149" s="6">
        <v>18</v>
      </c>
      <c r="G149" s="9" t="s">
        <v>463</v>
      </c>
    </row>
    <row r="150" spans="1:7" ht="13" x14ac:dyDescent="0.15">
      <c r="A150" s="5"/>
      <c r="B150" s="6">
        <v>129</v>
      </c>
      <c r="C150" s="7" t="s">
        <v>11</v>
      </c>
      <c r="D150" s="7" t="s">
        <v>12</v>
      </c>
      <c r="E150" s="7" t="s">
        <v>12</v>
      </c>
      <c r="F150" s="8">
        <v>104</v>
      </c>
      <c r="G150" s="9" t="s">
        <v>467</v>
      </c>
    </row>
    <row r="151" spans="1:7" ht="13" x14ac:dyDescent="0.15">
      <c r="A151" s="5"/>
      <c r="B151" s="6">
        <v>130</v>
      </c>
      <c r="C151" s="7" t="s">
        <v>11</v>
      </c>
      <c r="D151" s="7" t="s">
        <v>12</v>
      </c>
      <c r="E151" s="7" t="s">
        <v>12</v>
      </c>
      <c r="F151" s="8">
        <v>105</v>
      </c>
      <c r="G151" s="9" t="s">
        <v>470</v>
      </c>
    </row>
    <row r="152" spans="1:7" ht="13" x14ac:dyDescent="0.15">
      <c r="A152" s="5"/>
      <c r="B152" s="6">
        <v>131</v>
      </c>
      <c r="C152" s="7" t="s">
        <v>11</v>
      </c>
      <c r="D152" s="7" t="s">
        <v>12</v>
      </c>
      <c r="E152" s="7" t="s">
        <v>12</v>
      </c>
      <c r="F152" s="8">
        <v>106</v>
      </c>
      <c r="G152" s="9" t="s">
        <v>473</v>
      </c>
    </row>
    <row r="153" spans="1:7" ht="13" x14ac:dyDescent="0.15">
      <c r="A153" s="5"/>
      <c r="B153" s="6">
        <v>132</v>
      </c>
      <c r="C153" s="7" t="s">
        <v>11</v>
      </c>
      <c r="D153" s="7" t="s">
        <v>12</v>
      </c>
      <c r="E153" s="7" t="s">
        <v>12</v>
      </c>
      <c r="F153" s="8">
        <v>107</v>
      </c>
      <c r="G153" s="9" t="s">
        <v>476</v>
      </c>
    </row>
    <row r="154" spans="1:7" ht="13" x14ac:dyDescent="0.15">
      <c r="A154" s="5"/>
      <c r="B154" s="6">
        <v>133</v>
      </c>
      <c r="C154" s="7" t="s">
        <v>11</v>
      </c>
      <c r="D154" s="7" t="s">
        <v>12</v>
      </c>
      <c r="E154" s="7" t="s">
        <v>21</v>
      </c>
      <c r="F154" s="12">
        <v>18</v>
      </c>
      <c r="G154" s="9" t="s">
        <v>479</v>
      </c>
    </row>
    <row r="155" spans="1:7" ht="13" x14ac:dyDescent="0.15">
      <c r="A155" s="5"/>
      <c r="B155" s="6">
        <v>134</v>
      </c>
      <c r="C155" s="7" t="s">
        <v>11</v>
      </c>
      <c r="D155" s="7" t="s">
        <v>12</v>
      </c>
      <c r="E155" s="7" t="s">
        <v>12</v>
      </c>
      <c r="F155" s="8">
        <v>108</v>
      </c>
      <c r="G155" s="9" t="s">
        <v>482</v>
      </c>
    </row>
    <row r="156" spans="1:7" ht="13" x14ac:dyDescent="0.15">
      <c r="A156" s="5"/>
      <c r="B156" s="6">
        <v>135</v>
      </c>
      <c r="C156" s="7" t="s">
        <v>11</v>
      </c>
      <c r="D156" s="7" t="s">
        <v>12</v>
      </c>
      <c r="E156" s="7" t="s">
        <v>21</v>
      </c>
      <c r="F156" s="12">
        <v>19</v>
      </c>
      <c r="G156" s="9" t="s">
        <v>486</v>
      </c>
    </row>
    <row r="157" spans="1:7" ht="13" x14ac:dyDescent="0.15">
      <c r="A157" s="5"/>
      <c r="B157" s="6">
        <v>136</v>
      </c>
      <c r="C157" s="7" t="s">
        <v>11</v>
      </c>
      <c r="D157" s="7" t="s">
        <v>12</v>
      </c>
      <c r="E157" s="7" t="s">
        <v>21</v>
      </c>
      <c r="F157" s="12">
        <v>20</v>
      </c>
      <c r="G157" s="9" t="s">
        <v>489</v>
      </c>
    </row>
    <row r="158" spans="1:7" ht="13" x14ac:dyDescent="0.15">
      <c r="A158" s="5"/>
      <c r="B158" s="6">
        <v>137</v>
      </c>
      <c r="C158" s="7" t="s">
        <v>11</v>
      </c>
      <c r="D158" s="7" t="s">
        <v>12</v>
      </c>
      <c r="E158" s="7" t="s">
        <v>12</v>
      </c>
      <c r="F158" s="8">
        <v>109</v>
      </c>
      <c r="G158" s="9" t="s">
        <v>492</v>
      </c>
    </row>
    <row r="159" spans="1:7" ht="13" x14ac:dyDescent="0.15">
      <c r="A159" s="5"/>
      <c r="B159" s="6">
        <v>138</v>
      </c>
      <c r="C159" s="7" t="s">
        <v>11</v>
      </c>
      <c r="D159" s="7" t="s">
        <v>12</v>
      </c>
      <c r="E159" s="7" t="s">
        <v>12</v>
      </c>
      <c r="F159" s="8">
        <v>110</v>
      </c>
      <c r="G159" s="9" t="s">
        <v>495</v>
      </c>
    </row>
    <row r="160" spans="1:7" ht="13" x14ac:dyDescent="0.15">
      <c r="A160" s="5"/>
      <c r="B160" s="6">
        <v>139</v>
      </c>
      <c r="C160" s="7" t="s">
        <v>11</v>
      </c>
      <c r="D160" s="7" t="s">
        <v>12</v>
      </c>
      <c r="E160" s="7" t="s">
        <v>12</v>
      </c>
      <c r="F160" s="8">
        <v>111</v>
      </c>
      <c r="G160" s="9" t="s">
        <v>498</v>
      </c>
    </row>
    <row r="161" spans="1:7" ht="13" x14ac:dyDescent="0.15">
      <c r="A161" s="5"/>
      <c r="B161" s="6">
        <v>140</v>
      </c>
      <c r="C161" s="7" t="s">
        <v>11</v>
      </c>
      <c r="D161" s="7" t="s">
        <v>12</v>
      </c>
      <c r="E161" s="7" t="s">
        <v>12</v>
      </c>
      <c r="F161" s="8">
        <v>112</v>
      </c>
      <c r="G161" s="9" t="s">
        <v>501</v>
      </c>
    </row>
    <row r="162" spans="1:7" ht="13" x14ac:dyDescent="0.15">
      <c r="A162" s="5"/>
      <c r="B162" s="6">
        <v>141</v>
      </c>
      <c r="C162" s="7" t="s">
        <v>11</v>
      </c>
      <c r="D162" s="7" t="s">
        <v>12</v>
      </c>
      <c r="E162" s="7" t="s">
        <v>12</v>
      </c>
      <c r="F162" s="8">
        <v>113</v>
      </c>
      <c r="G162" s="9" t="s">
        <v>504</v>
      </c>
    </row>
    <row r="163" spans="1:7" ht="13" x14ac:dyDescent="0.15">
      <c r="A163" s="5"/>
      <c r="B163" s="6">
        <v>142</v>
      </c>
      <c r="C163" s="7" t="s">
        <v>11</v>
      </c>
      <c r="D163" s="7" t="s">
        <v>12</v>
      </c>
      <c r="E163" s="7" t="s">
        <v>11</v>
      </c>
      <c r="F163" s="6">
        <v>19</v>
      </c>
      <c r="G163" s="9" t="s">
        <v>508</v>
      </c>
    </row>
    <row r="164" spans="1:7" ht="13" x14ac:dyDescent="0.15">
      <c r="A164" s="5"/>
      <c r="B164" s="6">
        <v>143</v>
      </c>
      <c r="C164" s="7" t="s">
        <v>11</v>
      </c>
      <c r="D164" s="7" t="s">
        <v>12</v>
      </c>
      <c r="E164" s="7" t="s">
        <v>21</v>
      </c>
      <c r="F164" s="12">
        <v>21</v>
      </c>
      <c r="G164" s="9" t="s">
        <v>511</v>
      </c>
    </row>
    <row r="165" spans="1:7" ht="13" x14ac:dyDescent="0.15">
      <c r="A165" s="5"/>
      <c r="B165" s="6">
        <v>144</v>
      </c>
      <c r="C165" s="7" t="s">
        <v>11</v>
      </c>
      <c r="D165" s="7" t="s">
        <v>12</v>
      </c>
      <c r="E165" s="7" t="s">
        <v>11</v>
      </c>
      <c r="F165" s="6">
        <v>20</v>
      </c>
      <c r="G165" s="9" t="s">
        <v>514</v>
      </c>
    </row>
    <row r="166" spans="1:7" ht="13" x14ac:dyDescent="0.15">
      <c r="A166" s="5"/>
      <c r="B166" s="6">
        <v>145</v>
      </c>
      <c r="C166" s="7" t="s">
        <v>11</v>
      </c>
      <c r="D166" s="7" t="s">
        <v>12</v>
      </c>
      <c r="E166" s="7" t="s">
        <v>12</v>
      </c>
      <c r="F166" s="8">
        <v>114</v>
      </c>
      <c r="G166" s="9" t="s">
        <v>517</v>
      </c>
    </row>
    <row r="167" spans="1:7" ht="13" x14ac:dyDescent="0.15">
      <c r="A167" s="5"/>
      <c r="B167" s="6">
        <v>146</v>
      </c>
      <c r="C167" s="7" t="s">
        <v>11</v>
      </c>
      <c r="D167" s="7" t="s">
        <v>12</v>
      </c>
      <c r="E167" s="7" t="s">
        <v>12</v>
      </c>
      <c r="F167" s="8">
        <v>115</v>
      </c>
      <c r="G167" s="9" t="s">
        <v>520</v>
      </c>
    </row>
    <row r="168" spans="1:7" ht="13" x14ac:dyDescent="0.15">
      <c r="A168" s="5"/>
      <c r="B168" s="6">
        <v>147</v>
      </c>
      <c r="C168" s="7" t="s">
        <v>11</v>
      </c>
      <c r="D168" s="7" t="s">
        <v>12</v>
      </c>
      <c r="E168" s="7" t="s">
        <v>12</v>
      </c>
      <c r="F168" s="8">
        <v>116</v>
      </c>
      <c r="G168" s="9" t="s">
        <v>523</v>
      </c>
    </row>
    <row r="169" spans="1:7" ht="13" x14ac:dyDescent="0.15">
      <c r="A169" s="5"/>
      <c r="B169" s="6">
        <v>148</v>
      </c>
      <c r="C169" s="7" t="s">
        <v>11</v>
      </c>
      <c r="D169" s="7" t="s">
        <v>12</v>
      </c>
      <c r="E169" s="7" t="s">
        <v>12</v>
      </c>
      <c r="F169" s="8">
        <v>117</v>
      </c>
      <c r="G169" s="9" t="s">
        <v>526</v>
      </c>
    </row>
    <row r="170" spans="1:7" ht="13" x14ac:dyDescent="0.15">
      <c r="A170" s="5"/>
      <c r="B170" s="6">
        <v>149</v>
      </c>
      <c r="C170" s="7" t="s">
        <v>11</v>
      </c>
      <c r="D170" s="7" t="s">
        <v>12</v>
      </c>
      <c r="E170" s="7" t="s">
        <v>12</v>
      </c>
      <c r="F170" s="8">
        <v>118</v>
      </c>
      <c r="G170" s="9" t="s">
        <v>527</v>
      </c>
    </row>
    <row r="171" spans="1:7" ht="13" x14ac:dyDescent="0.15">
      <c r="A171" s="5"/>
      <c r="B171" s="8">
        <v>4</v>
      </c>
      <c r="C171" s="7" t="s">
        <v>12</v>
      </c>
      <c r="D171" s="7" t="s">
        <v>12</v>
      </c>
      <c r="E171" s="11" t="s">
        <v>20</v>
      </c>
      <c r="F171" s="13">
        <v>4</v>
      </c>
      <c r="G171" s="9" t="s">
        <v>530</v>
      </c>
    </row>
    <row r="172" spans="1:7" ht="13" x14ac:dyDescent="0.15">
      <c r="A172" s="5"/>
      <c r="B172" s="6">
        <v>150</v>
      </c>
      <c r="C172" s="7" t="s">
        <v>11</v>
      </c>
      <c r="D172" s="7" t="s">
        <v>12</v>
      </c>
      <c r="E172" s="7" t="s">
        <v>12</v>
      </c>
      <c r="F172" s="8">
        <v>119</v>
      </c>
      <c r="G172" s="9" t="s">
        <v>532</v>
      </c>
    </row>
    <row r="173" spans="1:7" ht="13" x14ac:dyDescent="0.15">
      <c r="A173" s="5"/>
      <c r="B173" s="6">
        <v>151</v>
      </c>
      <c r="C173" s="7" t="s">
        <v>11</v>
      </c>
      <c r="D173" s="7" t="s">
        <v>12</v>
      </c>
      <c r="E173" s="7" t="s">
        <v>12</v>
      </c>
      <c r="F173" s="8">
        <v>120</v>
      </c>
      <c r="G173" s="9" t="s">
        <v>533</v>
      </c>
    </row>
    <row r="174" spans="1:7" ht="13" x14ac:dyDescent="0.15">
      <c r="A174" s="5"/>
      <c r="B174" s="8">
        <v>5</v>
      </c>
      <c r="C174" s="7" t="s">
        <v>12</v>
      </c>
      <c r="D174" s="7" t="s">
        <v>12</v>
      </c>
      <c r="E174" s="11" t="s">
        <v>20</v>
      </c>
      <c r="F174" s="13">
        <v>5</v>
      </c>
      <c r="G174" s="9" t="s">
        <v>536</v>
      </c>
    </row>
    <row r="175" spans="1:7" ht="13" x14ac:dyDescent="0.15">
      <c r="A175" s="5"/>
      <c r="B175" s="6">
        <v>152</v>
      </c>
      <c r="C175" s="7" t="s">
        <v>11</v>
      </c>
      <c r="D175" s="7" t="s">
        <v>12</v>
      </c>
      <c r="E175" s="7" t="s">
        <v>12</v>
      </c>
      <c r="F175" s="8">
        <v>121</v>
      </c>
      <c r="G175" s="9" t="s">
        <v>541</v>
      </c>
    </row>
    <row r="176" spans="1:7" ht="13" x14ac:dyDescent="0.15">
      <c r="A176" s="5"/>
      <c r="B176" s="6">
        <v>153</v>
      </c>
      <c r="C176" s="7" t="s">
        <v>11</v>
      </c>
      <c r="D176" s="7" t="s">
        <v>12</v>
      </c>
      <c r="E176" s="7" t="s">
        <v>12</v>
      </c>
      <c r="F176" s="8">
        <v>122</v>
      </c>
      <c r="G176" s="9" t="s">
        <v>543</v>
      </c>
    </row>
    <row r="177" spans="1:7" ht="13" x14ac:dyDescent="0.15">
      <c r="A177" s="5"/>
      <c r="B177" s="14">
        <v>7</v>
      </c>
      <c r="C177" s="7" t="s">
        <v>29</v>
      </c>
      <c r="D177" s="7" t="s">
        <v>29</v>
      </c>
      <c r="E177" s="7" t="s">
        <v>29</v>
      </c>
      <c r="F177" s="14">
        <v>7</v>
      </c>
      <c r="G177" s="9" t="s">
        <v>546</v>
      </c>
    </row>
    <row r="178" spans="1:7" ht="13" x14ac:dyDescent="0.15">
      <c r="A178" s="5"/>
      <c r="B178" s="6">
        <v>154</v>
      </c>
      <c r="C178" s="7" t="s">
        <v>11</v>
      </c>
      <c r="D178" s="7" t="s">
        <v>12</v>
      </c>
      <c r="E178" s="7" t="s">
        <v>21</v>
      </c>
      <c r="F178" s="12">
        <v>22</v>
      </c>
      <c r="G178" s="9" t="s">
        <v>550</v>
      </c>
    </row>
    <row r="179" spans="1:7" ht="13" x14ac:dyDescent="0.15">
      <c r="A179" s="5"/>
      <c r="B179" s="6">
        <v>155</v>
      </c>
      <c r="C179" s="7" t="s">
        <v>11</v>
      </c>
      <c r="D179" s="7" t="s">
        <v>12</v>
      </c>
      <c r="E179" s="7" t="s">
        <v>12</v>
      </c>
      <c r="F179" s="8">
        <v>123</v>
      </c>
      <c r="G179" s="9" t="s">
        <v>553</v>
      </c>
    </row>
    <row r="180" spans="1:7" ht="13" x14ac:dyDescent="0.15">
      <c r="A180" s="5"/>
      <c r="B180" s="6">
        <v>156</v>
      </c>
      <c r="C180" s="7" t="s">
        <v>11</v>
      </c>
      <c r="D180" s="7" t="s">
        <v>12</v>
      </c>
      <c r="E180" s="7" t="s">
        <v>12</v>
      </c>
      <c r="F180" s="8">
        <v>124</v>
      </c>
      <c r="G180" s="9" t="s">
        <v>556</v>
      </c>
    </row>
    <row r="181" spans="1:7" ht="13" x14ac:dyDescent="0.15">
      <c r="A181" s="5"/>
      <c r="B181" s="6">
        <v>157</v>
      </c>
      <c r="C181" s="7" t="s">
        <v>11</v>
      </c>
      <c r="D181" s="7" t="s">
        <v>12</v>
      </c>
      <c r="E181" s="7" t="s">
        <v>12</v>
      </c>
      <c r="F181" s="8">
        <v>125</v>
      </c>
      <c r="G181" s="9" t="s">
        <v>559</v>
      </c>
    </row>
    <row r="182" spans="1:7" ht="13" x14ac:dyDescent="0.15">
      <c r="A182" s="5"/>
      <c r="B182" s="6">
        <v>158</v>
      </c>
      <c r="C182" s="7" t="s">
        <v>11</v>
      </c>
      <c r="D182" s="7" t="s">
        <v>12</v>
      </c>
      <c r="E182" s="7" t="s">
        <v>12</v>
      </c>
      <c r="F182" s="8">
        <v>126</v>
      </c>
      <c r="G182" s="9" t="s">
        <v>562</v>
      </c>
    </row>
    <row r="183" spans="1:7" ht="13" x14ac:dyDescent="0.15">
      <c r="A183" s="5"/>
      <c r="B183" s="6">
        <v>159</v>
      </c>
      <c r="C183" s="7" t="s">
        <v>11</v>
      </c>
      <c r="D183" s="7" t="s">
        <v>12</v>
      </c>
      <c r="E183" s="7" t="s">
        <v>12</v>
      </c>
      <c r="F183" s="8">
        <v>127</v>
      </c>
      <c r="G183" s="9" t="s">
        <v>565</v>
      </c>
    </row>
    <row r="184" spans="1:7" ht="13" x14ac:dyDescent="0.15">
      <c r="A184" s="5"/>
      <c r="B184" s="6">
        <v>160</v>
      </c>
      <c r="C184" s="7" t="s">
        <v>11</v>
      </c>
      <c r="D184" s="7" t="s">
        <v>12</v>
      </c>
      <c r="E184" s="7" t="s">
        <v>12</v>
      </c>
      <c r="F184" s="8">
        <v>128</v>
      </c>
      <c r="G184" s="9" t="s">
        <v>568</v>
      </c>
    </row>
    <row r="185" spans="1:7" ht="13" x14ac:dyDescent="0.15">
      <c r="A185" s="5"/>
      <c r="B185" s="6">
        <v>161</v>
      </c>
      <c r="C185" s="7" t="s">
        <v>11</v>
      </c>
      <c r="D185" s="7" t="s">
        <v>12</v>
      </c>
      <c r="E185" s="7" t="s">
        <v>12</v>
      </c>
      <c r="F185" s="8">
        <v>129</v>
      </c>
      <c r="G185" s="9" t="s">
        <v>571</v>
      </c>
    </row>
    <row r="186" spans="1:7" ht="13" x14ac:dyDescent="0.15">
      <c r="A186" s="5"/>
      <c r="B186" s="6">
        <v>162</v>
      </c>
      <c r="C186" s="7" t="s">
        <v>11</v>
      </c>
      <c r="D186" s="7" t="s">
        <v>12</v>
      </c>
      <c r="E186" s="7" t="s">
        <v>12</v>
      </c>
      <c r="F186" s="8">
        <v>130</v>
      </c>
      <c r="G186" s="9" t="s">
        <v>574</v>
      </c>
    </row>
    <row r="187" spans="1:7" ht="13" x14ac:dyDescent="0.15">
      <c r="A187" s="5"/>
      <c r="B187" s="6">
        <v>163</v>
      </c>
      <c r="C187" s="7" t="s">
        <v>11</v>
      </c>
      <c r="D187" s="7" t="s">
        <v>12</v>
      </c>
      <c r="E187" s="7" t="s">
        <v>12</v>
      </c>
      <c r="F187" s="8">
        <v>131</v>
      </c>
      <c r="G187" s="9" t="s">
        <v>577</v>
      </c>
    </row>
    <row r="188" spans="1:7" ht="13" x14ac:dyDescent="0.15">
      <c r="A188" s="5"/>
      <c r="B188" s="6">
        <v>164</v>
      </c>
      <c r="C188" s="7" t="s">
        <v>11</v>
      </c>
      <c r="D188" s="7" t="s">
        <v>12</v>
      </c>
      <c r="E188" s="7" t="s">
        <v>21</v>
      </c>
      <c r="F188" s="12">
        <v>23</v>
      </c>
      <c r="G188" s="9" t="s">
        <v>580</v>
      </c>
    </row>
    <row r="189" spans="1:7" ht="13" x14ac:dyDescent="0.15">
      <c r="A189" s="5"/>
      <c r="B189" s="6">
        <v>165</v>
      </c>
      <c r="C189" s="7" t="s">
        <v>11</v>
      </c>
      <c r="D189" s="7" t="s">
        <v>12</v>
      </c>
      <c r="E189" s="7" t="s">
        <v>12</v>
      </c>
      <c r="F189" s="8">
        <v>132</v>
      </c>
      <c r="G189" s="9" t="s">
        <v>584</v>
      </c>
    </row>
    <row r="190" spans="1:7" ht="13" x14ac:dyDescent="0.15">
      <c r="A190" s="5"/>
      <c r="B190" s="6">
        <v>166</v>
      </c>
      <c r="C190" s="7" t="s">
        <v>11</v>
      </c>
      <c r="D190" s="7" t="s">
        <v>12</v>
      </c>
      <c r="E190" s="7" t="s">
        <v>12</v>
      </c>
      <c r="F190" s="8">
        <v>133</v>
      </c>
      <c r="G190" s="9" t="s">
        <v>587</v>
      </c>
    </row>
    <row r="191" spans="1:7" ht="13" x14ac:dyDescent="0.15">
      <c r="A191" s="5"/>
      <c r="B191" s="6">
        <v>167</v>
      </c>
      <c r="C191" s="7" t="s">
        <v>11</v>
      </c>
      <c r="D191" s="7" t="s">
        <v>12</v>
      </c>
      <c r="E191" s="7" t="s">
        <v>12</v>
      </c>
      <c r="F191" s="8">
        <v>134</v>
      </c>
      <c r="G191" s="9" t="s">
        <v>590</v>
      </c>
    </row>
    <row r="192" spans="1:7" ht="13" x14ac:dyDescent="0.15">
      <c r="A192" s="5"/>
      <c r="B192" s="6">
        <v>168</v>
      </c>
      <c r="C192" s="7" t="s">
        <v>11</v>
      </c>
      <c r="D192" s="7" t="s">
        <v>12</v>
      </c>
      <c r="E192" s="7" t="s">
        <v>12</v>
      </c>
      <c r="F192" s="8">
        <v>135</v>
      </c>
      <c r="G192" s="9" t="s">
        <v>593</v>
      </c>
    </row>
    <row r="193" spans="1:7" ht="13" x14ac:dyDescent="0.15">
      <c r="A193" s="5"/>
      <c r="B193" s="6">
        <v>169</v>
      </c>
      <c r="C193" s="7" t="s">
        <v>11</v>
      </c>
      <c r="D193" s="7" t="s">
        <v>12</v>
      </c>
      <c r="E193" s="7" t="s">
        <v>12</v>
      </c>
      <c r="F193" s="8">
        <v>136</v>
      </c>
      <c r="G193" s="9" t="s">
        <v>596</v>
      </c>
    </row>
    <row r="194" spans="1:7" ht="13" x14ac:dyDescent="0.15">
      <c r="A194" s="5"/>
      <c r="B194" s="6">
        <v>170</v>
      </c>
      <c r="C194" s="7" t="s">
        <v>11</v>
      </c>
      <c r="D194" s="7" t="s">
        <v>12</v>
      </c>
      <c r="E194" s="7" t="s">
        <v>12</v>
      </c>
      <c r="F194" s="8">
        <v>137</v>
      </c>
      <c r="G194" s="9" t="s">
        <v>599</v>
      </c>
    </row>
    <row r="195" spans="1:7" ht="13" x14ac:dyDescent="0.15">
      <c r="A195" s="5"/>
      <c r="B195" s="6">
        <v>171</v>
      </c>
      <c r="C195" s="7" t="s">
        <v>11</v>
      </c>
      <c r="D195" s="7" t="s">
        <v>12</v>
      </c>
      <c r="E195" s="7" t="s">
        <v>12</v>
      </c>
      <c r="F195" s="8">
        <v>138</v>
      </c>
      <c r="G195" s="9" t="s">
        <v>602</v>
      </c>
    </row>
    <row r="196" spans="1:7" ht="13" x14ac:dyDescent="0.15">
      <c r="A196" s="5"/>
      <c r="B196" s="6">
        <v>172</v>
      </c>
      <c r="C196" s="7" t="s">
        <v>11</v>
      </c>
      <c r="D196" s="7" t="s">
        <v>12</v>
      </c>
      <c r="E196" s="7" t="s">
        <v>11</v>
      </c>
      <c r="F196" s="6">
        <v>21</v>
      </c>
      <c r="G196" s="9" t="s">
        <v>605</v>
      </c>
    </row>
    <row r="197" spans="1:7" ht="13" x14ac:dyDescent="0.15">
      <c r="A197" s="5"/>
      <c r="B197" s="14">
        <v>8</v>
      </c>
      <c r="C197" s="7" t="s">
        <v>29</v>
      </c>
      <c r="D197" s="7" t="s">
        <v>29</v>
      </c>
      <c r="E197" s="7" t="s">
        <v>29</v>
      </c>
      <c r="F197" s="14">
        <v>8</v>
      </c>
      <c r="G197" s="9" t="s">
        <v>609</v>
      </c>
    </row>
    <row r="198" spans="1:7" ht="13" x14ac:dyDescent="0.15">
      <c r="A198" s="5"/>
      <c r="B198" s="14">
        <v>9</v>
      </c>
      <c r="C198" s="7" t="s">
        <v>29</v>
      </c>
      <c r="D198" s="7" t="s">
        <v>29</v>
      </c>
      <c r="E198" s="7" t="s">
        <v>29</v>
      </c>
      <c r="F198" s="14">
        <v>9</v>
      </c>
      <c r="G198" s="9" t="s">
        <v>612</v>
      </c>
    </row>
    <row r="199" spans="1:7" ht="13" x14ac:dyDescent="0.15">
      <c r="A199" s="5"/>
      <c r="B199" s="6">
        <v>173</v>
      </c>
      <c r="C199" s="7" t="s">
        <v>11</v>
      </c>
      <c r="D199" s="7" t="s">
        <v>12</v>
      </c>
      <c r="E199" s="7" t="s">
        <v>11</v>
      </c>
      <c r="F199" s="6">
        <v>22</v>
      </c>
      <c r="G199" s="9" t="s">
        <v>615</v>
      </c>
    </row>
    <row r="200" spans="1:7" ht="13" x14ac:dyDescent="0.15">
      <c r="A200" s="5"/>
      <c r="B200" s="14">
        <v>10</v>
      </c>
      <c r="C200" s="7" t="s">
        <v>29</v>
      </c>
      <c r="D200" s="7" t="s">
        <v>29</v>
      </c>
      <c r="E200" s="7" t="s">
        <v>29</v>
      </c>
      <c r="F200" s="14">
        <v>10</v>
      </c>
      <c r="G200" s="9" t="s">
        <v>621</v>
      </c>
    </row>
    <row r="201" spans="1:7" ht="13" x14ac:dyDescent="0.15">
      <c r="A201" s="5"/>
      <c r="B201" s="6">
        <v>174</v>
      </c>
      <c r="C201" s="7" t="s">
        <v>11</v>
      </c>
      <c r="D201" s="7" t="s">
        <v>12</v>
      </c>
      <c r="E201" s="7" t="s">
        <v>12</v>
      </c>
      <c r="F201" s="8">
        <v>139</v>
      </c>
      <c r="G201" s="9" t="s">
        <v>624</v>
      </c>
    </row>
    <row r="202" spans="1:7" ht="13" x14ac:dyDescent="0.15">
      <c r="A202" s="5"/>
      <c r="B202" s="6">
        <v>175</v>
      </c>
      <c r="C202" s="7" t="s">
        <v>11</v>
      </c>
      <c r="D202" s="7" t="s">
        <v>12</v>
      </c>
      <c r="E202" s="7" t="s">
        <v>12</v>
      </c>
      <c r="F202" s="8">
        <v>140</v>
      </c>
      <c r="G202" s="9" t="s">
        <v>627</v>
      </c>
    </row>
    <row r="203" spans="1:7" ht="13" x14ac:dyDescent="0.15">
      <c r="A203" s="5"/>
      <c r="B203" s="6">
        <v>176</v>
      </c>
      <c r="C203" s="7" t="s">
        <v>11</v>
      </c>
      <c r="D203" s="7" t="s">
        <v>12</v>
      </c>
      <c r="E203" s="7" t="s">
        <v>12</v>
      </c>
      <c r="F203" s="8">
        <v>141</v>
      </c>
      <c r="G203" s="9" t="s">
        <v>632</v>
      </c>
    </row>
    <row r="204" spans="1:7" ht="13" x14ac:dyDescent="0.15">
      <c r="A204" s="5"/>
      <c r="B204" s="6">
        <v>177</v>
      </c>
      <c r="C204" s="7" t="s">
        <v>11</v>
      </c>
      <c r="D204" s="7" t="s">
        <v>12</v>
      </c>
      <c r="E204" s="7" t="s">
        <v>12</v>
      </c>
      <c r="F204" s="8">
        <v>142</v>
      </c>
      <c r="G204" s="9" t="s">
        <v>635</v>
      </c>
    </row>
    <row r="205" spans="1:7" ht="13" x14ac:dyDescent="0.15">
      <c r="A205" s="5"/>
      <c r="B205" s="6">
        <v>178</v>
      </c>
      <c r="C205" s="7" t="s">
        <v>11</v>
      </c>
      <c r="D205" s="7" t="s">
        <v>12</v>
      </c>
      <c r="E205" s="7" t="s">
        <v>12</v>
      </c>
      <c r="F205" s="8">
        <v>143</v>
      </c>
      <c r="G205" s="9" t="s">
        <v>638</v>
      </c>
    </row>
    <row r="206" spans="1:7" ht="13" x14ac:dyDescent="0.15">
      <c r="A206" s="5"/>
      <c r="B206" s="6">
        <v>179</v>
      </c>
      <c r="C206" s="7" t="s">
        <v>11</v>
      </c>
      <c r="D206" s="7" t="s">
        <v>12</v>
      </c>
      <c r="E206" s="7" t="s">
        <v>12</v>
      </c>
      <c r="F206" s="8">
        <v>144</v>
      </c>
      <c r="G206" s="9" t="s">
        <v>641</v>
      </c>
    </row>
    <row r="207" spans="1:7" ht="13" x14ac:dyDescent="0.15">
      <c r="A207" s="5"/>
      <c r="B207" s="6">
        <v>180</v>
      </c>
      <c r="C207" s="7" t="s">
        <v>11</v>
      </c>
      <c r="D207" s="7" t="s">
        <v>12</v>
      </c>
      <c r="E207" s="7" t="s">
        <v>12</v>
      </c>
      <c r="F207" s="8">
        <v>145</v>
      </c>
      <c r="G207" s="9" t="s">
        <v>644</v>
      </c>
    </row>
    <row r="208" spans="1:7" ht="13" x14ac:dyDescent="0.15">
      <c r="A208" s="5"/>
      <c r="B208" s="6">
        <v>181</v>
      </c>
      <c r="C208" s="7" t="s">
        <v>11</v>
      </c>
      <c r="D208" s="7" t="s">
        <v>12</v>
      </c>
      <c r="E208" s="7" t="s">
        <v>12</v>
      </c>
      <c r="F208" s="8">
        <v>146</v>
      </c>
      <c r="G208" s="9" t="s">
        <v>648</v>
      </c>
    </row>
    <row r="209" spans="1:7" ht="13" x14ac:dyDescent="0.15">
      <c r="A209" s="5"/>
      <c r="B209" s="6">
        <v>182</v>
      </c>
      <c r="C209" s="7" t="s">
        <v>11</v>
      </c>
      <c r="D209" s="7" t="s">
        <v>12</v>
      </c>
      <c r="E209" s="7" t="s">
        <v>12</v>
      </c>
      <c r="F209" s="8">
        <v>147</v>
      </c>
      <c r="G209" s="9" t="s">
        <v>651</v>
      </c>
    </row>
    <row r="210" spans="1:7" ht="13" x14ac:dyDescent="0.15">
      <c r="A210" s="5"/>
      <c r="B210" s="6">
        <v>183</v>
      </c>
      <c r="C210" s="7" t="s">
        <v>11</v>
      </c>
      <c r="D210" s="7" t="s">
        <v>12</v>
      </c>
      <c r="E210" s="7" t="s">
        <v>12</v>
      </c>
      <c r="F210" s="8">
        <v>148</v>
      </c>
      <c r="G210" s="9" t="s">
        <v>654</v>
      </c>
    </row>
    <row r="211" spans="1:7" ht="13" x14ac:dyDescent="0.15">
      <c r="A211" s="5"/>
      <c r="B211" s="6">
        <v>184</v>
      </c>
      <c r="C211" s="7" t="s">
        <v>11</v>
      </c>
      <c r="D211" s="7" t="s">
        <v>12</v>
      </c>
      <c r="E211" s="7" t="s">
        <v>12</v>
      </c>
      <c r="F211" s="8">
        <v>149</v>
      </c>
      <c r="G211" s="9" t="s">
        <v>657</v>
      </c>
    </row>
    <row r="212" spans="1:7" ht="13" x14ac:dyDescent="0.15">
      <c r="A212" s="5"/>
      <c r="B212" s="10">
        <v>11</v>
      </c>
      <c r="C212" s="7" t="s">
        <v>12</v>
      </c>
      <c r="D212" s="7" t="s">
        <v>11</v>
      </c>
      <c r="E212" s="7" t="s">
        <v>12</v>
      </c>
      <c r="F212" s="8">
        <v>150</v>
      </c>
      <c r="G212" s="9" t="s">
        <v>660</v>
      </c>
    </row>
    <row r="213" spans="1:7" ht="13" x14ac:dyDescent="0.15">
      <c r="A213" s="5"/>
      <c r="B213" s="6">
        <v>185</v>
      </c>
      <c r="C213" s="7" t="s">
        <v>11</v>
      </c>
      <c r="D213" s="7" t="s">
        <v>12</v>
      </c>
      <c r="E213" s="7" t="s">
        <v>12</v>
      </c>
      <c r="F213" s="8">
        <v>151</v>
      </c>
      <c r="G213" s="9" t="s">
        <v>663</v>
      </c>
    </row>
    <row r="214" spans="1:7" ht="13" x14ac:dyDescent="0.15">
      <c r="A214" s="5"/>
      <c r="B214" s="6">
        <v>186</v>
      </c>
      <c r="C214" s="7" t="s">
        <v>11</v>
      </c>
      <c r="D214" s="7" t="s">
        <v>12</v>
      </c>
      <c r="E214" s="7" t="s">
        <v>12</v>
      </c>
      <c r="F214" s="8">
        <v>152</v>
      </c>
      <c r="G214" s="9" t="s">
        <v>666</v>
      </c>
    </row>
    <row r="215" spans="1:7" ht="13" x14ac:dyDescent="0.15">
      <c r="A215" s="5"/>
      <c r="B215" s="6">
        <v>187</v>
      </c>
      <c r="C215" s="7" t="s">
        <v>11</v>
      </c>
      <c r="D215" s="7" t="s">
        <v>12</v>
      </c>
      <c r="E215" s="7" t="s">
        <v>12</v>
      </c>
      <c r="F215" s="8">
        <v>153</v>
      </c>
      <c r="G215" s="9" t="s">
        <v>669</v>
      </c>
    </row>
    <row r="216" spans="1:7" ht="13" x14ac:dyDescent="0.15">
      <c r="A216" s="5"/>
      <c r="B216" s="6">
        <v>188</v>
      </c>
      <c r="C216" s="7" t="s">
        <v>11</v>
      </c>
      <c r="D216" s="7" t="s">
        <v>12</v>
      </c>
      <c r="E216" s="7" t="s">
        <v>12</v>
      </c>
      <c r="F216" s="8">
        <v>154</v>
      </c>
      <c r="G216" s="9" t="s">
        <v>672</v>
      </c>
    </row>
    <row r="217" spans="1:7" ht="13" x14ac:dyDescent="0.15">
      <c r="A217" s="5"/>
      <c r="B217" s="6">
        <v>189</v>
      </c>
      <c r="C217" s="7" t="s">
        <v>11</v>
      </c>
      <c r="D217" s="7" t="s">
        <v>12</v>
      </c>
      <c r="E217" s="7" t="s">
        <v>12</v>
      </c>
      <c r="F217" s="8">
        <v>155</v>
      </c>
      <c r="G217" s="9" t="s">
        <v>675</v>
      </c>
    </row>
    <row r="218" spans="1:7" ht="13" x14ac:dyDescent="0.15">
      <c r="A218" s="5"/>
      <c r="B218" s="6">
        <v>190</v>
      </c>
      <c r="C218" s="7" t="s">
        <v>11</v>
      </c>
      <c r="D218" s="7" t="s">
        <v>12</v>
      </c>
      <c r="E218" s="7" t="s">
        <v>12</v>
      </c>
      <c r="F218" s="8">
        <v>156</v>
      </c>
      <c r="G218" s="9" t="s">
        <v>678</v>
      </c>
    </row>
    <row r="219" spans="1:7" ht="13" x14ac:dyDescent="0.15">
      <c r="A219" s="5"/>
      <c r="B219" s="6">
        <v>191</v>
      </c>
      <c r="C219" s="7" t="s">
        <v>11</v>
      </c>
      <c r="D219" s="7" t="s">
        <v>12</v>
      </c>
      <c r="E219" s="7" t="s">
        <v>12</v>
      </c>
      <c r="F219" s="8">
        <v>157</v>
      </c>
      <c r="G219" s="9" t="s">
        <v>681</v>
      </c>
    </row>
    <row r="220" spans="1:7" ht="13" x14ac:dyDescent="0.15">
      <c r="A220" s="5"/>
      <c r="B220" s="6">
        <v>192</v>
      </c>
      <c r="C220" s="7" t="s">
        <v>11</v>
      </c>
      <c r="D220" s="7" t="s">
        <v>12</v>
      </c>
      <c r="E220" s="7" t="s">
        <v>12</v>
      </c>
      <c r="F220" s="8">
        <v>158</v>
      </c>
      <c r="G220" s="9" t="s">
        <v>684</v>
      </c>
    </row>
    <row r="221" spans="1:7" ht="13" x14ac:dyDescent="0.15">
      <c r="A221" s="5"/>
      <c r="B221" s="6">
        <v>193</v>
      </c>
      <c r="C221" s="7" t="s">
        <v>11</v>
      </c>
      <c r="D221" s="7" t="s">
        <v>12</v>
      </c>
      <c r="E221" s="7" t="s">
        <v>12</v>
      </c>
      <c r="F221" s="8">
        <v>159</v>
      </c>
      <c r="G221" s="9" t="s">
        <v>688</v>
      </c>
    </row>
    <row r="222" spans="1:7" ht="13" x14ac:dyDescent="0.15">
      <c r="A222" s="5"/>
      <c r="B222" s="6">
        <v>194</v>
      </c>
      <c r="C222" s="7" t="s">
        <v>11</v>
      </c>
      <c r="D222" s="7" t="s">
        <v>12</v>
      </c>
      <c r="E222" s="7" t="s">
        <v>12</v>
      </c>
      <c r="F222" s="8">
        <v>160</v>
      </c>
      <c r="G222" s="9" t="s">
        <v>693</v>
      </c>
    </row>
    <row r="223" spans="1:7" ht="13" x14ac:dyDescent="0.15">
      <c r="A223" s="5"/>
      <c r="B223" s="6">
        <v>195</v>
      </c>
      <c r="C223" s="7" t="s">
        <v>11</v>
      </c>
      <c r="D223" s="7" t="s">
        <v>12</v>
      </c>
      <c r="E223" s="7" t="s">
        <v>12</v>
      </c>
      <c r="F223" s="8">
        <v>161</v>
      </c>
      <c r="G223" s="9" t="s">
        <v>696</v>
      </c>
    </row>
    <row r="224" spans="1:7" ht="13" x14ac:dyDescent="0.15">
      <c r="A224" s="5"/>
      <c r="B224" s="6">
        <v>196</v>
      </c>
      <c r="C224" s="7" t="s">
        <v>11</v>
      </c>
      <c r="D224" s="7" t="s">
        <v>12</v>
      </c>
      <c r="E224" s="7" t="s">
        <v>12</v>
      </c>
      <c r="F224" s="8">
        <v>162</v>
      </c>
      <c r="G224" s="9" t="s">
        <v>699</v>
      </c>
    </row>
    <row r="225" spans="1:7" ht="13" x14ac:dyDescent="0.15">
      <c r="A225" s="5"/>
      <c r="B225" s="6">
        <v>197</v>
      </c>
      <c r="C225" s="7" t="s">
        <v>11</v>
      </c>
      <c r="D225" s="7" t="s">
        <v>12</v>
      </c>
      <c r="E225" s="7" t="s">
        <v>12</v>
      </c>
      <c r="F225" s="8">
        <v>163</v>
      </c>
      <c r="G225" s="9" t="s">
        <v>703</v>
      </c>
    </row>
    <row r="226" spans="1:7" ht="13" x14ac:dyDescent="0.15">
      <c r="A226" s="5"/>
      <c r="B226" s="6">
        <v>198</v>
      </c>
      <c r="C226" s="7" t="s">
        <v>11</v>
      </c>
      <c r="D226" s="7" t="s">
        <v>12</v>
      </c>
      <c r="E226" s="7" t="s">
        <v>12</v>
      </c>
      <c r="F226" s="8">
        <v>164</v>
      </c>
      <c r="G226" s="9" t="s">
        <v>707</v>
      </c>
    </row>
    <row r="227" spans="1:7" ht="13" x14ac:dyDescent="0.15">
      <c r="A227" s="5"/>
      <c r="B227" s="6">
        <v>199</v>
      </c>
      <c r="C227" s="7" t="s">
        <v>11</v>
      </c>
      <c r="D227" s="7" t="s">
        <v>12</v>
      </c>
      <c r="E227" s="7" t="s">
        <v>12</v>
      </c>
      <c r="F227" s="8">
        <v>165</v>
      </c>
      <c r="G227" s="9" t="s">
        <v>709</v>
      </c>
    </row>
    <row r="228" spans="1:7" ht="13" x14ac:dyDescent="0.15">
      <c r="A228" s="5"/>
      <c r="B228" s="6">
        <v>200</v>
      </c>
      <c r="C228" s="7" t="s">
        <v>11</v>
      </c>
      <c r="D228" s="7" t="s">
        <v>12</v>
      </c>
      <c r="E228" s="7" t="s">
        <v>12</v>
      </c>
      <c r="F228" s="8">
        <v>166</v>
      </c>
      <c r="G228" s="9" t="s">
        <v>716</v>
      </c>
    </row>
    <row r="229" spans="1:7" ht="13" x14ac:dyDescent="0.15">
      <c r="A229" s="5"/>
      <c r="B229" s="6">
        <v>201</v>
      </c>
      <c r="C229" s="7" t="s">
        <v>11</v>
      </c>
      <c r="D229" s="7" t="s">
        <v>12</v>
      </c>
      <c r="E229" s="7" t="s">
        <v>12</v>
      </c>
      <c r="F229" s="8">
        <v>167</v>
      </c>
      <c r="G229" s="9" t="s">
        <v>719</v>
      </c>
    </row>
    <row r="230" spans="1:7" ht="13" x14ac:dyDescent="0.15">
      <c r="A230" s="5"/>
      <c r="B230" s="6">
        <v>202</v>
      </c>
      <c r="C230" s="7" t="s">
        <v>11</v>
      </c>
      <c r="D230" s="7" t="s">
        <v>12</v>
      </c>
      <c r="E230" s="7" t="s">
        <v>12</v>
      </c>
      <c r="F230" s="8">
        <v>168</v>
      </c>
      <c r="G230" s="9" t="s">
        <v>722</v>
      </c>
    </row>
    <row r="231" spans="1:7" ht="13" x14ac:dyDescent="0.15">
      <c r="A231" s="5"/>
      <c r="B231" s="6">
        <v>203</v>
      </c>
      <c r="C231" s="7" t="s">
        <v>11</v>
      </c>
      <c r="D231" s="7" t="s">
        <v>12</v>
      </c>
      <c r="E231" s="7" t="s">
        <v>12</v>
      </c>
      <c r="F231" s="8">
        <v>169</v>
      </c>
      <c r="G231" s="9" t="s">
        <v>725</v>
      </c>
    </row>
    <row r="232" spans="1:7" ht="13" x14ac:dyDescent="0.15">
      <c r="A232" s="5"/>
      <c r="B232" s="6">
        <v>204</v>
      </c>
      <c r="C232" s="7" t="s">
        <v>11</v>
      </c>
      <c r="D232" s="7" t="s">
        <v>12</v>
      </c>
      <c r="E232" s="7" t="s">
        <v>12</v>
      </c>
      <c r="F232" s="8">
        <v>170</v>
      </c>
      <c r="G232" s="9" t="s">
        <v>728</v>
      </c>
    </row>
    <row r="233" spans="1:7" ht="13" x14ac:dyDescent="0.15">
      <c r="A233" s="5"/>
      <c r="B233" s="6">
        <v>205</v>
      </c>
      <c r="C233" s="7" t="s">
        <v>11</v>
      </c>
      <c r="D233" s="7" t="s">
        <v>12</v>
      </c>
      <c r="E233" s="7" t="s">
        <v>12</v>
      </c>
      <c r="F233" s="8">
        <v>171</v>
      </c>
      <c r="G233" s="9" t="s">
        <v>731</v>
      </c>
    </row>
    <row r="234" spans="1:7" ht="13" x14ac:dyDescent="0.15">
      <c r="A234" s="5"/>
      <c r="B234" s="6">
        <v>206</v>
      </c>
      <c r="C234" s="7" t="s">
        <v>11</v>
      </c>
      <c r="D234" s="7" t="s">
        <v>12</v>
      </c>
      <c r="E234" s="7" t="s">
        <v>12</v>
      </c>
      <c r="F234" s="8">
        <v>172</v>
      </c>
      <c r="G234" s="9" t="s">
        <v>734</v>
      </c>
    </row>
    <row r="235" spans="1:7" ht="13" x14ac:dyDescent="0.15">
      <c r="A235" s="5"/>
      <c r="B235" s="6">
        <v>207</v>
      </c>
      <c r="C235" s="7" t="s">
        <v>11</v>
      </c>
      <c r="D235" s="7" t="s">
        <v>12</v>
      </c>
      <c r="E235" s="7" t="s">
        <v>12</v>
      </c>
      <c r="F235" s="8">
        <v>173</v>
      </c>
      <c r="G235" s="9" t="s">
        <v>737</v>
      </c>
    </row>
    <row r="236" spans="1:7" ht="13" x14ac:dyDescent="0.15">
      <c r="A236" s="5"/>
      <c r="B236" s="6">
        <v>208</v>
      </c>
      <c r="C236" s="7" t="s">
        <v>11</v>
      </c>
      <c r="D236" s="7" t="s">
        <v>12</v>
      </c>
      <c r="E236" s="7" t="s">
        <v>12</v>
      </c>
      <c r="F236" s="8">
        <v>174</v>
      </c>
      <c r="G236" s="9" t="s">
        <v>739</v>
      </c>
    </row>
    <row r="237" spans="1:7" ht="13" x14ac:dyDescent="0.15">
      <c r="A237" s="5"/>
      <c r="B237" s="6">
        <v>209</v>
      </c>
      <c r="C237" s="7" t="s">
        <v>11</v>
      </c>
      <c r="D237" s="7" t="s">
        <v>12</v>
      </c>
      <c r="E237" s="7" t="s">
        <v>12</v>
      </c>
      <c r="F237" s="8">
        <v>175</v>
      </c>
      <c r="G237" s="9" t="s">
        <v>741</v>
      </c>
    </row>
    <row r="238" spans="1:7" ht="13" x14ac:dyDescent="0.15">
      <c r="A238" s="5"/>
      <c r="B238" s="6">
        <v>210</v>
      </c>
      <c r="C238" s="7" t="s">
        <v>11</v>
      </c>
      <c r="D238" s="7" t="s">
        <v>12</v>
      </c>
      <c r="E238" s="7" t="s">
        <v>12</v>
      </c>
      <c r="F238" s="8">
        <v>176</v>
      </c>
      <c r="G238" s="9" t="s">
        <v>745</v>
      </c>
    </row>
    <row r="239" spans="1:7" ht="13" x14ac:dyDescent="0.15">
      <c r="A239" s="5"/>
      <c r="B239" s="14">
        <v>11</v>
      </c>
      <c r="C239" s="7" t="s">
        <v>29</v>
      </c>
      <c r="D239" s="7" t="s">
        <v>29</v>
      </c>
      <c r="E239" s="7" t="s">
        <v>29</v>
      </c>
      <c r="F239" s="14">
        <v>11</v>
      </c>
      <c r="G239" s="9" t="s">
        <v>749</v>
      </c>
    </row>
    <row r="240" spans="1:7" ht="13" x14ac:dyDescent="0.15">
      <c r="A240" s="5"/>
      <c r="B240" s="6">
        <v>211</v>
      </c>
      <c r="C240" s="7" t="s">
        <v>11</v>
      </c>
      <c r="D240" s="7" t="s">
        <v>12</v>
      </c>
      <c r="E240" s="7" t="s">
        <v>12</v>
      </c>
      <c r="F240" s="8">
        <v>177</v>
      </c>
      <c r="G240" s="9" t="s">
        <v>752</v>
      </c>
    </row>
    <row r="241" spans="1:7" ht="13" x14ac:dyDescent="0.15">
      <c r="A241" s="5"/>
      <c r="B241" s="6">
        <v>212</v>
      </c>
      <c r="C241" s="7" t="s">
        <v>11</v>
      </c>
      <c r="D241" s="7" t="s">
        <v>12</v>
      </c>
      <c r="E241" s="7" t="s">
        <v>12</v>
      </c>
      <c r="F241" s="8">
        <v>178</v>
      </c>
      <c r="G241" s="9" t="s">
        <v>755</v>
      </c>
    </row>
    <row r="242" spans="1:7" ht="13" x14ac:dyDescent="0.15">
      <c r="A242" s="5"/>
      <c r="B242" s="6">
        <v>213</v>
      </c>
      <c r="C242" s="7" t="s">
        <v>11</v>
      </c>
      <c r="D242" s="7" t="s">
        <v>12</v>
      </c>
      <c r="E242" s="7" t="s">
        <v>12</v>
      </c>
      <c r="F242" s="8">
        <v>179</v>
      </c>
      <c r="G242" s="9" t="s">
        <v>758</v>
      </c>
    </row>
    <row r="243" spans="1:7" ht="13" x14ac:dyDescent="0.15">
      <c r="A243" s="5"/>
      <c r="B243" s="6">
        <v>214</v>
      </c>
      <c r="C243" s="7" t="s">
        <v>11</v>
      </c>
      <c r="D243" s="7" t="s">
        <v>12</v>
      </c>
      <c r="E243" s="7" t="s">
        <v>12</v>
      </c>
      <c r="F243" s="8">
        <v>180</v>
      </c>
      <c r="G243" s="9" t="s">
        <v>762</v>
      </c>
    </row>
    <row r="244" spans="1:7" ht="13" x14ac:dyDescent="0.15">
      <c r="A244" s="5"/>
      <c r="B244" s="6">
        <v>215</v>
      </c>
      <c r="C244" s="7" t="s">
        <v>11</v>
      </c>
      <c r="D244" s="7" t="s">
        <v>12</v>
      </c>
      <c r="E244" s="7" t="s">
        <v>12</v>
      </c>
      <c r="F244" s="8">
        <v>181</v>
      </c>
      <c r="G244" s="9" t="s">
        <v>766</v>
      </c>
    </row>
    <row r="245" spans="1:7" ht="13" x14ac:dyDescent="0.15">
      <c r="A245" s="5"/>
      <c r="B245" s="6">
        <v>216</v>
      </c>
      <c r="C245" s="7" t="s">
        <v>11</v>
      </c>
      <c r="D245" s="7" t="s">
        <v>12</v>
      </c>
      <c r="E245" s="7" t="s">
        <v>21</v>
      </c>
      <c r="F245" s="12">
        <v>24</v>
      </c>
      <c r="G245" s="9" t="s">
        <v>769</v>
      </c>
    </row>
    <row r="246" spans="1:7" ht="13" x14ac:dyDescent="0.15">
      <c r="A246" s="5"/>
      <c r="B246" s="6">
        <v>217</v>
      </c>
      <c r="C246" s="7" t="s">
        <v>11</v>
      </c>
      <c r="D246" s="7" t="s">
        <v>12</v>
      </c>
      <c r="E246" s="7" t="s">
        <v>21</v>
      </c>
      <c r="F246" s="12">
        <v>25</v>
      </c>
      <c r="G246" s="9" t="s">
        <v>772</v>
      </c>
    </row>
    <row r="247" spans="1:7" ht="13" x14ac:dyDescent="0.15">
      <c r="A247" s="5"/>
      <c r="B247" s="6">
        <v>218</v>
      </c>
      <c r="C247" s="7" t="s">
        <v>11</v>
      </c>
      <c r="D247" s="7" t="s">
        <v>12</v>
      </c>
      <c r="E247" s="7" t="s">
        <v>12</v>
      </c>
      <c r="F247" s="8">
        <v>182</v>
      </c>
      <c r="G247" s="9" t="s">
        <v>778</v>
      </c>
    </row>
    <row r="248" spans="1:7" ht="13" x14ac:dyDescent="0.15">
      <c r="A248" s="5"/>
      <c r="B248" s="6">
        <v>219</v>
      </c>
      <c r="C248" s="7" t="s">
        <v>11</v>
      </c>
      <c r="D248" s="7" t="s">
        <v>12</v>
      </c>
      <c r="E248" s="7" t="s">
        <v>12</v>
      </c>
      <c r="F248" s="8">
        <v>183</v>
      </c>
      <c r="G248" s="9" t="s">
        <v>781</v>
      </c>
    </row>
    <row r="249" spans="1:7" ht="13" x14ac:dyDescent="0.15">
      <c r="A249" s="5"/>
      <c r="B249" s="6">
        <v>220</v>
      </c>
      <c r="C249" s="7" t="s">
        <v>11</v>
      </c>
      <c r="D249" s="7" t="s">
        <v>12</v>
      </c>
      <c r="E249" s="7" t="s">
        <v>11</v>
      </c>
      <c r="F249" s="6">
        <v>23</v>
      </c>
      <c r="G249" s="9" t="s">
        <v>785</v>
      </c>
    </row>
    <row r="250" spans="1:7" ht="13" x14ac:dyDescent="0.15">
      <c r="A250" s="5"/>
      <c r="B250" s="6">
        <v>221</v>
      </c>
      <c r="C250" s="7" t="s">
        <v>11</v>
      </c>
      <c r="D250" s="7" t="s">
        <v>12</v>
      </c>
      <c r="E250" s="7" t="s">
        <v>11</v>
      </c>
      <c r="F250" s="6">
        <v>24</v>
      </c>
      <c r="G250" s="9" t="s">
        <v>787</v>
      </c>
    </row>
    <row r="251" spans="1:7" ht="13" x14ac:dyDescent="0.15">
      <c r="A251" s="5"/>
      <c r="B251" s="6">
        <v>222</v>
      </c>
      <c r="C251" s="7" t="s">
        <v>11</v>
      </c>
      <c r="D251" s="7" t="s">
        <v>12</v>
      </c>
      <c r="E251" s="7" t="s">
        <v>12</v>
      </c>
      <c r="F251" s="8">
        <v>184</v>
      </c>
      <c r="G251" s="9" t="s">
        <v>790</v>
      </c>
    </row>
    <row r="252" spans="1:7" ht="13" x14ac:dyDescent="0.15">
      <c r="A252" s="5"/>
      <c r="B252" s="6">
        <v>223</v>
      </c>
      <c r="C252" s="7" t="s">
        <v>11</v>
      </c>
      <c r="D252" s="7" t="s">
        <v>12</v>
      </c>
      <c r="E252" s="7" t="s">
        <v>12</v>
      </c>
      <c r="F252" s="8">
        <v>185</v>
      </c>
      <c r="G252" s="9" t="s">
        <v>794</v>
      </c>
    </row>
    <row r="253" spans="1:7" ht="13" x14ac:dyDescent="0.15">
      <c r="A253" s="5"/>
      <c r="B253" s="6">
        <v>224</v>
      </c>
      <c r="C253" s="7" t="s">
        <v>11</v>
      </c>
      <c r="D253" s="7" t="s">
        <v>12</v>
      </c>
      <c r="E253" s="7" t="s">
        <v>21</v>
      </c>
      <c r="F253" s="12">
        <v>26</v>
      </c>
      <c r="G253" s="9" t="s">
        <v>798</v>
      </c>
    </row>
    <row r="254" spans="1:7" ht="13" x14ac:dyDescent="0.15">
      <c r="A254" s="5"/>
      <c r="B254" s="6">
        <v>225</v>
      </c>
      <c r="C254" s="7" t="s">
        <v>11</v>
      </c>
      <c r="D254" s="7" t="s">
        <v>12</v>
      </c>
      <c r="E254" s="7" t="s">
        <v>12</v>
      </c>
      <c r="F254" s="8">
        <v>186</v>
      </c>
      <c r="G254" s="9" t="s">
        <v>801</v>
      </c>
    </row>
    <row r="255" spans="1:7" ht="13" x14ac:dyDescent="0.15">
      <c r="A255" s="5"/>
      <c r="B255" s="6">
        <v>226</v>
      </c>
      <c r="C255" s="7" t="s">
        <v>11</v>
      </c>
      <c r="D255" s="7" t="s">
        <v>12</v>
      </c>
      <c r="E255" s="7" t="s">
        <v>12</v>
      </c>
      <c r="F255" s="8">
        <v>187</v>
      </c>
      <c r="G255" s="9" t="s">
        <v>804</v>
      </c>
    </row>
    <row r="256" spans="1:7" ht="13" x14ac:dyDescent="0.15">
      <c r="A256" s="5"/>
      <c r="B256" s="6">
        <v>227</v>
      </c>
      <c r="C256" s="7" t="s">
        <v>11</v>
      </c>
      <c r="D256" s="7" t="s">
        <v>12</v>
      </c>
      <c r="E256" s="7" t="s">
        <v>12</v>
      </c>
      <c r="F256" s="8">
        <v>188</v>
      </c>
      <c r="G256" s="9" t="s">
        <v>807</v>
      </c>
    </row>
    <row r="257" spans="1:7" ht="13" x14ac:dyDescent="0.15">
      <c r="A257" s="5"/>
      <c r="B257" s="6">
        <v>228</v>
      </c>
      <c r="C257" s="7" t="s">
        <v>11</v>
      </c>
      <c r="D257" s="7" t="s">
        <v>12</v>
      </c>
      <c r="E257" s="7" t="s">
        <v>12</v>
      </c>
      <c r="F257" s="8">
        <v>189</v>
      </c>
      <c r="G257" s="9" t="s">
        <v>810</v>
      </c>
    </row>
    <row r="258" spans="1:7" ht="13" x14ac:dyDescent="0.15">
      <c r="A258" s="5"/>
      <c r="B258" s="6">
        <v>229</v>
      </c>
      <c r="C258" s="7" t="s">
        <v>11</v>
      </c>
      <c r="D258" s="7" t="s">
        <v>12</v>
      </c>
      <c r="E258" s="7" t="s">
        <v>12</v>
      </c>
      <c r="F258" s="8">
        <v>190</v>
      </c>
      <c r="G258" s="9" t="s">
        <v>812</v>
      </c>
    </row>
    <row r="259" spans="1:7" ht="13" x14ac:dyDescent="0.15">
      <c r="A259" s="5"/>
      <c r="B259" s="8">
        <v>6</v>
      </c>
      <c r="C259" s="7" t="s">
        <v>12</v>
      </c>
      <c r="D259" s="7" t="s">
        <v>12</v>
      </c>
      <c r="E259" s="11" t="s">
        <v>20</v>
      </c>
      <c r="F259" s="13">
        <v>6</v>
      </c>
      <c r="G259" s="9" t="s">
        <v>814</v>
      </c>
    </row>
    <row r="260" spans="1:7" ht="13" x14ac:dyDescent="0.15">
      <c r="A260" s="5"/>
      <c r="B260" s="6">
        <v>230</v>
      </c>
      <c r="C260" s="7" t="s">
        <v>11</v>
      </c>
      <c r="D260" s="7" t="s">
        <v>12</v>
      </c>
      <c r="E260" s="7" t="s">
        <v>12</v>
      </c>
      <c r="F260" s="8">
        <v>191</v>
      </c>
      <c r="G260" s="9" t="s">
        <v>817</v>
      </c>
    </row>
    <row r="261" spans="1:7" ht="13" x14ac:dyDescent="0.15">
      <c r="A261" s="5"/>
      <c r="B261" s="6">
        <v>231</v>
      </c>
      <c r="C261" s="7" t="s">
        <v>11</v>
      </c>
      <c r="D261" s="7" t="s">
        <v>12</v>
      </c>
      <c r="E261" s="7" t="s">
        <v>12</v>
      </c>
      <c r="F261" s="8">
        <v>192</v>
      </c>
      <c r="G261" s="9" t="s">
        <v>821</v>
      </c>
    </row>
    <row r="262" spans="1:7" ht="13" x14ac:dyDescent="0.15">
      <c r="A262" s="5"/>
      <c r="B262" s="6">
        <v>232</v>
      </c>
      <c r="C262" s="7" t="s">
        <v>11</v>
      </c>
      <c r="D262" s="7" t="s">
        <v>12</v>
      </c>
      <c r="E262" s="7" t="s">
        <v>11</v>
      </c>
      <c r="F262" s="6">
        <v>25</v>
      </c>
      <c r="G262" s="9" t="s">
        <v>824</v>
      </c>
    </row>
    <row r="263" spans="1:7" ht="13" x14ac:dyDescent="0.15">
      <c r="A263" s="5"/>
      <c r="B263" s="6">
        <v>233</v>
      </c>
      <c r="C263" s="7" t="s">
        <v>11</v>
      </c>
      <c r="D263" s="7" t="s">
        <v>12</v>
      </c>
      <c r="E263" s="7" t="s">
        <v>12</v>
      </c>
      <c r="F263" s="8">
        <v>193</v>
      </c>
      <c r="G263" s="9" t="s">
        <v>827</v>
      </c>
    </row>
    <row r="264" spans="1:7" ht="13" x14ac:dyDescent="0.15">
      <c r="A264" s="5"/>
      <c r="B264" s="6">
        <v>234</v>
      </c>
      <c r="C264" s="7" t="s">
        <v>11</v>
      </c>
      <c r="D264" s="7" t="s">
        <v>12</v>
      </c>
      <c r="E264" s="7" t="s">
        <v>12</v>
      </c>
      <c r="F264" s="8">
        <v>194</v>
      </c>
      <c r="G264" s="9" t="s">
        <v>830</v>
      </c>
    </row>
    <row r="265" spans="1:7" ht="13" x14ac:dyDescent="0.15">
      <c r="A265" s="5"/>
      <c r="B265" s="6">
        <v>235</v>
      </c>
      <c r="C265" s="7" t="s">
        <v>11</v>
      </c>
      <c r="D265" s="7" t="s">
        <v>12</v>
      </c>
      <c r="E265" s="7" t="s">
        <v>12</v>
      </c>
      <c r="F265" s="8">
        <v>195</v>
      </c>
      <c r="G265" s="9" t="s">
        <v>833</v>
      </c>
    </row>
    <row r="266" spans="1:7" ht="13" x14ac:dyDescent="0.15">
      <c r="A266" s="5"/>
      <c r="B266" s="14">
        <v>12</v>
      </c>
      <c r="C266" s="7" t="s">
        <v>29</v>
      </c>
      <c r="D266" s="7" t="s">
        <v>29</v>
      </c>
      <c r="E266" s="7" t="s">
        <v>29</v>
      </c>
      <c r="F266" s="14">
        <v>12</v>
      </c>
      <c r="G266" s="9" t="s">
        <v>836</v>
      </c>
    </row>
    <row r="267" spans="1:7" ht="13" x14ac:dyDescent="0.15">
      <c r="A267" s="5"/>
      <c r="B267" s="6">
        <v>236</v>
      </c>
      <c r="C267" s="7" t="s">
        <v>11</v>
      </c>
      <c r="D267" s="7" t="s">
        <v>12</v>
      </c>
      <c r="E267" s="7" t="s">
        <v>12</v>
      </c>
      <c r="F267" s="8">
        <v>196</v>
      </c>
      <c r="G267" s="9" t="s">
        <v>839</v>
      </c>
    </row>
    <row r="268" spans="1:7" ht="13" x14ac:dyDescent="0.15">
      <c r="A268" s="5"/>
      <c r="B268" s="6">
        <v>237</v>
      </c>
      <c r="C268" s="7" t="s">
        <v>11</v>
      </c>
      <c r="D268" s="7" t="s">
        <v>12</v>
      </c>
      <c r="E268" s="7" t="s">
        <v>12</v>
      </c>
      <c r="F268" s="8">
        <v>197</v>
      </c>
      <c r="G268" s="9" t="s">
        <v>843</v>
      </c>
    </row>
    <row r="269" spans="1:7" ht="13" x14ac:dyDescent="0.15">
      <c r="A269" s="5"/>
      <c r="B269" s="6">
        <v>238</v>
      </c>
      <c r="C269" s="7" t="s">
        <v>11</v>
      </c>
      <c r="D269" s="7" t="s">
        <v>12</v>
      </c>
      <c r="E269" s="7" t="s">
        <v>12</v>
      </c>
      <c r="F269" s="8">
        <v>198</v>
      </c>
      <c r="G269" s="9" t="s">
        <v>846</v>
      </c>
    </row>
    <row r="270" spans="1:7" ht="13" x14ac:dyDescent="0.15">
      <c r="A270" s="5"/>
      <c r="B270" s="6">
        <v>239</v>
      </c>
      <c r="C270" s="7" t="s">
        <v>11</v>
      </c>
      <c r="D270" s="7" t="s">
        <v>12</v>
      </c>
      <c r="E270" s="7" t="s">
        <v>12</v>
      </c>
      <c r="F270" s="8">
        <v>199</v>
      </c>
      <c r="G270" s="9" t="s">
        <v>849</v>
      </c>
    </row>
    <row r="271" spans="1:7" ht="13" x14ac:dyDescent="0.15">
      <c r="A271" s="5"/>
      <c r="B271" s="6">
        <v>240</v>
      </c>
      <c r="C271" s="7" t="s">
        <v>11</v>
      </c>
      <c r="D271" s="7" t="s">
        <v>12</v>
      </c>
      <c r="E271" s="7" t="s">
        <v>12</v>
      </c>
      <c r="F271" s="8">
        <v>200</v>
      </c>
      <c r="G271" s="9" t="s">
        <v>853</v>
      </c>
    </row>
    <row r="272" spans="1:7" ht="13" x14ac:dyDescent="0.15">
      <c r="A272" s="5"/>
      <c r="B272" s="6">
        <v>241</v>
      </c>
      <c r="C272" s="7" t="s">
        <v>11</v>
      </c>
      <c r="D272" s="7" t="s">
        <v>12</v>
      </c>
      <c r="E272" s="7" t="s">
        <v>12</v>
      </c>
      <c r="F272" s="8">
        <v>201</v>
      </c>
      <c r="G272" s="9" t="s">
        <v>856</v>
      </c>
    </row>
    <row r="273" spans="1:7" ht="13" x14ac:dyDescent="0.15">
      <c r="A273" s="5"/>
      <c r="B273" s="6">
        <v>242</v>
      </c>
      <c r="C273" s="7" t="s">
        <v>11</v>
      </c>
      <c r="D273" s="7" t="s">
        <v>12</v>
      </c>
      <c r="E273" s="7" t="s">
        <v>12</v>
      </c>
      <c r="F273" s="8">
        <v>202</v>
      </c>
      <c r="G273" s="9" t="s">
        <v>858</v>
      </c>
    </row>
    <row r="274" spans="1:7" ht="13" x14ac:dyDescent="0.15">
      <c r="A274" s="5"/>
      <c r="B274" s="6">
        <v>243</v>
      </c>
      <c r="C274" s="7" t="s">
        <v>11</v>
      </c>
      <c r="D274" s="7" t="s">
        <v>12</v>
      </c>
      <c r="E274" s="7" t="s">
        <v>12</v>
      </c>
      <c r="F274" s="8">
        <v>203</v>
      </c>
      <c r="G274" s="9" t="s">
        <v>861</v>
      </c>
    </row>
    <row r="275" spans="1:7" ht="13" x14ac:dyDescent="0.15">
      <c r="A275" s="5"/>
      <c r="B275" s="6">
        <v>244</v>
      </c>
      <c r="C275" s="7" t="s">
        <v>11</v>
      </c>
      <c r="D275" s="7" t="s">
        <v>12</v>
      </c>
      <c r="E275" s="7" t="s">
        <v>12</v>
      </c>
      <c r="F275" s="8">
        <v>204</v>
      </c>
      <c r="G275" s="9" t="s">
        <v>863</v>
      </c>
    </row>
    <row r="276" spans="1:7" ht="13" x14ac:dyDescent="0.15">
      <c r="A276" s="5"/>
      <c r="B276" s="6">
        <v>245</v>
      </c>
      <c r="C276" s="7" t="s">
        <v>11</v>
      </c>
      <c r="D276" s="7" t="s">
        <v>12</v>
      </c>
      <c r="E276" s="7" t="s">
        <v>12</v>
      </c>
      <c r="F276" s="8">
        <v>205</v>
      </c>
      <c r="G276" s="9" t="s">
        <v>865</v>
      </c>
    </row>
    <row r="277" spans="1:7" ht="13" x14ac:dyDescent="0.15">
      <c r="A277" s="5"/>
      <c r="B277" s="6">
        <v>246</v>
      </c>
      <c r="C277" s="7" t="s">
        <v>11</v>
      </c>
      <c r="D277" s="7" t="s">
        <v>12</v>
      </c>
      <c r="E277" s="7" t="s">
        <v>12</v>
      </c>
      <c r="F277" s="8">
        <v>206</v>
      </c>
      <c r="G277" s="9" t="s">
        <v>868</v>
      </c>
    </row>
    <row r="278" spans="1:7" ht="13" x14ac:dyDescent="0.15">
      <c r="A278" s="5"/>
      <c r="B278" s="6">
        <v>247</v>
      </c>
      <c r="C278" s="7" t="s">
        <v>11</v>
      </c>
      <c r="D278" s="7" t="s">
        <v>12</v>
      </c>
      <c r="E278" s="7" t="s">
        <v>12</v>
      </c>
      <c r="F278" s="8">
        <v>207</v>
      </c>
      <c r="G278" s="9" t="s">
        <v>869</v>
      </c>
    </row>
    <row r="279" spans="1:7" ht="13" x14ac:dyDescent="0.15">
      <c r="A279" s="5"/>
      <c r="B279" s="6">
        <v>248</v>
      </c>
      <c r="C279" s="7" t="s">
        <v>11</v>
      </c>
      <c r="D279" s="7" t="s">
        <v>12</v>
      </c>
      <c r="E279" s="7" t="s">
        <v>12</v>
      </c>
      <c r="F279" s="8">
        <v>208</v>
      </c>
      <c r="G279" s="9" t="s">
        <v>871</v>
      </c>
    </row>
    <row r="280" spans="1:7" ht="13" x14ac:dyDescent="0.15">
      <c r="A280" s="5"/>
      <c r="B280" s="10">
        <v>12</v>
      </c>
      <c r="C280" s="7" t="s">
        <v>12</v>
      </c>
      <c r="D280" s="7" t="s">
        <v>11</v>
      </c>
      <c r="E280" s="7" t="s">
        <v>12</v>
      </c>
      <c r="F280" s="8">
        <v>209</v>
      </c>
      <c r="G280" s="9" t="s">
        <v>874</v>
      </c>
    </row>
    <row r="281" spans="1:7" ht="13" x14ac:dyDescent="0.15">
      <c r="A281" s="5"/>
      <c r="B281" s="6">
        <v>249</v>
      </c>
      <c r="C281" s="7" t="s">
        <v>11</v>
      </c>
      <c r="D281" s="7" t="s">
        <v>12</v>
      </c>
      <c r="E281" s="7" t="s">
        <v>12</v>
      </c>
      <c r="F281" s="8">
        <v>210</v>
      </c>
      <c r="G281" s="9" t="s">
        <v>876</v>
      </c>
    </row>
    <row r="282" spans="1:7" ht="13" x14ac:dyDescent="0.15">
      <c r="A282" s="5"/>
      <c r="B282" s="6">
        <v>250</v>
      </c>
      <c r="C282" s="7" t="s">
        <v>11</v>
      </c>
      <c r="D282" s="7" t="s">
        <v>12</v>
      </c>
      <c r="E282" s="7" t="s">
        <v>11</v>
      </c>
      <c r="F282" s="6">
        <v>26</v>
      </c>
      <c r="G282" s="9" t="s">
        <v>878</v>
      </c>
    </row>
    <row r="283" spans="1:7" ht="13" x14ac:dyDescent="0.15">
      <c r="A283" s="5"/>
      <c r="B283" s="6">
        <v>251</v>
      </c>
      <c r="C283" s="7" t="s">
        <v>11</v>
      </c>
      <c r="D283" s="7" t="s">
        <v>12</v>
      </c>
      <c r="E283" s="7" t="s">
        <v>12</v>
      </c>
      <c r="F283" s="8">
        <v>211</v>
      </c>
      <c r="G283" s="9" t="s">
        <v>881</v>
      </c>
    </row>
    <row r="284" spans="1:7" ht="13" x14ac:dyDescent="0.15">
      <c r="A284" s="5"/>
      <c r="B284" s="6">
        <v>252</v>
      </c>
      <c r="C284" s="7" t="s">
        <v>11</v>
      </c>
      <c r="D284" s="7" t="s">
        <v>12</v>
      </c>
      <c r="E284" s="7" t="s">
        <v>12</v>
      </c>
      <c r="F284" s="8">
        <v>212</v>
      </c>
      <c r="G284" s="9" t="s">
        <v>884</v>
      </c>
    </row>
    <row r="285" spans="1:7" ht="13" x14ac:dyDescent="0.15">
      <c r="A285" s="5"/>
      <c r="B285" s="6">
        <v>253</v>
      </c>
      <c r="C285" s="7" t="s">
        <v>11</v>
      </c>
      <c r="D285" s="7" t="s">
        <v>12</v>
      </c>
      <c r="E285" s="7" t="s">
        <v>12</v>
      </c>
      <c r="F285" s="8">
        <v>213</v>
      </c>
      <c r="G285" s="9" t="s">
        <v>886</v>
      </c>
    </row>
    <row r="286" spans="1:7" ht="13" x14ac:dyDescent="0.15">
      <c r="A286" s="5"/>
      <c r="B286" s="14">
        <v>13</v>
      </c>
      <c r="C286" s="7" t="s">
        <v>29</v>
      </c>
      <c r="D286" s="7" t="s">
        <v>29</v>
      </c>
      <c r="E286" s="7" t="s">
        <v>29</v>
      </c>
      <c r="F286" s="14">
        <v>13</v>
      </c>
      <c r="G286" s="9" t="s">
        <v>888</v>
      </c>
    </row>
    <row r="287" spans="1:7" ht="13" x14ac:dyDescent="0.15">
      <c r="A287" s="5"/>
      <c r="B287" s="6">
        <v>254</v>
      </c>
      <c r="C287" s="7" t="s">
        <v>11</v>
      </c>
      <c r="D287" s="7" t="s">
        <v>12</v>
      </c>
      <c r="E287" s="7" t="s">
        <v>12</v>
      </c>
      <c r="F287" s="8">
        <v>214</v>
      </c>
      <c r="G287" s="9" t="s">
        <v>890</v>
      </c>
    </row>
    <row r="288" spans="1:7" ht="13" x14ac:dyDescent="0.15">
      <c r="A288" s="5"/>
      <c r="B288" s="6">
        <v>255</v>
      </c>
      <c r="C288" s="7" t="s">
        <v>11</v>
      </c>
      <c r="D288" s="7" t="s">
        <v>12</v>
      </c>
      <c r="E288" s="7" t="s">
        <v>12</v>
      </c>
      <c r="F288" s="8">
        <v>215</v>
      </c>
      <c r="G288" s="9" t="s">
        <v>893</v>
      </c>
    </row>
    <row r="289" spans="1:7" ht="13" x14ac:dyDescent="0.15">
      <c r="A289" s="5"/>
      <c r="B289" s="6">
        <v>256</v>
      </c>
      <c r="C289" s="7" t="s">
        <v>11</v>
      </c>
      <c r="D289" s="7" t="s">
        <v>12</v>
      </c>
      <c r="E289" s="7" t="s">
        <v>12</v>
      </c>
      <c r="F289" s="8">
        <v>216</v>
      </c>
      <c r="G289" s="9" t="s">
        <v>896</v>
      </c>
    </row>
    <row r="290" spans="1:7" ht="13" x14ac:dyDescent="0.15">
      <c r="A290" s="5"/>
      <c r="B290" s="6">
        <v>257</v>
      </c>
      <c r="C290" s="7" t="s">
        <v>11</v>
      </c>
      <c r="D290" s="7" t="s">
        <v>12</v>
      </c>
      <c r="E290" s="7" t="s">
        <v>12</v>
      </c>
      <c r="F290" s="8">
        <v>217</v>
      </c>
      <c r="G290" s="9" t="s">
        <v>899</v>
      </c>
    </row>
    <row r="291" spans="1:7" ht="13" x14ac:dyDescent="0.15">
      <c r="A291" s="5"/>
      <c r="B291" s="6">
        <v>258</v>
      </c>
      <c r="C291" s="7" t="s">
        <v>11</v>
      </c>
      <c r="D291" s="7" t="s">
        <v>12</v>
      </c>
      <c r="E291" s="7" t="s">
        <v>12</v>
      </c>
      <c r="F291" s="8">
        <v>218</v>
      </c>
      <c r="G291" s="9" t="s">
        <v>902</v>
      </c>
    </row>
    <row r="292" spans="1:7" ht="13" x14ac:dyDescent="0.15">
      <c r="A292" s="5"/>
      <c r="B292" s="6">
        <v>259</v>
      </c>
      <c r="C292" s="7" t="s">
        <v>11</v>
      </c>
      <c r="D292" s="7" t="s">
        <v>12</v>
      </c>
      <c r="E292" s="7" t="s">
        <v>12</v>
      </c>
      <c r="F292" s="8">
        <v>219</v>
      </c>
      <c r="G292" s="9" t="s">
        <v>905</v>
      </c>
    </row>
    <row r="293" spans="1:7" ht="13" x14ac:dyDescent="0.15">
      <c r="A293" s="5"/>
      <c r="B293" s="6">
        <v>260</v>
      </c>
      <c r="C293" s="7" t="s">
        <v>11</v>
      </c>
      <c r="D293" s="7" t="s">
        <v>12</v>
      </c>
      <c r="E293" s="7" t="s">
        <v>12</v>
      </c>
      <c r="F293" s="8">
        <v>220</v>
      </c>
      <c r="G293" s="9" t="s">
        <v>908</v>
      </c>
    </row>
    <row r="294" spans="1:7" ht="13" x14ac:dyDescent="0.15">
      <c r="A294" s="5"/>
      <c r="B294" s="6">
        <v>261</v>
      </c>
      <c r="C294" s="7" t="s">
        <v>11</v>
      </c>
      <c r="D294" s="7" t="s">
        <v>12</v>
      </c>
      <c r="E294" s="7" t="s">
        <v>12</v>
      </c>
      <c r="F294" s="8">
        <v>221</v>
      </c>
      <c r="G294" s="9" t="s">
        <v>911</v>
      </c>
    </row>
    <row r="295" spans="1:7" ht="13" x14ac:dyDescent="0.15">
      <c r="A295" s="5"/>
      <c r="B295" s="6">
        <v>262</v>
      </c>
      <c r="C295" s="7" t="s">
        <v>11</v>
      </c>
      <c r="D295" s="7" t="s">
        <v>12</v>
      </c>
      <c r="E295" s="7" t="s">
        <v>12</v>
      </c>
      <c r="F295" s="8">
        <v>222</v>
      </c>
      <c r="G295" s="9" t="s">
        <v>914</v>
      </c>
    </row>
    <row r="296" spans="1:7" ht="13" x14ac:dyDescent="0.15">
      <c r="A296" s="5"/>
      <c r="B296" s="6">
        <v>263</v>
      </c>
      <c r="C296" s="7" t="s">
        <v>11</v>
      </c>
      <c r="D296" s="7" t="s">
        <v>12</v>
      </c>
      <c r="E296" s="7" t="s">
        <v>12</v>
      </c>
      <c r="F296" s="8">
        <v>223</v>
      </c>
      <c r="G296" s="9" t="s">
        <v>917</v>
      </c>
    </row>
    <row r="297" spans="1:7" ht="13" x14ac:dyDescent="0.15">
      <c r="A297" s="5"/>
      <c r="B297" s="6">
        <v>264</v>
      </c>
      <c r="C297" s="7" t="s">
        <v>11</v>
      </c>
      <c r="D297" s="7" t="s">
        <v>12</v>
      </c>
      <c r="E297" s="7" t="s">
        <v>12</v>
      </c>
      <c r="F297" s="8">
        <v>224</v>
      </c>
      <c r="G297" s="9" t="s">
        <v>920</v>
      </c>
    </row>
    <row r="298" spans="1:7" ht="13" x14ac:dyDescent="0.15">
      <c r="A298" s="5"/>
      <c r="B298" s="6">
        <v>265</v>
      </c>
      <c r="C298" s="7" t="s">
        <v>11</v>
      </c>
      <c r="D298" s="7" t="s">
        <v>12</v>
      </c>
      <c r="E298" s="7" t="s">
        <v>12</v>
      </c>
      <c r="F298" s="8">
        <v>225</v>
      </c>
      <c r="G298" s="9" t="s">
        <v>923</v>
      </c>
    </row>
    <row r="299" spans="1:7" ht="13" x14ac:dyDescent="0.15">
      <c r="A299" s="5"/>
      <c r="B299" s="6">
        <v>266</v>
      </c>
      <c r="C299" s="7" t="s">
        <v>11</v>
      </c>
      <c r="D299" s="7" t="s">
        <v>12</v>
      </c>
      <c r="E299" s="7" t="s">
        <v>12</v>
      </c>
      <c r="F299" s="8">
        <v>226</v>
      </c>
      <c r="G299" s="9" t="s">
        <v>926</v>
      </c>
    </row>
    <row r="300" spans="1:7" ht="13" x14ac:dyDescent="0.15">
      <c r="A300" s="5"/>
      <c r="B300" s="6">
        <v>267</v>
      </c>
      <c r="C300" s="7" t="s">
        <v>11</v>
      </c>
      <c r="D300" s="7" t="s">
        <v>12</v>
      </c>
      <c r="E300" s="7" t="s">
        <v>12</v>
      </c>
      <c r="F300" s="8">
        <v>227</v>
      </c>
      <c r="G300" s="9" t="s">
        <v>929</v>
      </c>
    </row>
    <row r="301" spans="1:7" ht="13" x14ac:dyDescent="0.15">
      <c r="A301" s="5"/>
      <c r="B301" s="6">
        <v>268</v>
      </c>
      <c r="C301" s="7" t="s">
        <v>11</v>
      </c>
      <c r="D301" s="7" t="s">
        <v>12</v>
      </c>
      <c r="E301" s="7" t="s">
        <v>12</v>
      </c>
      <c r="F301" s="8">
        <v>228</v>
      </c>
      <c r="G301" s="9" t="s">
        <v>932</v>
      </c>
    </row>
    <row r="302" spans="1:7" ht="13" x14ac:dyDescent="0.15">
      <c r="A302" s="5"/>
      <c r="B302" s="6">
        <v>269</v>
      </c>
      <c r="C302" s="7" t="s">
        <v>11</v>
      </c>
      <c r="D302" s="7" t="s">
        <v>12</v>
      </c>
      <c r="E302" s="7" t="s">
        <v>12</v>
      </c>
      <c r="F302" s="8">
        <v>229</v>
      </c>
      <c r="G302" s="9" t="s">
        <v>938</v>
      </c>
    </row>
    <row r="303" spans="1:7" ht="13" x14ac:dyDescent="0.15">
      <c r="A303" s="5"/>
      <c r="B303" s="6">
        <v>270</v>
      </c>
      <c r="C303" s="7" t="s">
        <v>11</v>
      </c>
      <c r="D303" s="7" t="s">
        <v>12</v>
      </c>
      <c r="E303" s="7" t="s">
        <v>12</v>
      </c>
      <c r="F303" s="8">
        <v>230</v>
      </c>
      <c r="G303" s="9" t="s">
        <v>941</v>
      </c>
    </row>
    <row r="304" spans="1:7" ht="13" x14ac:dyDescent="0.15">
      <c r="A304" s="5"/>
      <c r="B304" s="6">
        <v>271</v>
      </c>
      <c r="C304" s="7" t="s">
        <v>11</v>
      </c>
      <c r="D304" s="7" t="s">
        <v>12</v>
      </c>
      <c r="E304" s="7" t="s">
        <v>12</v>
      </c>
      <c r="F304" s="8">
        <v>231</v>
      </c>
      <c r="G304" s="9" t="s">
        <v>944</v>
      </c>
    </row>
    <row r="305" spans="1:7" ht="13" x14ac:dyDescent="0.15">
      <c r="A305" s="5"/>
      <c r="B305" s="6">
        <v>272</v>
      </c>
      <c r="C305" s="7" t="s">
        <v>11</v>
      </c>
      <c r="D305" s="7" t="s">
        <v>12</v>
      </c>
      <c r="E305" s="7" t="s">
        <v>12</v>
      </c>
      <c r="F305" s="8">
        <v>232</v>
      </c>
      <c r="G305" s="9" t="s">
        <v>947</v>
      </c>
    </row>
    <row r="306" spans="1:7" ht="13" x14ac:dyDescent="0.15">
      <c r="A306" s="5"/>
      <c r="B306" s="6">
        <v>273</v>
      </c>
      <c r="C306" s="7" t="s">
        <v>11</v>
      </c>
      <c r="D306" s="7" t="s">
        <v>12</v>
      </c>
      <c r="E306" s="7" t="s">
        <v>12</v>
      </c>
      <c r="F306" s="8">
        <v>233</v>
      </c>
      <c r="G306" s="9" t="s">
        <v>950</v>
      </c>
    </row>
    <row r="307" spans="1:7" ht="13" x14ac:dyDescent="0.15">
      <c r="A307" s="5"/>
      <c r="B307" s="6">
        <v>274</v>
      </c>
      <c r="C307" s="7" t="s">
        <v>11</v>
      </c>
      <c r="D307" s="7" t="s">
        <v>12</v>
      </c>
      <c r="E307" s="7" t="s">
        <v>12</v>
      </c>
      <c r="F307" s="8">
        <v>234</v>
      </c>
      <c r="G307" s="9" t="s">
        <v>953</v>
      </c>
    </row>
    <row r="308" spans="1:7" ht="13" x14ac:dyDescent="0.15">
      <c r="A308" s="5"/>
      <c r="B308" s="6">
        <v>275</v>
      </c>
      <c r="C308" s="7" t="s">
        <v>11</v>
      </c>
      <c r="D308" s="7" t="s">
        <v>12</v>
      </c>
      <c r="E308" s="7" t="s">
        <v>12</v>
      </c>
      <c r="F308" s="8">
        <v>235</v>
      </c>
      <c r="G308" s="9" t="s">
        <v>956</v>
      </c>
    </row>
    <row r="309" spans="1:7" ht="13" x14ac:dyDescent="0.15">
      <c r="A309" s="5"/>
      <c r="B309" s="6">
        <v>276</v>
      </c>
      <c r="C309" s="7" t="s">
        <v>11</v>
      </c>
      <c r="D309" s="7" t="s">
        <v>12</v>
      </c>
      <c r="E309" s="7" t="s">
        <v>12</v>
      </c>
      <c r="F309" s="8">
        <v>236</v>
      </c>
      <c r="G309" s="9" t="s">
        <v>959</v>
      </c>
    </row>
    <row r="310" spans="1:7" ht="13" x14ac:dyDescent="0.15">
      <c r="A310" s="5"/>
      <c r="B310" s="6">
        <v>277</v>
      </c>
      <c r="C310" s="7" t="s">
        <v>11</v>
      </c>
      <c r="D310" s="7" t="s">
        <v>12</v>
      </c>
      <c r="E310" s="7" t="s">
        <v>12</v>
      </c>
      <c r="F310" s="8">
        <v>237</v>
      </c>
      <c r="G310" s="9" t="s">
        <v>962</v>
      </c>
    </row>
    <row r="311" spans="1:7" ht="13" x14ac:dyDescent="0.15">
      <c r="A311" s="5"/>
      <c r="B311" s="6">
        <v>278</v>
      </c>
      <c r="C311" s="7" t="s">
        <v>11</v>
      </c>
      <c r="D311" s="7" t="s">
        <v>12</v>
      </c>
      <c r="E311" s="7" t="s">
        <v>12</v>
      </c>
      <c r="F311" s="8">
        <v>238</v>
      </c>
      <c r="G311" s="9" t="s">
        <v>965</v>
      </c>
    </row>
    <row r="312" spans="1:7" ht="13" x14ac:dyDescent="0.15">
      <c r="A312" s="5"/>
      <c r="B312" s="6">
        <v>279</v>
      </c>
      <c r="C312" s="7" t="s">
        <v>11</v>
      </c>
      <c r="D312" s="7" t="s">
        <v>12</v>
      </c>
      <c r="E312" s="7" t="s">
        <v>12</v>
      </c>
      <c r="F312" s="8">
        <v>239</v>
      </c>
      <c r="G312" s="9" t="s">
        <v>968</v>
      </c>
    </row>
    <row r="313" spans="1:7" ht="13" x14ac:dyDescent="0.15">
      <c r="A313" s="5"/>
      <c r="B313" s="6">
        <v>280</v>
      </c>
      <c r="C313" s="7" t="s">
        <v>11</v>
      </c>
      <c r="D313" s="7" t="s">
        <v>12</v>
      </c>
      <c r="E313" s="7" t="s">
        <v>12</v>
      </c>
      <c r="F313" s="8">
        <v>240</v>
      </c>
      <c r="G313" s="9" t="s">
        <v>971</v>
      </c>
    </row>
    <row r="314" spans="1:7" ht="13" x14ac:dyDescent="0.15">
      <c r="A314" s="5"/>
      <c r="B314" s="6">
        <v>281</v>
      </c>
      <c r="C314" s="7" t="s">
        <v>11</v>
      </c>
      <c r="D314" s="7" t="s">
        <v>12</v>
      </c>
      <c r="E314" s="7" t="s">
        <v>12</v>
      </c>
      <c r="F314" s="8">
        <v>241</v>
      </c>
      <c r="G314" s="9" t="s">
        <v>974</v>
      </c>
    </row>
    <row r="315" spans="1:7" ht="13" x14ac:dyDescent="0.15">
      <c r="A315" s="5"/>
      <c r="B315" s="6">
        <v>282</v>
      </c>
      <c r="C315" s="7" t="s">
        <v>11</v>
      </c>
      <c r="D315" s="7" t="s">
        <v>12</v>
      </c>
      <c r="E315" s="7" t="s">
        <v>12</v>
      </c>
      <c r="F315" s="8">
        <v>242</v>
      </c>
      <c r="G315" s="9" t="s">
        <v>979</v>
      </c>
    </row>
    <row r="316" spans="1:7" ht="13" x14ac:dyDescent="0.15">
      <c r="A316" s="5"/>
      <c r="B316" s="6">
        <v>283</v>
      </c>
      <c r="C316" s="7" t="s">
        <v>11</v>
      </c>
      <c r="D316" s="7" t="s">
        <v>12</v>
      </c>
      <c r="E316" s="7" t="s">
        <v>12</v>
      </c>
      <c r="F316" s="8">
        <v>243</v>
      </c>
      <c r="G316" s="9" t="s">
        <v>982</v>
      </c>
    </row>
    <row r="317" spans="1:7" ht="13" x14ac:dyDescent="0.15">
      <c r="A317" s="5"/>
      <c r="B317" s="6">
        <v>284</v>
      </c>
      <c r="C317" s="7" t="s">
        <v>11</v>
      </c>
      <c r="D317" s="7" t="s">
        <v>12</v>
      </c>
      <c r="E317" s="7" t="s">
        <v>12</v>
      </c>
      <c r="F317" s="8">
        <v>244</v>
      </c>
      <c r="G317" s="9" t="s">
        <v>985</v>
      </c>
    </row>
    <row r="318" spans="1:7" ht="13" x14ac:dyDescent="0.15">
      <c r="A318" s="5"/>
      <c r="B318" s="6">
        <v>285</v>
      </c>
      <c r="C318" s="7" t="s">
        <v>11</v>
      </c>
      <c r="D318" s="7" t="s">
        <v>12</v>
      </c>
      <c r="E318" s="7" t="s">
        <v>12</v>
      </c>
      <c r="F318" s="8">
        <v>245</v>
      </c>
      <c r="G318" s="9" t="s">
        <v>988</v>
      </c>
    </row>
    <row r="319" spans="1:7" ht="13" x14ac:dyDescent="0.15">
      <c r="A319" s="5"/>
      <c r="B319" s="6">
        <v>286</v>
      </c>
      <c r="C319" s="7" t="s">
        <v>11</v>
      </c>
      <c r="D319" s="7" t="s">
        <v>12</v>
      </c>
      <c r="E319" s="7" t="s">
        <v>11</v>
      </c>
      <c r="F319" s="6">
        <v>27</v>
      </c>
      <c r="G319" s="9" t="s">
        <v>991</v>
      </c>
    </row>
    <row r="320" spans="1:7" ht="13" x14ac:dyDescent="0.15">
      <c r="A320" s="5"/>
      <c r="B320" s="6">
        <v>287</v>
      </c>
      <c r="C320" s="7" t="s">
        <v>11</v>
      </c>
      <c r="D320" s="7" t="s">
        <v>12</v>
      </c>
      <c r="E320" s="7" t="s">
        <v>12</v>
      </c>
      <c r="F320" s="8">
        <v>246</v>
      </c>
      <c r="G320" s="9" t="s">
        <v>994</v>
      </c>
    </row>
    <row r="321" spans="1:7" ht="13" x14ac:dyDescent="0.15">
      <c r="A321" s="5"/>
      <c r="B321" s="14">
        <v>14</v>
      </c>
      <c r="C321" s="7" t="s">
        <v>29</v>
      </c>
      <c r="D321" s="7" t="s">
        <v>29</v>
      </c>
      <c r="E321" s="7" t="s">
        <v>29</v>
      </c>
      <c r="F321" s="14">
        <v>14</v>
      </c>
      <c r="G321" s="9" t="s">
        <v>997</v>
      </c>
    </row>
    <row r="322" spans="1:7" ht="13" x14ac:dyDescent="0.15">
      <c r="A322" s="5"/>
      <c r="B322" s="6">
        <v>288</v>
      </c>
      <c r="C322" s="7" t="s">
        <v>11</v>
      </c>
      <c r="D322" s="7" t="s">
        <v>12</v>
      </c>
      <c r="E322" s="7" t="s">
        <v>12</v>
      </c>
      <c r="F322" s="8">
        <v>247</v>
      </c>
      <c r="G322" s="9" t="s">
        <v>1001</v>
      </c>
    </row>
    <row r="323" spans="1:7" ht="13" x14ac:dyDescent="0.15">
      <c r="A323" s="5"/>
      <c r="B323" s="6">
        <v>289</v>
      </c>
      <c r="C323" s="7" t="s">
        <v>11</v>
      </c>
      <c r="D323" s="7" t="s">
        <v>12</v>
      </c>
      <c r="E323" s="7" t="s">
        <v>12</v>
      </c>
      <c r="F323" s="8">
        <v>248</v>
      </c>
      <c r="G323" s="9" t="s">
        <v>1004</v>
      </c>
    </row>
    <row r="324" spans="1:7" ht="13" x14ac:dyDescent="0.15">
      <c r="A324" s="5"/>
      <c r="B324" s="6">
        <v>290</v>
      </c>
      <c r="C324" s="7" t="s">
        <v>11</v>
      </c>
      <c r="D324" s="7" t="s">
        <v>12</v>
      </c>
      <c r="E324" s="7" t="s">
        <v>12</v>
      </c>
      <c r="F324" s="8">
        <v>249</v>
      </c>
      <c r="G324" s="9" t="s">
        <v>1007</v>
      </c>
    </row>
    <row r="325" spans="1:7" ht="13" x14ac:dyDescent="0.15">
      <c r="A325" s="5"/>
      <c r="B325" s="6">
        <v>291</v>
      </c>
      <c r="C325" s="7" t="s">
        <v>11</v>
      </c>
      <c r="D325" s="7" t="s">
        <v>12</v>
      </c>
      <c r="E325" s="7" t="s">
        <v>12</v>
      </c>
      <c r="F325" s="8">
        <v>250</v>
      </c>
      <c r="G325" s="9" t="s">
        <v>1009</v>
      </c>
    </row>
    <row r="326" spans="1:7" ht="13" x14ac:dyDescent="0.15">
      <c r="A326" s="5"/>
      <c r="B326" s="6">
        <v>292</v>
      </c>
      <c r="C326" s="7" t="s">
        <v>11</v>
      </c>
      <c r="D326" s="7" t="s">
        <v>12</v>
      </c>
      <c r="E326" s="7" t="s">
        <v>12</v>
      </c>
      <c r="F326" s="8">
        <v>251</v>
      </c>
      <c r="G326" s="9" t="s">
        <v>1011</v>
      </c>
    </row>
    <row r="327" spans="1:7" ht="13" x14ac:dyDescent="0.15">
      <c r="A327" s="5"/>
      <c r="B327" s="6">
        <v>293</v>
      </c>
      <c r="C327" s="7" t="s">
        <v>11</v>
      </c>
      <c r="D327" s="7" t="s">
        <v>12</v>
      </c>
      <c r="E327" s="7" t="s">
        <v>21</v>
      </c>
      <c r="F327" s="12">
        <v>27</v>
      </c>
      <c r="G327" s="9" t="s">
        <v>1014</v>
      </c>
    </row>
    <row r="328" spans="1:7" ht="13" x14ac:dyDescent="0.15">
      <c r="A328" s="5"/>
      <c r="B328" s="10">
        <v>13</v>
      </c>
      <c r="C328" s="7" t="s">
        <v>12</v>
      </c>
      <c r="D328" s="7" t="s">
        <v>11</v>
      </c>
      <c r="E328" s="7" t="s">
        <v>12</v>
      </c>
      <c r="F328" s="8">
        <v>252</v>
      </c>
      <c r="G328" s="9" t="s">
        <v>1017</v>
      </c>
    </row>
    <row r="329" spans="1:7" ht="13" x14ac:dyDescent="0.15">
      <c r="A329" s="5"/>
      <c r="B329" s="6">
        <v>294</v>
      </c>
      <c r="C329" s="7" t="s">
        <v>11</v>
      </c>
      <c r="D329" s="7" t="s">
        <v>12</v>
      </c>
      <c r="E329" s="7" t="s">
        <v>12</v>
      </c>
      <c r="F329" s="8">
        <v>253</v>
      </c>
      <c r="G329" s="9" t="s">
        <v>1020</v>
      </c>
    </row>
    <row r="330" spans="1:7" ht="13" x14ac:dyDescent="0.15">
      <c r="A330" s="5"/>
      <c r="B330" s="6">
        <v>295</v>
      </c>
      <c r="C330" s="7" t="s">
        <v>11</v>
      </c>
      <c r="D330" s="7" t="s">
        <v>12</v>
      </c>
      <c r="E330" s="7" t="s">
        <v>12</v>
      </c>
      <c r="F330" s="8">
        <v>254</v>
      </c>
      <c r="G330" s="9" t="s">
        <v>1023</v>
      </c>
    </row>
    <row r="331" spans="1:7" ht="13" x14ac:dyDescent="0.15">
      <c r="A331" s="5"/>
      <c r="B331" s="6">
        <v>296</v>
      </c>
      <c r="C331" s="7" t="s">
        <v>11</v>
      </c>
      <c r="D331" s="7" t="s">
        <v>12</v>
      </c>
      <c r="E331" s="7" t="s">
        <v>12</v>
      </c>
      <c r="F331" s="8">
        <v>255</v>
      </c>
      <c r="G331" s="9" t="s">
        <v>1026</v>
      </c>
    </row>
    <row r="332" spans="1:7" ht="13" x14ac:dyDescent="0.15">
      <c r="A332" s="5"/>
      <c r="B332" s="6">
        <v>297</v>
      </c>
      <c r="C332" s="7" t="s">
        <v>11</v>
      </c>
      <c r="D332" s="7" t="s">
        <v>12</v>
      </c>
      <c r="E332" s="7" t="s">
        <v>12</v>
      </c>
      <c r="F332" s="8">
        <v>256</v>
      </c>
      <c r="G332" s="9" t="s">
        <v>1029</v>
      </c>
    </row>
    <row r="333" spans="1:7" ht="13" x14ac:dyDescent="0.15">
      <c r="A333" s="5"/>
      <c r="B333" s="6">
        <v>298</v>
      </c>
      <c r="C333" s="7" t="s">
        <v>11</v>
      </c>
      <c r="D333" s="7" t="s">
        <v>12</v>
      </c>
      <c r="E333" s="7" t="s">
        <v>12</v>
      </c>
      <c r="F333" s="8">
        <v>257</v>
      </c>
      <c r="G333" s="9" t="s">
        <v>1032</v>
      </c>
    </row>
    <row r="334" spans="1:7" ht="13" x14ac:dyDescent="0.15">
      <c r="A334" s="5"/>
      <c r="B334" s="6">
        <v>299</v>
      </c>
      <c r="C334" s="7" t="s">
        <v>11</v>
      </c>
      <c r="D334" s="7" t="s">
        <v>12</v>
      </c>
      <c r="E334" s="7" t="s">
        <v>12</v>
      </c>
      <c r="F334" s="8">
        <v>258</v>
      </c>
      <c r="G334" s="9" t="s">
        <v>1035</v>
      </c>
    </row>
    <row r="335" spans="1:7" ht="13" x14ac:dyDescent="0.15">
      <c r="A335" s="5"/>
      <c r="B335" s="6">
        <v>300</v>
      </c>
      <c r="C335" s="7" t="s">
        <v>11</v>
      </c>
      <c r="D335" s="7" t="s">
        <v>12</v>
      </c>
      <c r="E335" s="7" t="s">
        <v>12</v>
      </c>
      <c r="F335" s="8">
        <v>259</v>
      </c>
      <c r="G335" s="9" t="s">
        <v>1038</v>
      </c>
    </row>
    <row r="336" spans="1:7" ht="13" x14ac:dyDescent="0.15">
      <c r="A336" s="5"/>
      <c r="B336" s="6">
        <v>301</v>
      </c>
      <c r="C336" s="7" t="s">
        <v>11</v>
      </c>
      <c r="D336" s="7" t="s">
        <v>12</v>
      </c>
      <c r="E336" s="7" t="s">
        <v>12</v>
      </c>
      <c r="F336" s="8">
        <v>260</v>
      </c>
      <c r="G336" s="9" t="s">
        <v>1041</v>
      </c>
    </row>
    <row r="337" spans="1:7" ht="13" x14ac:dyDescent="0.15">
      <c r="A337" s="5"/>
      <c r="B337" s="6">
        <v>302</v>
      </c>
      <c r="C337" s="7" t="s">
        <v>11</v>
      </c>
      <c r="D337" s="7" t="s">
        <v>12</v>
      </c>
      <c r="E337" s="7" t="s">
        <v>12</v>
      </c>
      <c r="F337" s="8">
        <v>261</v>
      </c>
      <c r="G337" s="9" t="s">
        <v>1044</v>
      </c>
    </row>
    <row r="338" spans="1:7" ht="13" x14ac:dyDescent="0.15">
      <c r="A338" s="5"/>
      <c r="B338" s="6">
        <v>303</v>
      </c>
      <c r="C338" s="7" t="s">
        <v>11</v>
      </c>
      <c r="D338" s="7" t="s">
        <v>12</v>
      </c>
      <c r="E338" s="7" t="s">
        <v>12</v>
      </c>
      <c r="F338" s="8">
        <v>262</v>
      </c>
      <c r="G338" s="9" t="s">
        <v>1047</v>
      </c>
    </row>
    <row r="339" spans="1:7" ht="13" x14ac:dyDescent="0.15">
      <c r="A339" s="5"/>
      <c r="B339" s="6">
        <v>304</v>
      </c>
      <c r="C339" s="7" t="s">
        <v>11</v>
      </c>
      <c r="D339" s="7" t="s">
        <v>12</v>
      </c>
      <c r="E339" s="7" t="s">
        <v>12</v>
      </c>
      <c r="F339" s="8">
        <v>263</v>
      </c>
      <c r="G339" s="9" t="s">
        <v>1050</v>
      </c>
    </row>
    <row r="340" spans="1:7" ht="13" x14ac:dyDescent="0.15">
      <c r="A340" s="5"/>
      <c r="B340" s="6">
        <v>305</v>
      </c>
      <c r="C340" s="7" t="s">
        <v>11</v>
      </c>
      <c r="D340" s="7" t="s">
        <v>12</v>
      </c>
      <c r="E340" s="7" t="s">
        <v>12</v>
      </c>
      <c r="F340" s="8">
        <v>264</v>
      </c>
      <c r="G340" s="9" t="s">
        <v>1053</v>
      </c>
    </row>
    <row r="341" spans="1:7" ht="13" x14ac:dyDescent="0.15">
      <c r="A341" s="5"/>
      <c r="B341" s="6">
        <v>306</v>
      </c>
      <c r="C341" s="7" t="s">
        <v>11</v>
      </c>
      <c r="D341" s="7" t="s">
        <v>12</v>
      </c>
      <c r="E341" s="7" t="s">
        <v>12</v>
      </c>
      <c r="F341" s="8">
        <v>265</v>
      </c>
      <c r="G341" s="9" t="s">
        <v>1057</v>
      </c>
    </row>
    <row r="342" spans="1:7" ht="13" x14ac:dyDescent="0.15">
      <c r="A342" s="5"/>
      <c r="B342" s="6">
        <v>307</v>
      </c>
      <c r="C342" s="7" t="s">
        <v>1059</v>
      </c>
      <c r="D342" s="7" t="s">
        <v>12</v>
      </c>
      <c r="E342" s="7" t="s">
        <v>12</v>
      </c>
      <c r="F342" s="8">
        <v>266</v>
      </c>
      <c r="G342" s="9" t="s">
        <v>1061</v>
      </c>
    </row>
    <row r="343" spans="1:7" ht="13" x14ac:dyDescent="0.15">
      <c r="A343" s="5"/>
      <c r="B343" s="6">
        <v>308</v>
      </c>
      <c r="C343" s="7" t="s">
        <v>11</v>
      </c>
      <c r="D343" s="7" t="s">
        <v>12</v>
      </c>
      <c r="E343" s="7" t="s">
        <v>12</v>
      </c>
      <c r="F343" s="8">
        <v>267</v>
      </c>
      <c r="G343" s="9" t="s">
        <v>1064</v>
      </c>
    </row>
    <row r="344" spans="1:7" ht="13" x14ac:dyDescent="0.15">
      <c r="A344" s="5"/>
      <c r="B344" s="6">
        <v>309</v>
      </c>
      <c r="C344" s="7" t="s">
        <v>11</v>
      </c>
      <c r="D344" s="7" t="s">
        <v>12</v>
      </c>
      <c r="E344" s="7" t="s">
        <v>12</v>
      </c>
      <c r="F344" s="8">
        <v>268</v>
      </c>
      <c r="G344" s="9" t="s">
        <v>1067</v>
      </c>
    </row>
    <row r="345" spans="1:7" ht="13" x14ac:dyDescent="0.15">
      <c r="A345" s="5"/>
      <c r="B345" s="6">
        <v>310</v>
      </c>
      <c r="C345" s="7" t="s">
        <v>11</v>
      </c>
      <c r="D345" s="7" t="s">
        <v>12</v>
      </c>
      <c r="E345" s="7" t="s">
        <v>12</v>
      </c>
      <c r="F345" s="8">
        <v>269</v>
      </c>
      <c r="G345" s="9" t="s">
        <v>1070</v>
      </c>
    </row>
    <row r="346" spans="1:7" ht="13" x14ac:dyDescent="0.15">
      <c r="A346" s="5"/>
      <c r="B346" s="6">
        <v>311</v>
      </c>
      <c r="C346" s="7" t="s">
        <v>11</v>
      </c>
      <c r="D346" s="7" t="s">
        <v>12</v>
      </c>
      <c r="E346" s="7" t="s">
        <v>21</v>
      </c>
      <c r="F346" s="12">
        <v>28</v>
      </c>
      <c r="G346" s="9" t="s">
        <v>1073</v>
      </c>
    </row>
    <row r="347" spans="1:7" ht="13" x14ac:dyDescent="0.15">
      <c r="A347" s="5"/>
      <c r="B347" s="6">
        <v>312</v>
      </c>
      <c r="C347" s="7" t="s">
        <v>11</v>
      </c>
      <c r="D347" s="7" t="s">
        <v>12</v>
      </c>
      <c r="E347" s="7" t="s">
        <v>21</v>
      </c>
      <c r="F347" s="12">
        <v>29</v>
      </c>
      <c r="G347" s="9" t="s">
        <v>1076</v>
      </c>
    </row>
    <row r="348" spans="1:7" ht="13" x14ac:dyDescent="0.15">
      <c r="A348" s="5"/>
      <c r="B348" s="6">
        <v>313</v>
      </c>
      <c r="C348" s="7" t="s">
        <v>11</v>
      </c>
      <c r="D348" s="7" t="s">
        <v>12</v>
      </c>
      <c r="E348" s="7" t="s">
        <v>11</v>
      </c>
      <c r="F348" s="6">
        <v>28</v>
      </c>
      <c r="G348" s="9" t="s">
        <v>1078</v>
      </c>
    </row>
    <row r="349" spans="1:7" ht="13" x14ac:dyDescent="0.15">
      <c r="A349" s="5"/>
      <c r="B349" s="6">
        <v>314</v>
      </c>
      <c r="C349" s="7" t="s">
        <v>11</v>
      </c>
      <c r="D349" s="7" t="s">
        <v>12</v>
      </c>
      <c r="E349" s="7" t="s">
        <v>12</v>
      </c>
      <c r="F349" s="8">
        <v>270</v>
      </c>
      <c r="G349" s="9" t="s">
        <v>1081</v>
      </c>
    </row>
    <row r="350" spans="1:7" ht="13" x14ac:dyDescent="0.15">
      <c r="A350" s="5"/>
      <c r="B350" s="6">
        <v>315</v>
      </c>
      <c r="C350" s="7" t="s">
        <v>11</v>
      </c>
      <c r="D350" s="7" t="s">
        <v>12</v>
      </c>
      <c r="E350" s="7" t="s">
        <v>12</v>
      </c>
      <c r="F350" s="8">
        <v>271</v>
      </c>
      <c r="G350" s="9" t="s">
        <v>1084</v>
      </c>
    </row>
    <row r="351" spans="1:7" ht="13" x14ac:dyDescent="0.15">
      <c r="A351" s="5"/>
      <c r="B351" s="6">
        <v>316</v>
      </c>
      <c r="C351" s="7" t="s">
        <v>11</v>
      </c>
      <c r="D351" s="7" t="s">
        <v>12</v>
      </c>
      <c r="E351" s="7" t="s">
        <v>12</v>
      </c>
      <c r="F351" s="8">
        <v>272</v>
      </c>
      <c r="G351" s="9" t="s">
        <v>1088</v>
      </c>
    </row>
    <row r="352" spans="1:7" ht="13" x14ac:dyDescent="0.15">
      <c r="A352" s="5"/>
      <c r="B352" s="14">
        <v>15</v>
      </c>
      <c r="C352" s="7" t="s">
        <v>29</v>
      </c>
      <c r="D352" s="7" t="s">
        <v>29</v>
      </c>
      <c r="E352" s="7" t="s">
        <v>29</v>
      </c>
      <c r="F352" s="14">
        <v>15</v>
      </c>
      <c r="G352" s="9" t="s">
        <v>1090</v>
      </c>
    </row>
    <row r="353" spans="1:7" ht="13" x14ac:dyDescent="0.15">
      <c r="A353" s="5"/>
      <c r="B353" s="6">
        <v>317</v>
      </c>
      <c r="C353" s="7" t="s">
        <v>11</v>
      </c>
      <c r="D353" s="7" t="s">
        <v>12</v>
      </c>
      <c r="E353" s="7" t="s">
        <v>12</v>
      </c>
      <c r="F353" s="8">
        <v>273</v>
      </c>
      <c r="G353" s="9" t="s">
        <v>1094</v>
      </c>
    </row>
    <row r="354" spans="1:7" ht="13" x14ac:dyDescent="0.15">
      <c r="A354" s="5"/>
      <c r="B354" s="6">
        <v>318</v>
      </c>
      <c r="C354" s="7" t="s">
        <v>11</v>
      </c>
      <c r="D354" s="7" t="s">
        <v>12</v>
      </c>
      <c r="E354" s="7" t="s">
        <v>12</v>
      </c>
      <c r="F354" s="8">
        <v>274</v>
      </c>
      <c r="G354" s="9" t="s">
        <v>1095</v>
      </c>
    </row>
    <row r="355" spans="1:7" ht="13" x14ac:dyDescent="0.15">
      <c r="A355" s="5"/>
      <c r="B355" s="6">
        <v>319</v>
      </c>
      <c r="C355" s="7" t="s">
        <v>11</v>
      </c>
      <c r="D355" s="7" t="s">
        <v>12</v>
      </c>
      <c r="E355" s="7" t="s">
        <v>12</v>
      </c>
      <c r="F355" s="8">
        <v>275</v>
      </c>
      <c r="G355" s="9" t="s">
        <v>1098</v>
      </c>
    </row>
    <row r="356" spans="1:7" ht="13" x14ac:dyDescent="0.15">
      <c r="A356" s="5"/>
      <c r="B356" s="6">
        <v>320</v>
      </c>
      <c r="C356" s="7" t="s">
        <v>11</v>
      </c>
      <c r="D356" s="7" t="s">
        <v>12</v>
      </c>
      <c r="E356" s="7" t="s">
        <v>12</v>
      </c>
      <c r="F356" s="8">
        <v>276</v>
      </c>
      <c r="G356" s="9" t="s">
        <v>1102</v>
      </c>
    </row>
    <row r="357" spans="1:7" ht="13" x14ac:dyDescent="0.15">
      <c r="A357" s="5"/>
      <c r="B357" s="6">
        <v>321</v>
      </c>
      <c r="C357" s="7" t="s">
        <v>11</v>
      </c>
      <c r="D357" s="7" t="s">
        <v>12</v>
      </c>
      <c r="E357" s="7" t="s">
        <v>12</v>
      </c>
      <c r="F357" s="8">
        <v>277</v>
      </c>
      <c r="G357" s="9" t="s">
        <v>1105</v>
      </c>
    </row>
    <row r="358" spans="1:7" ht="13" x14ac:dyDescent="0.15">
      <c r="A358" s="5"/>
      <c r="B358" s="6">
        <v>322</v>
      </c>
      <c r="C358" s="7" t="s">
        <v>11</v>
      </c>
      <c r="D358" s="7" t="s">
        <v>12</v>
      </c>
      <c r="E358" s="7" t="s">
        <v>12</v>
      </c>
      <c r="F358" s="8">
        <v>278</v>
      </c>
      <c r="G358" s="9" t="s">
        <v>1108</v>
      </c>
    </row>
    <row r="359" spans="1:7" ht="13" x14ac:dyDescent="0.15">
      <c r="A359" s="5"/>
      <c r="B359" s="6">
        <v>323</v>
      </c>
      <c r="C359" s="7" t="s">
        <v>11</v>
      </c>
      <c r="D359" s="7" t="s">
        <v>12</v>
      </c>
      <c r="E359" s="7" t="s">
        <v>12</v>
      </c>
      <c r="F359" s="8">
        <v>279</v>
      </c>
      <c r="G359" s="9" t="s">
        <v>1111</v>
      </c>
    </row>
    <row r="360" spans="1:7" ht="13" x14ac:dyDescent="0.15">
      <c r="A360" s="5"/>
      <c r="B360" s="6">
        <v>324</v>
      </c>
      <c r="C360" s="7" t="s">
        <v>11</v>
      </c>
      <c r="D360" s="7" t="s">
        <v>12</v>
      </c>
      <c r="E360" s="7" t="s">
        <v>12</v>
      </c>
      <c r="F360" s="8">
        <v>280</v>
      </c>
      <c r="G360" s="9" t="s">
        <v>1114</v>
      </c>
    </row>
    <row r="361" spans="1:7" ht="13" x14ac:dyDescent="0.15">
      <c r="A361" s="5"/>
      <c r="B361" s="6">
        <v>325</v>
      </c>
      <c r="C361" s="7" t="s">
        <v>11</v>
      </c>
      <c r="D361" s="7" t="s">
        <v>12</v>
      </c>
      <c r="E361" s="7" t="s">
        <v>12</v>
      </c>
      <c r="F361" s="8">
        <v>281</v>
      </c>
      <c r="G361" s="9" t="s">
        <v>1117</v>
      </c>
    </row>
    <row r="362" spans="1:7" ht="13" x14ac:dyDescent="0.15">
      <c r="A362" s="5"/>
      <c r="B362" s="6">
        <v>326</v>
      </c>
      <c r="C362" s="7" t="s">
        <v>11</v>
      </c>
      <c r="D362" s="7" t="s">
        <v>12</v>
      </c>
      <c r="E362" s="7" t="s">
        <v>12</v>
      </c>
      <c r="F362" s="8">
        <v>282</v>
      </c>
      <c r="G362" s="9" t="s">
        <v>1120</v>
      </c>
    </row>
    <row r="363" spans="1:7" ht="13" x14ac:dyDescent="0.15">
      <c r="A363" s="5"/>
      <c r="B363" s="6">
        <v>327</v>
      </c>
      <c r="C363" s="7" t="s">
        <v>11</v>
      </c>
      <c r="D363" s="7" t="s">
        <v>12</v>
      </c>
      <c r="E363" s="7" t="s">
        <v>12</v>
      </c>
      <c r="F363" s="8">
        <v>283</v>
      </c>
      <c r="G363" s="9" t="s">
        <v>1123</v>
      </c>
    </row>
    <row r="364" spans="1:7" ht="13" x14ac:dyDescent="0.15">
      <c r="A364" s="5"/>
      <c r="B364" s="6">
        <v>328</v>
      </c>
      <c r="C364" s="7" t="s">
        <v>1059</v>
      </c>
      <c r="D364" s="7" t="s">
        <v>12</v>
      </c>
      <c r="E364" s="7" t="s">
        <v>12</v>
      </c>
      <c r="F364" s="8">
        <v>284</v>
      </c>
      <c r="G364" s="9" t="s">
        <v>1125</v>
      </c>
    </row>
    <row r="365" spans="1:7" ht="13" x14ac:dyDescent="0.15">
      <c r="A365" s="5"/>
      <c r="B365" s="6">
        <v>329</v>
      </c>
      <c r="C365" s="7" t="s">
        <v>11</v>
      </c>
      <c r="D365" s="7" t="s">
        <v>12</v>
      </c>
      <c r="E365" s="7" t="s">
        <v>12</v>
      </c>
      <c r="F365" s="8">
        <v>285</v>
      </c>
      <c r="G365" s="9" t="s">
        <v>1128</v>
      </c>
    </row>
    <row r="366" spans="1:7" ht="13" x14ac:dyDescent="0.15">
      <c r="A366" s="5"/>
      <c r="B366" s="6">
        <v>330</v>
      </c>
      <c r="C366" s="7" t="s">
        <v>11</v>
      </c>
      <c r="D366" s="7" t="s">
        <v>12</v>
      </c>
      <c r="E366" s="7" t="s">
        <v>12</v>
      </c>
      <c r="F366" s="8">
        <v>286</v>
      </c>
      <c r="G366" s="9" t="s">
        <v>1131</v>
      </c>
    </row>
    <row r="367" spans="1:7" ht="13" x14ac:dyDescent="0.15">
      <c r="A367" s="5"/>
      <c r="B367" s="6">
        <v>331</v>
      </c>
      <c r="C367" s="7" t="s">
        <v>11</v>
      </c>
      <c r="D367" s="7" t="s">
        <v>12</v>
      </c>
      <c r="E367" s="7" t="s">
        <v>12</v>
      </c>
      <c r="F367" s="8">
        <v>287</v>
      </c>
      <c r="G367" s="9" t="s">
        <v>1134</v>
      </c>
    </row>
    <row r="368" spans="1:7" ht="13" x14ac:dyDescent="0.15">
      <c r="A368" s="5"/>
      <c r="B368" s="6">
        <v>332</v>
      </c>
      <c r="C368" s="7" t="s">
        <v>11</v>
      </c>
      <c r="D368" s="7" t="s">
        <v>12</v>
      </c>
      <c r="E368" s="7" t="s">
        <v>12</v>
      </c>
      <c r="F368" s="8">
        <v>288</v>
      </c>
      <c r="G368" s="9" t="s">
        <v>1138</v>
      </c>
    </row>
    <row r="369" spans="1:7" ht="13" x14ac:dyDescent="0.15">
      <c r="A369" s="5"/>
      <c r="B369" s="6">
        <v>333</v>
      </c>
      <c r="C369" s="7" t="s">
        <v>11</v>
      </c>
      <c r="D369" s="7" t="s">
        <v>12</v>
      </c>
      <c r="E369" s="7" t="s">
        <v>12</v>
      </c>
      <c r="F369" s="8">
        <v>289</v>
      </c>
      <c r="G369" s="9" t="s">
        <v>1140</v>
      </c>
    </row>
    <row r="370" spans="1:7" ht="13" x14ac:dyDescent="0.15">
      <c r="A370" s="5"/>
      <c r="B370" s="6">
        <v>334</v>
      </c>
      <c r="C370" s="7" t="s">
        <v>11</v>
      </c>
      <c r="D370" s="7" t="s">
        <v>12</v>
      </c>
      <c r="E370" s="7" t="s">
        <v>12</v>
      </c>
      <c r="F370" s="8">
        <v>290</v>
      </c>
      <c r="G370" s="9" t="s">
        <v>1143</v>
      </c>
    </row>
    <row r="371" spans="1:7" ht="13" x14ac:dyDescent="0.15">
      <c r="A371" s="5"/>
      <c r="B371" s="6">
        <v>335</v>
      </c>
      <c r="C371" s="7" t="s">
        <v>11</v>
      </c>
      <c r="D371" s="7" t="s">
        <v>12</v>
      </c>
      <c r="E371" s="7" t="s">
        <v>12</v>
      </c>
      <c r="F371" s="8">
        <v>291</v>
      </c>
      <c r="G371" s="9" t="s">
        <v>1146</v>
      </c>
    </row>
    <row r="372" spans="1:7" ht="13" x14ac:dyDescent="0.15">
      <c r="A372" s="5"/>
      <c r="B372" s="6">
        <v>336</v>
      </c>
      <c r="C372" s="7" t="s">
        <v>11</v>
      </c>
      <c r="D372" s="7" t="s">
        <v>12</v>
      </c>
      <c r="E372" s="7" t="s">
        <v>11</v>
      </c>
      <c r="F372" s="6">
        <v>29</v>
      </c>
      <c r="G372" s="9" t="s">
        <v>1149</v>
      </c>
    </row>
    <row r="373" spans="1:7" ht="13" x14ac:dyDescent="0.15">
      <c r="A373" s="5"/>
      <c r="B373" s="14">
        <v>16</v>
      </c>
      <c r="C373" s="7" t="s">
        <v>29</v>
      </c>
      <c r="D373" s="7" t="s">
        <v>29</v>
      </c>
      <c r="E373" s="7" t="s">
        <v>29</v>
      </c>
      <c r="F373" s="14">
        <v>16</v>
      </c>
      <c r="G373" s="9" t="s">
        <v>1152</v>
      </c>
    </row>
    <row r="374" spans="1:7" ht="13" x14ac:dyDescent="0.15">
      <c r="A374" s="5"/>
      <c r="B374" s="14">
        <v>17</v>
      </c>
      <c r="C374" s="7" t="s">
        <v>29</v>
      </c>
      <c r="D374" s="7" t="s">
        <v>29</v>
      </c>
      <c r="E374" s="7" t="s">
        <v>29</v>
      </c>
      <c r="F374" s="14">
        <v>17</v>
      </c>
      <c r="G374" s="9" t="s">
        <v>1155</v>
      </c>
    </row>
    <row r="375" spans="1:7" ht="13" x14ac:dyDescent="0.15">
      <c r="A375" s="5"/>
      <c r="B375" s="6">
        <v>337</v>
      </c>
      <c r="C375" s="7" t="s">
        <v>11</v>
      </c>
      <c r="D375" s="7" t="s">
        <v>12</v>
      </c>
      <c r="E375" s="7" t="s">
        <v>12</v>
      </c>
      <c r="F375" s="8">
        <v>292</v>
      </c>
      <c r="G375" s="9" t="s">
        <v>1158</v>
      </c>
    </row>
    <row r="376" spans="1:7" ht="13" x14ac:dyDescent="0.15">
      <c r="A376" s="5"/>
      <c r="B376" s="6">
        <v>338</v>
      </c>
      <c r="C376" s="7" t="s">
        <v>11</v>
      </c>
      <c r="D376" s="7" t="s">
        <v>12</v>
      </c>
      <c r="E376" s="7" t="s">
        <v>12</v>
      </c>
      <c r="F376" s="8">
        <v>293</v>
      </c>
      <c r="G376" s="9" t="s">
        <v>1160</v>
      </c>
    </row>
    <row r="377" spans="1:7" ht="13" x14ac:dyDescent="0.15">
      <c r="A377" s="5"/>
      <c r="B377" s="6">
        <v>339</v>
      </c>
      <c r="C377" s="7" t="s">
        <v>11</v>
      </c>
      <c r="D377" s="7" t="s">
        <v>12</v>
      </c>
      <c r="E377" s="7" t="s">
        <v>12</v>
      </c>
      <c r="F377" s="8">
        <v>294</v>
      </c>
      <c r="G377" s="9" t="s">
        <v>1163</v>
      </c>
    </row>
    <row r="378" spans="1:7" ht="13" x14ac:dyDescent="0.15">
      <c r="A378" s="5"/>
      <c r="B378" s="6">
        <v>340</v>
      </c>
      <c r="C378" s="7" t="s">
        <v>11</v>
      </c>
      <c r="D378" s="7" t="s">
        <v>12</v>
      </c>
      <c r="E378" s="7" t="s">
        <v>12</v>
      </c>
      <c r="F378" s="8">
        <v>295</v>
      </c>
      <c r="G378" s="9" t="s">
        <v>1166</v>
      </c>
    </row>
    <row r="379" spans="1:7" ht="13" x14ac:dyDescent="0.15">
      <c r="A379" s="5"/>
      <c r="B379" s="6">
        <v>341</v>
      </c>
      <c r="C379" s="7" t="s">
        <v>11</v>
      </c>
      <c r="D379" s="7" t="s">
        <v>12</v>
      </c>
      <c r="E379" s="7" t="s">
        <v>12</v>
      </c>
      <c r="F379" s="8">
        <v>296</v>
      </c>
      <c r="G379" s="9" t="s">
        <v>1169</v>
      </c>
    </row>
    <row r="380" spans="1:7" ht="13" x14ac:dyDescent="0.15">
      <c r="A380" s="5"/>
      <c r="B380" s="6">
        <v>342</v>
      </c>
      <c r="C380" s="7" t="s">
        <v>11</v>
      </c>
      <c r="D380" s="7" t="s">
        <v>12</v>
      </c>
      <c r="E380" s="7" t="s">
        <v>12</v>
      </c>
      <c r="F380" s="8">
        <v>297</v>
      </c>
      <c r="G380" s="9" t="s">
        <v>1172</v>
      </c>
    </row>
    <row r="381" spans="1:7" ht="13" x14ac:dyDescent="0.15">
      <c r="A381" s="5"/>
      <c r="B381" s="6">
        <v>343</v>
      </c>
      <c r="C381" s="7" t="s">
        <v>11</v>
      </c>
      <c r="D381" s="7" t="s">
        <v>12</v>
      </c>
      <c r="E381" s="7" t="s">
        <v>12</v>
      </c>
      <c r="F381" s="8">
        <v>298</v>
      </c>
      <c r="G381" s="9" t="s">
        <v>1175</v>
      </c>
    </row>
    <row r="382" spans="1:7" ht="13" x14ac:dyDescent="0.15">
      <c r="A382" s="5"/>
      <c r="B382" s="6">
        <v>344</v>
      </c>
      <c r="C382" s="7" t="s">
        <v>11</v>
      </c>
      <c r="D382" s="7" t="s">
        <v>12</v>
      </c>
      <c r="E382" s="7" t="s">
        <v>11</v>
      </c>
      <c r="F382" s="6">
        <v>30</v>
      </c>
      <c r="G382" s="9" t="s">
        <v>1178</v>
      </c>
    </row>
    <row r="383" spans="1:7" ht="13" x14ac:dyDescent="0.15">
      <c r="A383" s="5"/>
      <c r="B383" s="6">
        <v>345</v>
      </c>
      <c r="C383" s="7" t="s">
        <v>1059</v>
      </c>
      <c r="D383" s="7" t="s">
        <v>12</v>
      </c>
      <c r="E383" s="7" t="s">
        <v>12</v>
      </c>
      <c r="F383" s="8">
        <v>299</v>
      </c>
      <c r="G383" s="9" t="s">
        <v>1179</v>
      </c>
    </row>
    <row r="384" spans="1:7" ht="13" x14ac:dyDescent="0.15">
      <c r="A384" s="5"/>
      <c r="B384" s="6">
        <v>346</v>
      </c>
      <c r="C384" s="7" t="s">
        <v>11</v>
      </c>
      <c r="D384" s="7" t="s">
        <v>12</v>
      </c>
      <c r="E384" s="7" t="s">
        <v>12</v>
      </c>
      <c r="F384" s="8">
        <v>300</v>
      </c>
      <c r="G384" s="9" t="s">
        <v>1181</v>
      </c>
    </row>
    <row r="385" spans="1:7" ht="13" x14ac:dyDescent="0.15">
      <c r="A385" s="5"/>
      <c r="B385" s="6">
        <v>347</v>
      </c>
      <c r="C385" s="7" t="s">
        <v>11</v>
      </c>
      <c r="D385" s="7" t="s">
        <v>12</v>
      </c>
      <c r="E385" s="7" t="s">
        <v>12</v>
      </c>
      <c r="F385" s="8">
        <v>301</v>
      </c>
      <c r="G385" s="9" t="s">
        <v>1183</v>
      </c>
    </row>
    <row r="386" spans="1:7" ht="13" x14ac:dyDescent="0.15">
      <c r="A386" s="5"/>
      <c r="B386" s="6">
        <v>348</v>
      </c>
      <c r="C386" s="7" t="s">
        <v>11</v>
      </c>
      <c r="D386" s="7" t="s">
        <v>12</v>
      </c>
      <c r="E386" s="7" t="s">
        <v>12</v>
      </c>
      <c r="F386" s="8">
        <v>302</v>
      </c>
      <c r="G386" s="9" t="s">
        <v>1185</v>
      </c>
    </row>
    <row r="387" spans="1:7" ht="13" x14ac:dyDescent="0.15">
      <c r="A387" s="5"/>
      <c r="B387" s="6">
        <v>349</v>
      </c>
      <c r="C387" s="7" t="s">
        <v>11</v>
      </c>
      <c r="D387" s="7" t="s">
        <v>12</v>
      </c>
      <c r="E387" s="7" t="s">
        <v>12</v>
      </c>
      <c r="F387" s="8">
        <v>303</v>
      </c>
      <c r="G387" s="9" t="s">
        <v>1187</v>
      </c>
    </row>
    <row r="388" spans="1:7" ht="13" x14ac:dyDescent="0.15">
      <c r="A388" s="5"/>
      <c r="B388" s="6">
        <v>350</v>
      </c>
      <c r="C388" s="7" t="s">
        <v>11</v>
      </c>
      <c r="D388" s="7" t="s">
        <v>12</v>
      </c>
      <c r="E388" s="7" t="s">
        <v>12</v>
      </c>
      <c r="F388" s="8">
        <v>304</v>
      </c>
      <c r="G388" s="9" t="s">
        <v>1189</v>
      </c>
    </row>
    <row r="389" spans="1:7" ht="13" x14ac:dyDescent="0.15">
      <c r="A389" s="5"/>
      <c r="B389" s="6">
        <v>351</v>
      </c>
      <c r="C389" s="7" t="s">
        <v>11</v>
      </c>
      <c r="D389" s="7" t="s">
        <v>12</v>
      </c>
      <c r="E389" s="7" t="s">
        <v>12</v>
      </c>
      <c r="F389" s="8">
        <v>305</v>
      </c>
      <c r="G389" s="9" t="s">
        <v>1191</v>
      </c>
    </row>
    <row r="390" spans="1:7" ht="13" x14ac:dyDescent="0.15">
      <c r="A390" s="5"/>
      <c r="B390" s="6">
        <v>352</v>
      </c>
      <c r="C390" s="7" t="s">
        <v>11</v>
      </c>
      <c r="D390" s="7" t="s">
        <v>12</v>
      </c>
      <c r="E390" s="7" t="s">
        <v>12</v>
      </c>
      <c r="F390" s="8">
        <v>306</v>
      </c>
      <c r="G390" s="9" t="s">
        <v>1193</v>
      </c>
    </row>
    <row r="391" spans="1:7" ht="13" x14ac:dyDescent="0.15">
      <c r="A391" s="5"/>
      <c r="B391" s="6">
        <v>353</v>
      </c>
      <c r="C391" s="7" t="s">
        <v>11</v>
      </c>
      <c r="D391" s="7" t="s">
        <v>12</v>
      </c>
      <c r="E391" s="7" t="s">
        <v>12</v>
      </c>
      <c r="F391" s="8">
        <v>307</v>
      </c>
      <c r="G391" s="9" t="s">
        <v>1195</v>
      </c>
    </row>
    <row r="392" spans="1:7" ht="13" x14ac:dyDescent="0.15">
      <c r="A392" s="5"/>
      <c r="B392" s="6">
        <v>354</v>
      </c>
      <c r="C392" s="7" t="s">
        <v>11</v>
      </c>
      <c r="D392" s="7" t="s">
        <v>12</v>
      </c>
      <c r="E392" s="7" t="s">
        <v>12</v>
      </c>
      <c r="F392" s="8">
        <v>308</v>
      </c>
      <c r="G392" s="9" t="s">
        <v>1197</v>
      </c>
    </row>
    <row r="393" spans="1:7" ht="13" x14ac:dyDescent="0.15">
      <c r="A393" s="5"/>
      <c r="B393" s="14">
        <v>18</v>
      </c>
      <c r="C393" s="7" t="s">
        <v>29</v>
      </c>
      <c r="D393" s="7" t="s">
        <v>29</v>
      </c>
      <c r="E393" s="7" t="s">
        <v>29</v>
      </c>
      <c r="F393" s="14">
        <v>18</v>
      </c>
      <c r="G393" s="9" t="s">
        <v>1199</v>
      </c>
    </row>
    <row r="394" spans="1:7" ht="13" x14ac:dyDescent="0.15">
      <c r="A394" s="5"/>
      <c r="B394" s="6">
        <v>355</v>
      </c>
      <c r="C394" s="7" t="s">
        <v>11</v>
      </c>
      <c r="D394" s="7" t="s">
        <v>12</v>
      </c>
      <c r="E394" s="7" t="s">
        <v>12</v>
      </c>
      <c r="F394" s="8">
        <v>309</v>
      </c>
      <c r="G394" s="9" t="s">
        <v>1201</v>
      </c>
    </row>
    <row r="395" spans="1:7" ht="13" x14ac:dyDescent="0.15">
      <c r="A395" s="5"/>
      <c r="B395" s="6">
        <v>356</v>
      </c>
      <c r="C395" s="7" t="s">
        <v>11</v>
      </c>
      <c r="D395" s="7" t="s">
        <v>12</v>
      </c>
      <c r="E395" s="7" t="s">
        <v>21</v>
      </c>
      <c r="F395" s="12">
        <v>30</v>
      </c>
      <c r="G395" s="9" t="s">
        <v>1203</v>
      </c>
    </row>
    <row r="396" spans="1:7" ht="13" x14ac:dyDescent="0.15">
      <c r="A396" s="5"/>
      <c r="B396" s="6">
        <v>357</v>
      </c>
      <c r="C396" s="7" t="s">
        <v>11</v>
      </c>
      <c r="D396" s="7" t="s">
        <v>12</v>
      </c>
      <c r="E396" s="7" t="s">
        <v>12</v>
      </c>
      <c r="F396" s="8">
        <v>310</v>
      </c>
      <c r="G396" s="9" t="s">
        <v>1205</v>
      </c>
    </row>
    <row r="397" spans="1:7" ht="13" x14ac:dyDescent="0.15">
      <c r="A397" s="5"/>
      <c r="B397" s="6">
        <v>358</v>
      </c>
      <c r="C397" s="7" t="s">
        <v>11</v>
      </c>
      <c r="D397" s="7" t="s">
        <v>12</v>
      </c>
      <c r="E397" s="7" t="s">
        <v>12</v>
      </c>
      <c r="F397" s="8">
        <v>311</v>
      </c>
      <c r="G397" s="9" t="s">
        <v>1206</v>
      </c>
    </row>
    <row r="398" spans="1:7" ht="13" x14ac:dyDescent="0.15">
      <c r="A398" s="5"/>
      <c r="B398" s="6">
        <v>359</v>
      </c>
      <c r="C398" s="7" t="s">
        <v>11</v>
      </c>
      <c r="D398" s="7" t="s">
        <v>12</v>
      </c>
      <c r="E398" s="7" t="s">
        <v>12</v>
      </c>
      <c r="F398" s="8">
        <v>312</v>
      </c>
      <c r="G398" s="9" t="s">
        <v>1208</v>
      </c>
    </row>
  </sheetData>
  <mergeCells count="1">
    <mergeCell ref="A1:AB1"/>
  </mergeCells>
  <conditionalFormatting sqref="D3:D398">
    <cfRule type="containsText" dxfId="40" priority="1" operator="containsText" text="YES">
      <formula>NOT(ISERROR(SEARCH(("YES"),(D3))))</formula>
    </cfRule>
  </conditionalFormatting>
  <conditionalFormatting sqref="D3:D398">
    <cfRule type="containsText" dxfId="39" priority="2" operator="containsText" text="NO">
      <formula>NOT(ISERROR(SEARCH(("NO"),(D3))))</formula>
    </cfRule>
  </conditionalFormatting>
  <conditionalFormatting sqref="D3:D398">
    <cfRule type="containsText" dxfId="38" priority="3" operator="containsText" text="DUPLICATE">
      <formula>NOT(ISERROR(SEARCH(("DUPLICATE"),(D3))))</formula>
    </cfRule>
  </conditionalFormatting>
  <conditionalFormatting sqref="E3:E398">
    <cfRule type="containsText" dxfId="37" priority="4" operator="containsText" text="YES">
      <formula>NOT(ISERROR(SEARCH(("YES"),(E3))))</formula>
    </cfRule>
  </conditionalFormatting>
  <conditionalFormatting sqref="E3:E398">
    <cfRule type="containsText" dxfId="36" priority="5" operator="containsText" text="DUPLICATE">
      <formula>NOT(ISERROR(SEARCH(("DUPLICATE"),(E3))))</formula>
    </cfRule>
  </conditionalFormatting>
  <conditionalFormatting sqref="E3:E398">
    <cfRule type="containsText" dxfId="35" priority="6" operator="containsText" text="NO">
      <formula>NOT(ISERROR(SEARCH(("NO"),(E3))))</formula>
    </cfRule>
  </conditionalFormatting>
  <conditionalFormatting sqref="E3:E398">
    <cfRule type="containsText" dxfId="34" priority="7" operator="containsText" text="MAYBE">
      <formula>NOT(ISERROR(SEARCH(("MAYBE"),(E3))))</formula>
    </cfRule>
  </conditionalFormatting>
  <conditionalFormatting sqref="C3:C398">
    <cfRule type="containsText" dxfId="33" priority="8" operator="containsText" text="YES">
      <formula>NOT(ISERROR(SEARCH(("YES"),(C3))))</formula>
    </cfRule>
  </conditionalFormatting>
  <conditionalFormatting sqref="C3:C398">
    <cfRule type="containsText" dxfId="32" priority="9" operator="containsText" text="DUPLICATE">
      <formula>NOT(ISERROR(SEARCH(("DUPLICATE"),(C3))))</formula>
    </cfRule>
  </conditionalFormatting>
  <conditionalFormatting sqref="C3:C398">
    <cfRule type="containsText" dxfId="31" priority="10" operator="containsText" text="NO">
      <formula>NOT(ISERROR(SEARCH(("NO"),(C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00FF"/>
    <outlinePr summaryBelow="0" summaryRight="0"/>
  </sheetPr>
  <dimension ref="A1:AB397"/>
  <sheetViews>
    <sheetView workbookViewId="0"/>
  </sheetViews>
  <sheetFormatPr baseColWidth="10" defaultColWidth="14.5" defaultRowHeight="15.75" customHeight="1" x14ac:dyDescent="0.15"/>
  <cols>
    <col min="2" max="2" width="37" customWidth="1"/>
    <col min="3" max="3" width="34.5" customWidth="1"/>
    <col min="4" max="4" width="36.83203125" customWidth="1"/>
    <col min="5" max="5" width="55.83203125" customWidth="1"/>
    <col min="6" max="6" width="24.83203125" customWidth="1"/>
    <col min="7" max="7" width="16" customWidth="1"/>
  </cols>
  <sheetData>
    <row r="1" spans="1:28" x14ac:dyDescent="0.2">
      <c r="A1" s="1"/>
      <c r="B1" s="87" t="s">
        <v>13</v>
      </c>
      <c r="C1" s="88"/>
      <c r="D1" s="88"/>
      <c r="E1" s="88"/>
      <c r="F1" s="88"/>
      <c r="G1" s="88"/>
      <c r="H1" s="88"/>
      <c r="I1" s="88"/>
      <c r="J1" s="88"/>
      <c r="K1" s="88"/>
      <c r="L1" s="88"/>
      <c r="M1" s="88"/>
      <c r="N1" s="88"/>
      <c r="O1" s="88"/>
      <c r="P1" s="88"/>
      <c r="Q1" s="88"/>
      <c r="R1" s="88"/>
      <c r="S1" s="88"/>
      <c r="T1" s="88"/>
      <c r="U1" s="88"/>
      <c r="V1" s="88"/>
      <c r="W1" s="88"/>
      <c r="X1" s="88"/>
      <c r="Y1" s="88"/>
      <c r="Z1" s="88"/>
      <c r="AA1" s="88"/>
      <c r="AB1" s="88"/>
    </row>
    <row r="2" spans="1:28" ht="15.75" customHeight="1" x14ac:dyDescent="0.15">
      <c r="B2" s="3" t="s">
        <v>14</v>
      </c>
      <c r="C2" s="2" t="s">
        <v>15</v>
      </c>
      <c r="D2" s="2" t="s">
        <v>16</v>
      </c>
      <c r="E2" s="2" t="s">
        <v>19</v>
      </c>
      <c r="F2" s="2"/>
      <c r="G2" s="4" t="s">
        <v>7</v>
      </c>
    </row>
    <row r="3" spans="1:28" ht="15.75" customHeight="1" x14ac:dyDescent="0.15">
      <c r="A3" s="5"/>
      <c r="B3" s="8">
        <v>1</v>
      </c>
      <c r="C3" s="7" t="s">
        <v>12</v>
      </c>
      <c r="D3" s="7" t="s">
        <v>12</v>
      </c>
      <c r="E3" s="11" t="s">
        <v>20</v>
      </c>
      <c r="F3" s="13">
        <v>1</v>
      </c>
      <c r="G3" s="9" t="s">
        <v>27</v>
      </c>
    </row>
    <row r="4" spans="1:28" ht="15.75" customHeight="1" x14ac:dyDescent="0.15">
      <c r="A4" s="5"/>
      <c r="B4" s="8">
        <v>2</v>
      </c>
      <c r="C4" s="7" t="s">
        <v>12</v>
      </c>
      <c r="D4" s="7" t="s">
        <v>12</v>
      </c>
      <c r="E4" s="11" t="s">
        <v>20</v>
      </c>
      <c r="F4" s="13">
        <v>2</v>
      </c>
      <c r="G4" s="9" t="s">
        <v>30</v>
      </c>
    </row>
    <row r="5" spans="1:28" ht="15.75" customHeight="1" x14ac:dyDescent="0.15">
      <c r="A5" s="5"/>
      <c r="B5" s="6">
        <v>1</v>
      </c>
      <c r="C5" s="7" t="s">
        <v>11</v>
      </c>
      <c r="D5" s="7" t="s">
        <v>12</v>
      </c>
      <c r="E5" s="7" t="s">
        <v>12</v>
      </c>
      <c r="F5" s="8">
        <v>1</v>
      </c>
      <c r="G5" s="9" t="s">
        <v>33</v>
      </c>
    </row>
    <row r="6" spans="1:28" ht="15.75" customHeight="1" x14ac:dyDescent="0.15">
      <c r="A6" s="5"/>
      <c r="B6" s="8">
        <v>3</v>
      </c>
      <c r="C6" s="7" t="s">
        <v>12</v>
      </c>
      <c r="D6" s="7" t="s">
        <v>12</v>
      </c>
      <c r="E6" s="11" t="s">
        <v>20</v>
      </c>
      <c r="F6" s="13">
        <v>3</v>
      </c>
      <c r="G6" s="9" t="s">
        <v>36</v>
      </c>
    </row>
    <row r="7" spans="1:28" ht="15.75" customHeight="1" x14ac:dyDescent="0.15">
      <c r="A7" s="5"/>
      <c r="B7" s="8">
        <v>4</v>
      </c>
      <c r="C7" s="7" t="s">
        <v>12</v>
      </c>
      <c r="D7" s="7" t="s">
        <v>12</v>
      </c>
      <c r="E7" s="11" t="s">
        <v>20</v>
      </c>
      <c r="F7" s="13">
        <v>4</v>
      </c>
      <c r="G7" s="9" t="s">
        <v>39</v>
      </c>
    </row>
    <row r="8" spans="1:28" ht="15.75" customHeight="1" x14ac:dyDescent="0.15">
      <c r="A8" s="5"/>
      <c r="B8" s="8">
        <v>5</v>
      </c>
      <c r="C8" s="7" t="s">
        <v>12</v>
      </c>
      <c r="D8" s="7" t="s">
        <v>12</v>
      </c>
      <c r="E8" s="11" t="s">
        <v>20</v>
      </c>
      <c r="F8" s="13">
        <v>5</v>
      </c>
      <c r="G8" s="9" t="s">
        <v>40</v>
      </c>
    </row>
    <row r="9" spans="1:28" ht="15.75" customHeight="1" x14ac:dyDescent="0.15">
      <c r="A9" s="5"/>
      <c r="B9" s="8">
        <v>6</v>
      </c>
      <c r="C9" s="7" t="s">
        <v>12</v>
      </c>
      <c r="D9" s="7" t="s">
        <v>12</v>
      </c>
      <c r="E9" s="11" t="s">
        <v>20</v>
      </c>
      <c r="F9" s="13">
        <v>6</v>
      </c>
      <c r="G9" s="9" t="s">
        <v>43</v>
      </c>
    </row>
    <row r="10" spans="1:28" ht="15.75" customHeight="1" x14ac:dyDescent="0.15">
      <c r="A10" s="5"/>
      <c r="B10" s="8">
        <v>7</v>
      </c>
      <c r="C10" s="7" t="s">
        <v>12</v>
      </c>
      <c r="D10" s="7" t="s">
        <v>12</v>
      </c>
      <c r="E10" s="11" t="s">
        <v>20</v>
      </c>
      <c r="F10" s="13">
        <v>7</v>
      </c>
      <c r="G10" s="9" t="s">
        <v>46</v>
      </c>
    </row>
    <row r="11" spans="1:28" ht="15.75" customHeight="1" x14ac:dyDescent="0.15">
      <c r="A11" s="5"/>
      <c r="B11" s="8">
        <v>8</v>
      </c>
      <c r="C11" s="7" t="s">
        <v>12</v>
      </c>
      <c r="D11" s="7" t="s">
        <v>12</v>
      </c>
      <c r="E11" s="11" t="s">
        <v>20</v>
      </c>
      <c r="F11" s="13">
        <v>8</v>
      </c>
      <c r="G11" s="9" t="s">
        <v>49</v>
      </c>
    </row>
    <row r="12" spans="1:28" ht="15.75" customHeight="1" x14ac:dyDescent="0.15">
      <c r="A12" s="5"/>
      <c r="B12" s="8">
        <v>9</v>
      </c>
      <c r="C12" s="7" t="s">
        <v>12</v>
      </c>
      <c r="D12" s="7" t="s">
        <v>12</v>
      </c>
      <c r="E12" s="11" t="s">
        <v>20</v>
      </c>
      <c r="F12" s="13">
        <v>9</v>
      </c>
      <c r="G12" s="9" t="s">
        <v>52</v>
      </c>
    </row>
    <row r="13" spans="1:28" ht="15.75" customHeight="1" x14ac:dyDescent="0.15">
      <c r="A13" s="5"/>
      <c r="B13" s="8">
        <v>10</v>
      </c>
      <c r="C13" s="7" t="s">
        <v>12</v>
      </c>
      <c r="D13" s="7" t="s">
        <v>12</v>
      </c>
      <c r="E13" s="11" t="s">
        <v>20</v>
      </c>
      <c r="F13" s="13">
        <v>10</v>
      </c>
      <c r="G13" s="9" t="s">
        <v>55</v>
      </c>
    </row>
    <row r="14" spans="1:28" ht="15.75" customHeight="1" x14ac:dyDescent="0.15">
      <c r="A14" s="5"/>
      <c r="B14" s="8">
        <v>11</v>
      </c>
      <c r="C14" s="7" t="s">
        <v>12</v>
      </c>
      <c r="D14" s="7" t="s">
        <v>12</v>
      </c>
      <c r="E14" s="11" t="s">
        <v>20</v>
      </c>
      <c r="F14" s="13">
        <v>11</v>
      </c>
      <c r="G14" s="9" t="s">
        <v>58</v>
      </c>
    </row>
    <row r="15" spans="1:28" ht="15.75" customHeight="1" x14ac:dyDescent="0.15">
      <c r="A15" s="5"/>
      <c r="B15" s="8">
        <v>12</v>
      </c>
      <c r="C15" s="7" t="s">
        <v>12</v>
      </c>
      <c r="D15" s="7" t="s">
        <v>12</v>
      </c>
      <c r="E15" s="11" t="s">
        <v>20</v>
      </c>
      <c r="F15" s="13">
        <v>12</v>
      </c>
      <c r="G15" s="9" t="s">
        <v>61</v>
      </c>
    </row>
    <row r="16" spans="1:28" ht="15.75" customHeight="1" x14ac:dyDescent="0.15">
      <c r="A16" s="5"/>
      <c r="B16" s="8">
        <v>13</v>
      </c>
      <c r="C16" s="7" t="s">
        <v>12</v>
      </c>
      <c r="D16" s="7" t="s">
        <v>12</v>
      </c>
      <c r="E16" s="11" t="s">
        <v>20</v>
      </c>
      <c r="F16" s="13">
        <v>13</v>
      </c>
      <c r="G16" s="9" t="s">
        <v>64</v>
      </c>
    </row>
    <row r="17" spans="1:7" ht="15.75" customHeight="1" x14ac:dyDescent="0.15">
      <c r="A17" s="5"/>
      <c r="B17" s="8">
        <v>14</v>
      </c>
      <c r="C17" s="7" t="s">
        <v>12</v>
      </c>
      <c r="D17" s="7" t="s">
        <v>12</v>
      </c>
      <c r="E17" s="11" t="s">
        <v>20</v>
      </c>
      <c r="F17" s="13">
        <v>14</v>
      </c>
      <c r="G17" s="9" t="s">
        <v>66</v>
      </c>
    </row>
    <row r="18" spans="1:7" ht="15.75" customHeight="1" x14ac:dyDescent="0.15">
      <c r="A18" s="5"/>
      <c r="B18" s="8">
        <v>15</v>
      </c>
      <c r="C18" s="7" t="s">
        <v>12</v>
      </c>
      <c r="D18" s="7" t="s">
        <v>12</v>
      </c>
      <c r="E18" s="11" t="s">
        <v>20</v>
      </c>
      <c r="F18" s="13">
        <v>15</v>
      </c>
      <c r="G18" s="9" t="s">
        <v>69</v>
      </c>
    </row>
    <row r="19" spans="1:7" ht="15.75" customHeight="1" x14ac:dyDescent="0.15">
      <c r="A19" s="5"/>
      <c r="B19" s="6">
        <v>2</v>
      </c>
      <c r="C19" s="7" t="s">
        <v>11</v>
      </c>
      <c r="D19" s="7" t="s">
        <v>12</v>
      </c>
      <c r="E19" s="7" t="s">
        <v>11</v>
      </c>
      <c r="F19" s="6">
        <v>1</v>
      </c>
      <c r="G19" s="9" t="s">
        <v>71</v>
      </c>
    </row>
    <row r="20" spans="1:7" ht="15.75" customHeight="1" x14ac:dyDescent="0.15">
      <c r="A20" s="5"/>
      <c r="B20" s="6">
        <v>3</v>
      </c>
      <c r="C20" s="7" t="s">
        <v>11</v>
      </c>
      <c r="D20" s="7" t="s">
        <v>12</v>
      </c>
      <c r="E20" s="7" t="s">
        <v>12</v>
      </c>
      <c r="F20" s="8">
        <v>2</v>
      </c>
      <c r="G20" s="9" t="s">
        <v>74</v>
      </c>
    </row>
    <row r="21" spans="1:7" ht="15.75" customHeight="1" x14ac:dyDescent="0.15">
      <c r="A21" s="5"/>
      <c r="B21" s="6">
        <v>4</v>
      </c>
      <c r="C21" s="7" t="s">
        <v>11</v>
      </c>
      <c r="D21" s="7" t="s">
        <v>12</v>
      </c>
      <c r="E21" s="7" t="s">
        <v>12</v>
      </c>
      <c r="F21" s="8">
        <v>3</v>
      </c>
      <c r="G21" s="9" t="s">
        <v>77</v>
      </c>
    </row>
    <row r="22" spans="1:7" ht="15.75" customHeight="1" x14ac:dyDescent="0.15">
      <c r="A22" s="5"/>
      <c r="B22" s="6">
        <v>5</v>
      </c>
      <c r="C22" s="7" t="s">
        <v>11</v>
      </c>
      <c r="D22" s="7" t="s">
        <v>12</v>
      </c>
      <c r="E22" s="7" t="s">
        <v>21</v>
      </c>
      <c r="F22" s="12">
        <v>1</v>
      </c>
      <c r="G22" s="9" t="s">
        <v>81</v>
      </c>
    </row>
    <row r="23" spans="1:7" ht="15.75" customHeight="1" x14ac:dyDescent="0.15">
      <c r="A23" s="5"/>
      <c r="B23" s="6">
        <v>6</v>
      </c>
      <c r="C23" s="7" t="s">
        <v>11</v>
      </c>
      <c r="D23" s="7" t="s">
        <v>12</v>
      </c>
      <c r="E23" s="7" t="s">
        <v>12</v>
      </c>
      <c r="F23" s="8">
        <v>4</v>
      </c>
      <c r="G23" s="9" t="s">
        <v>84</v>
      </c>
    </row>
    <row r="24" spans="1:7" ht="15.75" customHeight="1" x14ac:dyDescent="0.15">
      <c r="A24" s="5"/>
      <c r="B24" s="6">
        <v>7</v>
      </c>
      <c r="C24" s="7" t="s">
        <v>11</v>
      </c>
      <c r="D24" s="7" t="s">
        <v>12</v>
      </c>
      <c r="E24" s="7" t="s">
        <v>12</v>
      </c>
      <c r="F24" s="8">
        <v>5</v>
      </c>
      <c r="G24" s="9" t="s">
        <v>86</v>
      </c>
    </row>
    <row r="25" spans="1:7" ht="15.75" customHeight="1" x14ac:dyDescent="0.15">
      <c r="A25" s="5"/>
      <c r="B25" s="6">
        <v>8</v>
      </c>
      <c r="C25" s="7" t="s">
        <v>11</v>
      </c>
      <c r="D25" s="7" t="s">
        <v>12</v>
      </c>
      <c r="E25" s="7" t="s">
        <v>12</v>
      </c>
      <c r="F25" s="8">
        <v>6</v>
      </c>
      <c r="G25" s="9" t="s">
        <v>89</v>
      </c>
    </row>
    <row r="26" spans="1:7" ht="15.75" customHeight="1" x14ac:dyDescent="0.15">
      <c r="A26" s="5"/>
      <c r="B26" s="6">
        <v>9</v>
      </c>
      <c r="C26" s="7" t="s">
        <v>11</v>
      </c>
      <c r="D26" s="7" t="s">
        <v>12</v>
      </c>
      <c r="E26" s="7" t="s">
        <v>12</v>
      </c>
      <c r="F26" s="8">
        <v>7</v>
      </c>
      <c r="G26" s="9" t="s">
        <v>92</v>
      </c>
    </row>
    <row r="27" spans="1:7" ht="15.75" customHeight="1" x14ac:dyDescent="0.15">
      <c r="A27" s="5"/>
      <c r="B27" s="6">
        <v>10</v>
      </c>
      <c r="C27" s="7" t="s">
        <v>11</v>
      </c>
      <c r="D27" s="7" t="s">
        <v>12</v>
      </c>
      <c r="E27" s="7" t="s">
        <v>12</v>
      </c>
      <c r="F27" s="8">
        <v>8</v>
      </c>
      <c r="G27" s="9" t="s">
        <v>95</v>
      </c>
    </row>
    <row r="28" spans="1:7" ht="15.75" customHeight="1" x14ac:dyDescent="0.15">
      <c r="A28" s="5"/>
      <c r="B28" s="6">
        <v>11</v>
      </c>
      <c r="C28" s="7" t="s">
        <v>11</v>
      </c>
      <c r="D28" s="7" t="s">
        <v>12</v>
      </c>
      <c r="E28" s="7" t="s">
        <v>12</v>
      </c>
      <c r="F28" s="8">
        <v>9</v>
      </c>
      <c r="G28" s="9" t="s">
        <v>98</v>
      </c>
    </row>
    <row r="29" spans="1:7" ht="15.75" customHeight="1" x14ac:dyDescent="0.15">
      <c r="A29" s="5"/>
      <c r="B29" s="8">
        <v>16</v>
      </c>
      <c r="C29" s="7" t="s">
        <v>12</v>
      </c>
      <c r="D29" s="7" t="s">
        <v>12</v>
      </c>
      <c r="E29" s="11" t="s">
        <v>20</v>
      </c>
      <c r="F29" s="13">
        <v>16</v>
      </c>
      <c r="G29" s="9" t="s">
        <v>101</v>
      </c>
    </row>
    <row r="30" spans="1:7" ht="15.75" customHeight="1" x14ac:dyDescent="0.15">
      <c r="A30" s="5"/>
      <c r="B30" s="10">
        <v>1</v>
      </c>
      <c r="C30" s="7" t="s">
        <v>12</v>
      </c>
      <c r="D30" s="7" t="s">
        <v>11</v>
      </c>
      <c r="E30" s="7" t="s">
        <v>12</v>
      </c>
      <c r="F30" s="8">
        <v>10</v>
      </c>
      <c r="G30" s="9" t="s">
        <v>103</v>
      </c>
    </row>
    <row r="31" spans="1:7" ht="15.75" customHeight="1" x14ac:dyDescent="0.15">
      <c r="A31" s="5"/>
      <c r="B31" s="6">
        <v>12</v>
      </c>
      <c r="C31" s="7" t="s">
        <v>11</v>
      </c>
      <c r="D31" s="7" t="s">
        <v>12</v>
      </c>
      <c r="E31" s="7" t="s">
        <v>12</v>
      </c>
      <c r="F31" s="8">
        <v>11</v>
      </c>
      <c r="G31" s="16" t="s">
        <v>106</v>
      </c>
    </row>
    <row r="32" spans="1:7" ht="15.75" customHeight="1" x14ac:dyDescent="0.15">
      <c r="A32" s="5"/>
      <c r="B32" s="6">
        <v>13</v>
      </c>
      <c r="C32" s="7" t="s">
        <v>11</v>
      </c>
      <c r="D32" s="7" t="s">
        <v>12</v>
      </c>
      <c r="E32" s="7" t="s">
        <v>12</v>
      </c>
      <c r="F32" s="8">
        <v>12</v>
      </c>
      <c r="G32" s="9" t="s">
        <v>112</v>
      </c>
    </row>
    <row r="33" spans="1:7" ht="15.75" customHeight="1" x14ac:dyDescent="0.15">
      <c r="A33" s="5"/>
      <c r="B33" s="6">
        <v>14</v>
      </c>
      <c r="C33" s="7" t="s">
        <v>11</v>
      </c>
      <c r="D33" s="7" t="s">
        <v>12</v>
      </c>
      <c r="E33" s="7" t="s">
        <v>12</v>
      </c>
      <c r="F33" s="8">
        <v>13</v>
      </c>
      <c r="G33" s="9" t="s">
        <v>115</v>
      </c>
    </row>
    <row r="34" spans="1:7" ht="15.75" customHeight="1" x14ac:dyDescent="0.15">
      <c r="A34" s="5"/>
      <c r="B34" s="6">
        <v>15</v>
      </c>
      <c r="C34" s="7" t="s">
        <v>11</v>
      </c>
      <c r="D34" s="7" t="s">
        <v>12</v>
      </c>
      <c r="E34" s="7" t="s">
        <v>12</v>
      </c>
      <c r="F34" s="8">
        <v>14</v>
      </c>
      <c r="G34" s="9" t="s">
        <v>118</v>
      </c>
    </row>
    <row r="35" spans="1:7" ht="15.75" customHeight="1" x14ac:dyDescent="0.15">
      <c r="A35" s="5"/>
      <c r="B35" s="6">
        <v>16</v>
      </c>
      <c r="C35" s="7" t="s">
        <v>11</v>
      </c>
      <c r="D35" s="7" t="s">
        <v>12</v>
      </c>
      <c r="E35" s="7" t="s">
        <v>12</v>
      </c>
      <c r="F35" s="8">
        <v>15</v>
      </c>
      <c r="G35" s="9" t="s">
        <v>121</v>
      </c>
    </row>
    <row r="36" spans="1:7" ht="15.75" customHeight="1" x14ac:dyDescent="0.15">
      <c r="A36" s="5"/>
      <c r="B36" s="6">
        <v>17</v>
      </c>
      <c r="C36" s="7" t="s">
        <v>11</v>
      </c>
      <c r="D36" s="7" t="s">
        <v>12</v>
      </c>
      <c r="E36" s="7" t="s">
        <v>12</v>
      </c>
      <c r="F36" s="8">
        <v>16</v>
      </c>
      <c r="G36" s="9" t="s">
        <v>124</v>
      </c>
    </row>
    <row r="37" spans="1:7" ht="15.75" customHeight="1" x14ac:dyDescent="0.15">
      <c r="A37" s="5"/>
      <c r="B37" s="6">
        <v>18</v>
      </c>
      <c r="C37" s="7" t="s">
        <v>11</v>
      </c>
      <c r="D37" s="7" t="s">
        <v>12</v>
      </c>
      <c r="E37" s="7" t="s">
        <v>12</v>
      </c>
      <c r="F37" s="8">
        <v>17</v>
      </c>
      <c r="G37" s="9" t="s">
        <v>127</v>
      </c>
    </row>
    <row r="38" spans="1:7" ht="15.75" customHeight="1" x14ac:dyDescent="0.15">
      <c r="A38" s="5"/>
      <c r="B38" s="6">
        <v>19</v>
      </c>
      <c r="C38" s="7" t="s">
        <v>11</v>
      </c>
      <c r="D38" s="7" t="s">
        <v>12</v>
      </c>
      <c r="E38" s="7" t="s">
        <v>11</v>
      </c>
      <c r="F38" s="6">
        <v>2</v>
      </c>
      <c r="G38" s="9" t="s">
        <v>130</v>
      </c>
    </row>
    <row r="39" spans="1:7" ht="15.75" customHeight="1" x14ac:dyDescent="0.15">
      <c r="A39" s="5"/>
      <c r="B39" s="6">
        <v>20</v>
      </c>
      <c r="C39" s="7" t="s">
        <v>11</v>
      </c>
      <c r="D39" s="7" t="s">
        <v>12</v>
      </c>
      <c r="E39" s="7" t="s">
        <v>12</v>
      </c>
      <c r="F39" s="8">
        <v>18</v>
      </c>
      <c r="G39" s="9" t="s">
        <v>133</v>
      </c>
    </row>
    <row r="40" spans="1:7" ht="15.75" customHeight="1" x14ac:dyDescent="0.15">
      <c r="A40" s="5"/>
      <c r="B40" s="6">
        <v>21</v>
      </c>
      <c r="C40" s="7" t="s">
        <v>11</v>
      </c>
      <c r="D40" s="7" t="s">
        <v>12</v>
      </c>
      <c r="E40" s="7" t="s">
        <v>12</v>
      </c>
      <c r="F40" s="8">
        <v>19</v>
      </c>
      <c r="G40" s="9" t="s">
        <v>136</v>
      </c>
    </row>
    <row r="41" spans="1:7" ht="15.75" customHeight="1" x14ac:dyDescent="0.15">
      <c r="A41" s="5"/>
      <c r="B41" s="6">
        <v>22</v>
      </c>
      <c r="C41" s="7" t="s">
        <v>11</v>
      </c>
      <c r="D41" s="7" t="s">
        <v>12</v>
      </c>
      <c r="E41" s="7" t="s">
        <v>12</v>
      </c>
      <c r="F41" s="8">
        <v>20</v>
      </c>
      <c r="G41" s="9" t="s">
        <v>139</v>
      </c>
    </row>
    <row r="42" spans="1:7" ht="15.75" customHeight="1" x14ac:dyDescent="0.15">
      <c r="A42" s="5"/>
      <c r="B42" s="6">
        <v>23</v>
      </c>
      <c r="C42" s="7" t="s">
        <v>11</v>
      </c>
      <c r="D42" s="7" t="s">
        <v>12</v>
      </c>
      <c r="E42" s="7" t="s">
        <v>12</v>
      </c>
      <c r="F42" s="8">
        <v>21</v>
      </c>
      <c r="G42" s="9" t="s">
        <v>142</v>
      </c>
    </row>
    <row r="43" spans="1:7" ht="15.75" customHeight="1" x14ac:dyDescent="0.15">
      <c r="A43" s="5"/>
      <c r="B43" s="6">
        <v>24</v>
      </c>
      <c r="C43" s="7" t="s">
        <v>11</v>
      </c>
      <c r="D43" s="7" t="s">
        <v>12</v>
      </c>
      <c r="E43" s="7" t="s">
        <v>12</v>
      </c>
      <c r="F43" s="8">
        <v>22</v>
      </c>
      <c r="G43" s="9" t="s">
        <v>145</v>
      </c>
    </row>
    <row r="44" spans="1:7" ht="15.75" customHeight="1" x14ac:dyDescent="0.15">
      <c r="A44" s="5"/>
      <c r="B44" s="6">
        <v>25</v>
      </c>
      <c r="C44" s="7" t="s">
        <v>11</v>
      </c>
      <c r="D44" s="7" t="s">
        <v>12</v>
      </c>
      <c r="E44" s="7" t="s">
        <v>12</v>
      </c>
      <c r="F44" s="8">
        <v>23</v>
      </c>
      <c r="G44" s="9" t="s">
        <v>148</v>
      </c>
    </row>
    <row r="45" spans="1:7" ht="15.75" customHeight="1" x14ac:dyDescent="0.15">
      <c r="A45" s="5"/>
      <c r="B45" s="6">
        <v>26</v>
      </c>
      <c r="C45" s="7" t="s">
        <v>11</v>
      </c>
      <c r="D45" s="7" t="s">
        <v>12</v>
      </c>
      <c r="E45" s="7" t="s">
        <v>21</v>
      </c>
      <c r="F45" s="12">
        <v>2</v>
      </c>
      <c r="G45" s="9" t="s">
        <v>151</v>
      </c>
    </row>
    <row r="46" spans="1:7" ht="15.75" customHeight="1" x14ac:dyDescent="0.15">
      <c r="A46" s="5"/>
      <c r="B46" s="6">
        <v>27</v>
      </c>
      <c r="C46" s="7" t="s">
        <v>11</v>
      </c>
      <c r="D46" s="7" t="s">
        <v>12</v>
      </c>
      <c r="E46" s="7" t="s">
        <v>12</v>
      </c>
      <c r="F46" s="8">
        <v>24</v>
      </c>
      <c r="G46" s="9" t="s">
        <v>154</v>
      </c>
    </row>
    <row r="47" spans="1:7" ht="15.75" customHeight="1" x14ac:dyDescent="0.15">
      <c r="A47" s="5"/>
      <c r="B47" s="6">
        <v>28</v>
      </c>
      <c r="C47" s="7" t="s">
        <v>11</v>
      </c>
      <c r="D47" s="7" t="s">
        <v>12</v>
      </c>
      <c r="E47" s="7" t="s">
        <v>12</v>
      </c>
      <c r="F47" s="8">
        <v>25</v>
      </c>
      <c r="G47" s="9" t="s">
        <v>157</v>
      </c>
    </row>
    <row r="48" spans="1:7" ht="15.75" customHeight="1" x14ac:dyDescent="0.15">
      <c r="A48" s="5"/>
      <c r="B48" s="6">
        <v>29</v>
      </c>
      <c r="C48" s="7" t="s">
        <v>11</v>
      </c>
      <c r="D48" s="7" t="s">
        <v>12</v>
      </c>
      <c r="E48" s="7" t="s">
        <v>12</v>
      </c>
      <c r="F48" s="8">
        <v>26</v>
      </c>
      <c r="G48" s="9" t="s">
        <v>160</v>
      </c>
    </row>
    <row r="49" spans="1:7" ht="15.75" customHeight="1" x14ac:dyDescent="0.15">
      <c r="A49" s="5"/>
      <c r="B49" s="6">
        <v>30</v>
      </c>
      <c r="C49" s="7" t="s">
        <v>11</v>
      </c>
      <c r="D49" s="7" t="s">
        <v>12</v>
      </c>
      <c r="E49" s="7" t="s">
        <v>12</v>
      </c>
      <c r="F49" s="8">
        <v>27</v>
      </c>
      <c r="G49" s="16" t="s">
        <v>163</v>
      </c>
    </row>
    <row r="50" spans="1:7" ht="15.75" customHeight="1" x14ac:dyDescent="0.15">
      <c r="A50" s="5"/>
      <c r="B50" s="6">
        <v>31</v>
      </c>
      <c r="C50" s="7" t="s">
        <v>11</v>
      </c>
      <c r="D50" s="7" t="s">
        <v>12</v>
      </c>
      <c r="E50" s="7" t="s">
        <v>12</v>
      </c>
      <c r="F50" s="8">
        <v>28</v>
      </c>
      <c r="G50" s="9" t="s">
        <v>166</v>
      </c>
    </row>
    <row r="51" spans="1:7" ht="15.75" customHeight="1" x14ac:dyDescent="0.15">
      <c r="A51" s="5"/>
      <c r="B51" s="6">
        <v>32</v>
      </c>
      <c r="C51" s="7" t="s">
        <v>11</v>
      </c>
      <c r="D51" s="7" t="s">
        <v>12</v>
      </c>
      <c r="E51" s="7" t="s">
        <v>12</v>
      </c>
      <c r="F51" s="8">
        <v>29</v>
      </c>
      <c r="G51" s="9" t="s">
        <v>169</v>
      </c>
    </row>
    <row r="52" spans="1:7" ht="15.75" customHeight="1" x14ac:dyDescent="0.15">
      <c r="A52" s="5"/>
      <c r="B52" s="6">
        <v>33</v>
      </c>
      <c r="C52" s="7" t="s">
        <v>11</v>
      </c>
      <c r="D52" s="7" t="s">
        <v>12</v>
      </c>
      <c r="E52" s="7" t="s">
        <v>21</v>
      </c>
      <c r="F52" s="12">
        <v>3</v>
      </c>
      <c r="G52" s="9" t="s">
        <v>173</v>
      </c>
    </row>
    <row r="53" spans="1:7" ht="13" x14ac:dyDescent="0.15">
      <c r="A53" s="5"/>
      <c r="B53" s="6">
        <v>34</v>
      </c>
      <c r="C53" s="7" t="s">
        <v>11</v>
      </c>
      <c r="D53" s="7" t="s">
        <v>12</v>
      </c>
      <c r="E53" s="7" t="s">
        <v>12</v>
      </c>
      <c r="F53" s="8">
        <v>30</v>
      </c>
      <c r="G53" s="9" t="s">
        <v>177</v>
      </c>
    </row>
    <row r="54" spans="1:7" ht="13" x14ac:dyDescent="0.15">
      <c r="A54" s="5"/>
      <c r="B54" s="6">
        <v>35</v>
      </c>
      <c r="C54" s="7" t="s">
        <v>11</v>
      </c>
      <c r="D54" s="7" t="s">
        <v>12</v>
      </c>
      <c r="E54" s="7" t="s">
        <v>12</v>
      </c>
      <c r="F54" s="8">
        <v>31</v>
      </c>
      <c r="G54" s="9" t="s">
        <v>180</v>
      </c>
    </row>
    <row r="55" spans="1:7" ht="13" x14ac:dyDescent="0.15">
      <c r="A55" s="5"/>
      <c r="B55" s="6">
        <v>36</v>
      </c>
      <c r="C55" s="7" t="s">
        <v>11</v>
      </c>
      <c r="D55" s="7" t="s">
        <v>12</v>
      </c>
      <c r="E55" s="7" t="s">
        <v>12</v>
      </c>
      <c r="F55" s="8">
        <v>32</v>
      </c>
      <c r="G55" s="9" t="s">
        <v>183</v>
      </c>
    </row>
    <row r="56" spans="1:7" ht="13" x14ac:dyDescent="0.15">
      <c r="A56" s="5"/>
      <c r="B56" s="6">
        <v>37</v>
      </c>
      <c r="C56" s="7" t="s">
        <v>11</v>
      </c>
      <c r="D56" s="7" t="s">
        <v>12</v>
      </c>
      <c r="E56" s="7" t="s">
        <v>11</v>
      </c>
      <c r="F56" s="6">
        <v>3</v>
      </c>
      <c r="G56" s="9" t="s">
        <v>186</v>
      </c>
    </row>
    <row r="57" spans="1:7" ht="13" x14ac:dyDescent="0.15">
      <c r="A57" s="5"/>
      <c r="B57" s="6">
        <v>38</v>
      </c>
      <c r="C57" s="7" t="s">
        <v>11</v>
      </c>
      <c r="D57" s="7" t="s">
        <v>12</v>
      </c>
      <c r="E57" s="7" t="s">
        <v>21</v>
      </c>
      <c r="F57" s="12">
        <v>4</v>
      </c>
      <c r="G57" s="9" t="s">
        <v>189</v>
      </c>
    </row>
    <row r="58" spans="1:7" ht="13" x14ac:dyDescent="0.15">
      <c r="A58" s="5"/>
      <c r="B58" s="6">
        <v>39</v>
      </c>
      <c r="C58" s="7" t="s">
        <v>11</v>
      </c>
      <c r="D58" s="7" t="s">
        <v>12</v>
      </c>
      <c r="E58" s="7" t="s">
        <v>12</v>
      </c>
      <c r="F58" s="8">
        <v>33</v>
      </c>
      <c r="G58" s="9" t="s">
        <v>192</v>
      </c>
    </row>
    <row r="59" spans="1:7" ht="13" x14ac:dyDescent="0.15">
      <c r="A59" s="5"/>
      <c r="B59" s="14">
        <v>1</v>
      </c>
      <c r="C59" s="7" t="s">
        <v>29</v>
      </c>
      <c r="D59" s="7" t="s">
        <v>29</v>
      </c>
      <c r="E59" s="7" t="s">
        <v>29</v>
      </c>
      <c r="F59" s="14">
        <v>1</v>
      </c>
      <c r="G59" s="9" t="s">
        <v>194</v>
      </c>
    </row>
    <row r="60" spans="1:7" ht="13" x14ac:dyDescent="0.15">
      <c r="A60" s="5"/>
      <c r="B60" s="10">
        <v>2</v>
      </c>
      <c r="C60" s="7" t="s">
        <v>12</v>
      </c>
      <c r="D60" s="7" t="s">
        <v>11</v>
      </c>
      <c r="E60" s="7" t="s">
        <v>12</v>
      </c>
      <c r="F60" s="8">
        <v>34</v>
      </c>
      <c r="G60" s="9" t="s">
        <v>197</v>
      </c>
    </row>
    <row r="61" spans="1:7" ht="13" x14ac:dyDescent="0.15">
      <c r="A61" s="5"/>
      <c r="B61" s="6">
        <v>40</v>
      </c>
      <c r="C61" s="7" t="s">
        <v>11</v>
      </c>
      <c r="D61" s="7" t="s">
        <v>12</v>
      </c>
      <c r="E61" s="7" t="s">
        <v>12</v>
      </c>
      <c r="F61" s="8">
        <v>35</v>
      </c>
      <c r="G61" s="9" t="s">
        <v>199</v>
      </c>
    </row>
    <row r="62" spans="1:7" ht="13" x14ac:dyDescent="0.15">
      <c r="A62" s="5"/>
      <c r="B62" s="6">
        <v>41</v>
      </c>
      <c r="C62" s="7" t="s">
        <v>11</v>
      </c>
      <c r="D62" s="7" t="s">
        <v>12</v>
      </c>
      <c r="E62" s="7" t="s">
        <v>12</v>
      </c>
      <c r="F62" s="8">
        <v>36</v>
      </c>
      <c r="G62" s="9" t="s">
        <v>202</v>
      </c>
    </row>
    <row r="63" spans="1:7" ht="13" x14ac:dyDescent="0.15">
      <c r="A63" s="5"/>
      <c r="B63" s="6">
        <v>42</v>
      </c>
      <c r="C63" s="7" t="s">
        <v>11</v>
      </c>
      <c r="D63" s="7" t="s">
        <v>12</v>
      </c>
      <c r="E63" s="7" t="s">
        <v>12</v>
      </c>
      <c r="F63" s="8">
        <v>37</v>
      </c>
      <c r="G63" s="9" t="s">
        <v>205</v>
      </c>
    </row>
    <row r="64" spans="1:7" ht="13" x14ac:dyDescent="0.15">
      <c r="A64" s="5"/>
      <c r="B64" s="6">
        <v>43</v>
      </c>
      <c r="C64" s="7" t="s">
        <v>11</v>
      </c>
      <c r="D64" s="7" t="s">
        <v>12</v>
      </c>
      <c r="E64" s="7" t="s">
        <v>12</v>
      </c>
      <c r="F64" s="8">
        <v>38</v>
      </c>
      <c r="G64" s="9" t="s">
        <v>208</v>
      </c>
    </row>
    <row r="65" spans="1:7" ht="13" x14ac:dyDescent="0.15">
      <c r="A65" s="5"/>
      <c r="B65" s="6">
        <v>44</v>
      </c>
      <c r="C65" s="7" t="s">
        <v>11</v>
      </c>
      <c r="D65" s="7" t="s">
        <v>12</v>
      </c>
      <c r="E65" s="7" t="s">
        <v>12</v>
      </c>
      <c r="F65" s="8">
        <v>39</v>
      </c>
      <c r="G65" s="9" t="s">
        <v>211</v>
      </c>
    </row>
    <row r="66" spans="1:7" ht="13" x14ac:dyDescent="0.15">
      <c r="A66" s="5"/>
      <c r="B66" s="6">
        <v>45</v>
      </c>
      <c r="C66" s="7" t="s">
        <v>11</v>
      </c>
      <c r="D66" s="7" t="s">
        <v>12</v>
      </c>
      <c r="E66" s="7" t="s">
        <v>12</v>
      </c>
      <c r="F66" s="8">
        <v>40</v>
      </c>
      <c r="G66" s="9" t="s">
        <v>214</v>
      </c>
    </row>
    <row r="67" spans="1:7" ht="13" x14ac:dyDescent="0.15">
      <c r="A67" s="5"/>
      <c r="B67" s="6">
        <v>46</v>
      </c>
      <c r="C67" s="7" t="s">
        <v>11</v>
      </c>
      <c r="D67" s="7" t="s">
        <v>12</v>
      </c>
      <c r="E67" s="7" t="s">
        <v>12</v>
      </c>
      <c r="F67" s="8">
        <v>41</v>
      </c>
      <c r="G67" s="9" t="s">
        <v>217</v>
      </c>
    </row>
    <row r="68" spans="1:7" ht="13" x14ac:dyDescent="0.15">
      <c r="A68" s="5"/>
      <c r="B68" s="6">
        <v>47</v>
      </c>
      <c r="C68" s="7" t="s">
        <v>11</v>
      </c>
      <c r="D68" s="7" t="s">
        <v>12</v>
      </c>
      <c r="E68" s="7" t="s">
        <v>11</v>
      </c>
      <c r="F68" s="6">
        <v>4</v>
      </c>
      <c r="G68" s="9" t="s">
        <v>220</v>
      </c>
    </row>
    <row r="69" spans="1:7" ht="13" x14ac:dyDescent="0.15">
      <c r="A69" s="5"/>
      <c r="B69" s="6">
        <v>48</v>
      </c>
      <c r="C69" s="7" t="s">
        <v>11</v>
      </c>
      <c r="D69" s="7" t="s">
        <v>12</v>
      </c>
      <c r="E69" s="7" t="s">
        <v>12</v>
      </c>
      <c r="F69" s="8">
        <v>42</v>
      </c>
      <c r="G69" s="9" t="s">
        <v>223</v>
      </c>
    </row>
    <row r="70" spans="1:7" ht="13" x14ac:dyDescent="0.15">
      <c r="A70" s="5"/>
      <c r="B70" s="6">
        <v>49</v>
      </c>
      <c r="C70" s="7" t="s">
        <v>11</v>
      </c>
      <c r="D70" s="7" t="s">
        <v>12</v>
      </c>
      <c r="E70" s="7" t="s">
        <v>12</v>
      </c>
      <c r="F70" s="8">
        <v>43</v>
      </c>
      <c r="G70" s="9" t="s">
        <v>225</v>
      </c>
    </row>
    <row r="71" spans="1:7" ht="13" x14ac:dyDescent="0.15">
      <c r="A71" s="5"/>
      <c r="B71" s="6">
        <v>50</v>
      </c>
      <c r="C71" s="7" t="s">
        <v>11</v>
      </c>
      <c r="D71" s="7" t="s">
        <v>12</v>
      </c>
      <c r="E71" s="7" t="s">
        <v>12</v>
      </c>
      <c r="F71" s="8">
        <v>44</v>
      </c>
      <c r="G71" s="9" t="s">
        <v>228</v>
      </c>
    </row>
    <row r="72" spans="1:7" ht="13" x14ac:dyDescent="0.15">
      <c r="A72" s="5"/>
      <c r="B72" s="6">
        <v>51</v>
      </c>
      <c r="C72" s="7" t="s">
        <v>11</v>
      </c>
      <c r="D72" s="7" t="s">
        <v>12</v>
      </c>
      <c r="E72" s="7" t="s">
        <v>12</v>
      </c>
      <c r="F72" s="8">
        <v>45</v>
      </c>
      <c r="G72" s="9" t="s">
        <v>231</v>
      </c>
    </row>
    <row r="73" spans="1:7" ht="13" x14ac:dyDescent="0.15">
      <c r="A73" s="5"/>
      <c r="B73" s="6">
        <v>52</v>
      </c>
      <c r="C73" s="7" t="s">
        <v>11</v>
      </c>
      <c r="D73" s="7" t="s">
        <v>12</v>
      </c>
      <c r="E73" s="7" t="s">
        <v>12</v>
      </c>
      <c r="F73" s="8">
        <v>46</v>
      </c>
      <c r="G73" s="9" t="s">
        <v>234</v>
      </c>
    </row>
    <row r="74" spans="1:7" ht="13" x14ac:dyDescent="0.15">
      <c r="A74" s="5"/>
      <c r="B74" s="6">
        <v>53</v>
      </c>
      <c r="C74" s="7" t="s">
        <v>11</v>
      </c>
      <c r="D74" s="7" t="s">
        <v>12</v>
      </c>
      <c r="E74" s="7" t="s">
        <v>12</v>
      </c>
      <c r="F74" s="8">
        <v>47</v>
      </c>
      <c r="G74" s="9" t="s">
        <v>238</v>
      </c>
    </row>
    <row r="75" spans="1:7" ht="13" x14ac:dyDescent="0.15">
      <c r="A75" s="5"/>
      <c r="B75" s="6">
        <v>54</v>
      </c>
      <c r="C75" s="7" t="s">
        <v>11</v>
      </c>
      <c r="D75" s="7" t="s">
        <v>12</v>
      </c>
      <c r="E75" s="7" t="s">
        <v>11</v>
      </c>
      <c r="F75" s="6">
        <v>5</v>
      </c>
      <c r="G75" s="9" t="s">
        <v>241</v>
      </c>
    </row>
    <row r="76" spans="1:7" ht="13" x14ac:dyDescent="0.15">
      <c r="A76" s="5"/>
      <c r="B76" s="6">
        <v>55</v>
      </c>
      <c r="C76" s="7" t="s">
        <v>11</v>
      </c>
      <c r="D76" s="7" t="s">
        <v>12</v>
      </c>
      <c r="E76" s="7" t="s">
        <v>12</v>
      </c>
      <c r="F76" s="8">
        <v>48</v>
      </c>
      <c r="G76" s="9" t="s">
        <v>244</v>
      </c>
    </row>
    <row r="77" spans="1:7" ht="13" x14ac:dyDescent="0.15">
      <c r="A77" s="5"/>
      <c r="B77" s="6">
        <v>56</v>
      </c>
      <c r="C77" s="7" t="s">
        <v>11</v>
      </c>
      <c r="D77" s="7" t="s">
        <v>12</v>
      </c>
      <c r="E77" s="7" t="s">
        <v>12</v>
      </c>
      <c r="F77" s="8">
        <v>49</v>
      </c>
      <c r="G77" s="9" t="s">
        <v>247</v>
      </c>
    </row>
    <row r="78" spans="1:7" ht="13" x14ac:dyDescent="0.15">
      <c r="A78" s="5"/>
      <c r="B78" s="6">
        <v>57</v>
      </c>
      <c r="C78" s="7" t="s">
        <v>11</v>
      </c>
      <c r="D78" s="7" t="s">
        <v>12</v>
      </c>
      <c r="E78" s="7" t="s">
        <v>12</v>
      </c>
      <c r="F78" s="8">
        <v>50</v>
      </c>
      <c r="G78" s="9" t="s">
        <v>249</v>
      </c>
    </row>
    <row r="79" spans="1:7" ht="13" x14ac:dyDescent="0.15">
      <c r="A79" s="5"/>
      <c r="B79" s="6">
        <v>58</v>
      </c>
      <c r="C79" s="7" t="s">
        <v>11</v>
      </c>
      <c r="D79" s="7" t="s">
        <v>12</v>
      </c>
      <c r="E79" s="7" t="s">
        <v>12</v>
      </c>
      <c r="F79" s="8">
        <v>51</v>
      </c>
      <c r="G79" s="9" t="s">
        <v>254</v>
      </c>
    </row>
    <row r="80" spans="1:7" ht="13" x14ac:dyDescent="0.15">
      <c r="A80" s="5"/>
      <c r="B80" s="6">
        <v>59</v>
      </c>
      <c r="C80" s="7" t="s">
        <v>11</v>
      </c>
      <c r="D80" s="7" t="s">
        <v>12</v>
      </c>
      <c r="E80" s="7" t="s">
        <v>11</v>
      </c>
      <c r="F80" s="6">
        <v>6</v>
      </c>
      <c r="G80" s="9" t="s">
        <v>257</v>
      </c>
    </row>
    <row r="81" spans="1:7" ht="13" x14ac:dyDescent="0.15">
      <c r="A81" s="5"/>
      <c r="B81" s="6">
        <v>60</v>
      </c>
      <c r="C81" s="7" t="s">
        <v>11</v>
      </c>
      <c r="D81" s="7" t="s">
        <v>12</v>
      </c>
      <c r="E81" s="7" t="s">
        <v>12</v>
      </c>
      <c r="F81" s="8">
        <v>52</v>
      </c>
      <c r="G81" s="9" t="s">
        <v>260</v>
      </c>
    </row>
    <row r="82" spans="1:7" ht="13" x14ac:dyDescent="0.15">
      <c r="A82" s="5"/>
      <c r="B82" s="14">
        <v>2</v>
      </c>
      <c r="C82" s="7" t="s">
        <v>29</v>
      </c>
      <c r="D82" s="7" t="s">
        <v>29</v>
      </c>
      <c r="E82" s="7" t="s">
        <v>29</v>
      </c>
      <c r="F82" s="14">
        <v>2</v>
      </c>
      <c r="G82" s="9" t="s">
        <v>263</v>
      </c>
    </row>
    <row r="83" spans="1:7" ht="13" x14ac:dyDescent="0.15">
      <c r="A83" s="5"/>
      <c r="B83" s="14">
        <v>3</v>
      </c>
      <c r="C83" s="7" t="s">
        <v>29</v>
      </c>
      <c r="D83" s="7" t="s">
        <v>29</v>
      </c>
      <c r="E83" s="7" t="s">
        <v>29</v>
      </c>
      <c r="F83" s="14">
        <v>3</v>
      </c>
      <c r="G83" s="9" t="s">
        <v>267</v>
      </c>
    </row>
    <row r="84" spans="1:7" ht="13" x14ac:dyDescent="0.15">
      <c r="A84" s="5"/>
      <c r="B84" s="6">
        <v>61</v>
      </c>
      <c r="C84" s="7" t="s">
        <v>11</v>
      </c>
      <c r="D84" s="7" t="s">
        <v>12</v>
      </c>
      <c r="E84" s="7" t="s">
        <v>12</v>
      </c>
      <c r="F84" s="8">
        <v>53</v>
      </c>
      <c r="G84" s="9" t="s">
        <v>270</v>
      </c>
    </row>
    <row r="85" spans="1:7" ht="13" x14ac:dyDescent="0.15">
      <c r="A85" s="5"/>
      <c r="B85" s="6">
        <v>62</v>
      </c>
      <c r="C85" s="7" t="s">
        <v>11</v>
      </c>
      <c r="D85" s="7" t="s">
        <v>12</v>
      </c>
      <c r="E85" s="7" t="s">
        <v>12</v>
      </c>
      <c r="F85" s="8">
        <v>54</v>
      </c>
      <c r="G85" s="9" t="s">
        <v>273</v>
      </c>
    </row>
    <row r="86" spans="1:7" ht="13" x14ac:dyDescent="0.15">
      <c r="A86" s="5"/>
      <c r="B86" s="6">
        <v>63</v>
      </c>
      <c r="C86" s="7" t="s">
        <v>11</v>
      </c>
      <c r="D86" s="7" t="s">
        <v>12</v>
      </c>
      <c r="E86" s="7" t="s">
        <v>12</v>
      </c>
      <c r="F86" s="8">
        <v>55</v>
      </c>
      <c r="G86" s="9" t="s">
        <v>276</v>
      </c>
    </row>
    <row r="87" spans="1:7" ht="13" x14ac:dyDescent="0.15">
      <c r="A87" s="5"/>
      <c r="B87" s="6">
        <v>64</v>
      </c>
      <c r="C87" s="7" t="s">
        <v>11</v>
      </c>
      <c r="D87" s="7" t="s">
        <v>12</v>
      </c>
      <c r="E87" s="7" t="s">
        <v>12</v>
      </c>
      <c r="F87" s="8">
        <v>56</v>
      </c>
      <c r="G87" s="9" t="s">
        <v>280</v>
      </c>
    </row>
    <row r="88" spans="1:7" ht="13" x14ac:dyDescent="0.15">
      <c r="A88" s="5"/>
      <c r="B88" s="6">
        <v>65</v>
      </c>
      <c r="C88" s="7" t="s">
        <v>11</v>
      </c>
      <c r="D88" s="7" t="s">
        <v>12</v>
      </c>
      <c r="E88" s="7" t="s">
        <v>12</v>
      </c>
      <c r="F88" s="8">
        <v>57</v>
      </c>
      <c r="G88" s="9" t="s">
        <v>283</v>
      </c>
    </row>
    <row r="89" spans="1:7" ht="13" x14ac:dyDescent="0.15">
      <c r="A89" s="5"/>
      <c r="B89" s="6">
        <v>66</v>
      </c>
      <c r="C89" s="7" t="s">
        <v>11</v>
      </c>
      <c r="D89" s="7" t="s">
        <v>12</v>
      </c>
      <c r="E89" s="7" t="s">
        <v>12</v>
      </c>
      <c r="F89" s="8">
        <v>58</v>
      </c>
      <c r="G89" s="9" t="s">
        <v>286</v>
      </c>
    </row>
    <row r="90" spans="1:7" ht="13" x14ac:dyDescent="0.15">
      <c r="A90" s="5"/>
      <c r="B90" s="6">
        <v>67</v>
      </c>
      <c r="C90" s="7" t="s">
        <v>11</v>
      </c>
      <c r="D90" s="7" t="s">
        <v>12</v>
      </c>
      <c r="E90" s="7" t="s">
        <v>12</v>
      </c>
      <c r="F90" s="8">
        <v>59</v>
      </c>
      <c r="G90" s="9" t="s">
        <v>289</v>
      </c>
    </row>
    <row r="91" spans="1:7" ht="13" x14ac:dyDescent="0.15">
      <c r="A91" s="5"/>
      <c r="B91" s="6">
        <v>68</v>
      </c>
      <c r="C91" s="7" t="s">
        <v>11</v>
      </c>
      <c r="D91" s="7" t="s">
        <v>12</v>
      </c>
      <c r="E91" s="7" t="s">
        <v>12</v>
      </c>
      <c r="F91" s="8">
        <v>60</v>
      </c>
      <c r="G91" s="9" t="s">
        <v>292</v>
      </c>
    </row>
    <row r="92" spans="1:7" ht="13" x14ac:dyDescent="0.15">
      <c r="A92" s="5"/>
      <c r="B92" s="6">
        <v>69</v>
      </c>
      <c r="C92" s="7" t="s">
        <v>11</v>
      </c>
      <c r="D92" s="7" t="s">
        <v>12</v>
      </c>
      <c r="E92" s="7" t="s">
        <v>12</v>
      </c>
      <c r="F92" s="8">
        <v>61</v>
      </c>
      <c r="G92" s="16" t="s">
        <v>296</v>
      </c>
    </row>
    <row r="93" spans="1:7" ht="13" x14ac:dyDescent="0.15">
      <c r="A93" s="5"/>
      <c r="B93" s="6">
        <v>70</v>
      </c>
      <c r="C93" s="7" t="s">
        <v>11</v>
      </c>
      <c r="D93" s="7" t="s">
        <v>12</v>
      </c>
      <c r="E93" s="7" t="s">
        <v>12</v>
      </c>
      <c r="F93" s="8">
        <v>62</v>
      </c>
      <c r="G93" s="9" t="s">
        <v>299</v>
      </c>
    </row>
    <row r="94" spans="1:7" ht="13" x14ac:dyDescent="0.15">
      <c r="A94" s="5"/>
      <c r="B94" s="6">
        <v>71</v>
      </c>
      <c r="C94" s="7" t="s">
        <v>11</v>
      </c>
      <c r="D94" s="7" t="s">
        <v>12</v>
      </c>
      <c r="E94" s="7" t="s">
        <v>12</v>
      </c>
      <c r="F94" s="8">
        <v>63</v>
      </c>
      <c r="G94" s="9" t="s">
        <v>302</v>
      </c>
    </row>
    <row r="95" spans="1:7" ht="13" x14ac:dyDescent="0.15">
      <c r="A95" s="5"/>
      <c r="B95" s="6">
        <v>72</v>
      </c>
      <c r="C95" s="7" t="s">
        <v>11</v>
      </c>
      <c r="D95" s="7" t="s">
        <v>12</v>
      </c>
      <c r="E95" s="7" t="s">
        <v>12</v>
      </c>
      <c r="F95" s="8">
        <v>64</v>
      </c>
      <c r="G95" s="9" t="s">
        <v>305</v>
      </c>
    </row>
    <row r="96" spans="1:7" ht="13" x14ac:dyDescent="0.15">
      <c r="A96" s="5"/>
      <c r="B96" s="6">
        <v>73</v>
      </c>
      <c r="C96" s="7" t="s">
        <v>11</v>
      </c>
      <c r="D96" s="7" t="s">
        <v>12</v>
      </c>
      <c r="E96" s="7" t="s">
        <v>12</v>
      </c>
      <c r="F96" s="8">
        <v>65</v>
      </c>
      <c r="G96" s="9" t="s">
        <v>308</v>
      </c>
    </row>
    <row r="97" spans="1:7" ht="13" x14ac:dyDescent="0.15">
      <c r="A97" s="5"/>
      <c r="B97" s="6">
        <v>74</v>
      </c>
      <c r="C97" s="7" t="s">
        <v>11</v>
      </c>
      <c r="D97" s="7" t="s">
        <v>12</v>
      </c>
      <c r="E97" s="7" t="s">
        <v>12</v>
      </c>
      <c r="F97" s="8">
        <v>66</v>
      </c>
      <c r="G97" s="9" t="s">
        <v>311</v>
      </c>
    </row>
    <row r="98" spans="1:7" ht="13" x14ac:dyDescent="0.15">
      <c r="A98" s="5"/>
      <c r="B98" s="6">
        <v>75</v>
      </c>
      <c r="C98" s="7" t="s">
        <v>11</v>
      </c>
      <c r="D98" s="7" t="s">
        <v>12</v>
      </c>
      <c r="E98" s="7" t="s">
        <v>12</v>
      </c>
      <c r="F98" s="8">
        <v>67</v>
      </c>
      <c r="G98" s="9" t="s">
        <v>315</v>
      </c>
    </row>
    <row r="99" spans="1:7" ht="13" x14ac:dyDescent="0.15">
      <c r="A99" s="5"/>
      <c r="B99" s="6">
        <v>76</v>
      </c>
      <c r="C99" s="7" t="s">
        <v>11</v>
      </c>
      <c r="D99" s="7" t="s">
        <v>12</v>
      </c>
      <c r="E99" s="7" t="s">
        <v>21</v>
      </c>
      <c r="F99" s="12">
        <v>5</v>
      </c>
      <c r="G99" s="9" t="s">
        <v>317</v>
      </c>
    </row>
    <row r="100" spans="1:7" ht="13" x14ac:dyDescent="0.15">
      <c r="A100" s="5"/>
      <c r="B100" s="6">
        <v>77</v>
      </c>
      <c r="C100" s="7" t="s">
        <v>11</v>
      </c>
      <c r="D100" s="7" t="s">
        <v>12</v>
      </c>
      <c r="E100" s="7" t="s">
        <v>12</v>
      </c>
      <c r="F100" s="8">
        <v>68</v>
      </c>
      <c r="G100" s="9" t="s">
        <v>320</v>
      </c>
    </row>
    <row r="101" spans="1:7" ht="13" x14ac:dyDescent="0.15">
      <c r="A101" s="5"/>
      <c r="B101" s="6">
        <v>78</v>
      </c>
      <c r="C101" s="7" t="s">
        <v>11</v>
      </c>
      <c r="D101" s="7" t="s">
        <v>12</v>
      </c>
      <c r="E101" s="7" t="s">
        <v>12</v>
      </c>
      <c r="F101" s="8">
        <v>69</v>
      </c>
      <c r="G101" s="9" t="s">
        <v>323</v>
      </c>
    </row>
    <row r="102" spans="1:7" ht="13" x14ac:dyDescent="0.15">
      <c r="A102" s="5"/>
      <c r="B102" s="6">
        <v>79</v>
      </c>
      <c r="C102" s="7" t="s">
        <v>11</v>
      </c>
      <c r="D102" s="7" t="s">
        <v>12</v>
      </c>
      <c r="E102" s="7" t="s">
        <v>11</v>
      </c>
      <c r="F102" s="6">
        <v>7</v>
      </c>
      <c r="G102" s="9" t="s">
        <v>326</v>
      </c>
    </row>
    <row r="103" spans="1:7" ht="13" x14ac:dyDescent="0.15">
      <c r="A103" s="5"/>
      <c r="B103" s="6">
        <v>80</v>
      </c>
      <c r="C103" s="7" t="s">
        <v>11</v>
      </c>
      <c r="D103" s="7" t="s">
        <v>12</v>
      </c>
      <c r="E103" s="7" t="s">
        <v>12</v>
      </c>
      <c r="F103" s="8">
        <v>70</v>
      </c>
      <c r="G103" s="16" t="s">
        <v>330</v>
      </c>
    </row>
    <row r="104" spans="1:7" ht="13" x14ac:dyDescent="0.15">
      <c r="A104" s="5"/>
      <c r="B104" s="6">
        <v>81</v>
      </c>
      <c r="C104" s="7" t="s">
        <v>11</v>
      </c>
      <c r="D104" s="7" t="s">
        <v>12</v>
      </c>
      <c r="E104" s="7" t="s">
        <v>12</v>
      </c>
      <c r="F104" s="8">
        <v>71</v>
      </c>
      <c r="G104" s="16" t="s">
        <v>333</v>
      </c>
    </row>
    <row r="105" spans="1:7" ht="13" x14ac:dyDescent="0.15">
      <c r="A105" s="5"/>
      <c r="B105" s="6">
        <v>82</v>
      </c>
      <c r="C105" s="7" t="s">
        <v>11</v>
      </c>
      <c r="D105" s="7" t="s">
        <v>12</v>
      </c>
      <c r="E105" s="7" t="s">
        <v>12</v>
      </c>
      <c r="F105" s="8">
        <v>72</v>
      </c>
      <c r="G105" s="16" t="s">
        <v>336</v>
      </c>
    </row>
    <row r="106" spans="1:7" ht="13" x14ac:dyDescent="0.15">
      <c r="A106" s="5"/>
      <c r="B106" s="6">
        <v>83</v>
      </c>
      <c r="C106" s="7" t="s">
        <v>11</v>
      </c>
      <c r="D106" s="7" t="s">
        <v>12</v>
      </c>
      <c r="E106" s="7" t="s">
        <v>12</v>
      </c>
      <c r="F106" s="8">
        <v>73</v>
      </c>
      <c r="G106" s="9" t="s">
        <v>339</v>
      </c>
    </row>
    <row r="107" spans="1:7" ht="13" x14ac:dyDescent="0.15">
      <c r="A107" s="5"/>
      <c r="B107" s="6">
        <v>84</v>
      </c>
      <c r="C107" s="7" t="s">
        <v>11</v>
      </c>
      <c r="D107" s="7" t="s">
        <v>12</v>
      </c>
      <c r="E107" s="7" t="s">
        <v>11</v>
      </c>
      <c r="F107" s="6">
        <v>8</v>
      </c>
      <c r="G107" s="9" t="s">
        <v>341</v>
      </c>
    </row>
    <row r="108" spans="1:7" ht="13" x14ac:dyDescent="0.15">
      <c r="A108" s="5"/>
      <c r="B108" s="6">
        <v>85</v>
      </c>
      <c r="C108" s="7" t="s">
        <v>11</v>
      </c>
      <c r="D108" s="7" t="s">
        <v>12</v>
      </c>
      <c r="E108" s="7" t="s">
        <v>11</v>
      </c>
      <c r="F108" s="6">
        <v>9</v>
      </c>
      <c r="G108" s="9" t="s">
        <v>344</v>
      </c>
    </row>
    <row r="109" spans="1:7" ht="13" x14ac:dyDescent="0.15">
      <c r="A109" s="5"/>
      <c r="B109" s="6">
        <v>86</v>
      </c>
      <c r="C109" s="7" t="s">
        <v>11</v>
      </c>
      <c r="D109" s="7" t="s">
        <v>12</v>
      </c>
      <c r="E109" s="7" t="s">
        <v>11</v>
      </c>
      <c r="F109" s="6">
        <v>10</v>
      </c>
      <c r="G109" s="9" t="s">
        <v>347</v>
      </c>
    </row>
    <row r="110" spans="1:7" ht="13" x14ac:dyDescent="0.15">
      <c r="A110" s="5"/>
      <c r="B110" s="6">
        <v>87</v>
      </c>
      <c r="C110" s="7" t="s">
        <v>11</v>
      </c>
      <c r="D110" s="7" t="s">
        <v>12</v>
      </c>
      <c r="E110" s="7" t="s">
        <v>12</v>
      </c>
      <c r="F110" s="8">
        <v>74</v>
      </c>
      <c r="G110" s="9" t="s">
        <v>350</v>
      </c>
    </row>
    <row r="111" spans="1:7" ht="13" x14ac:dyDescent="0.15">
      <c r="A111" s="5"/>
      <c r="B111" s="6">
        <v>88</v>
      </c>
      <c r="C111" s="7" t="s">
        <v>11</v>
      </c>
      <c r="D111" s="7" t="s">
        <v>12</v>
      </c>
      <c r="E111" s="7" t="s">
        <v>12</v>
      </c>
      <c r="F111" s="8">
        <v>75</v>
      </c>
      <c r="G111" s="9" t="s">
        <v>353</v>
      </c>
    </row>
    <row r="112" spans="1:7" ht="13" x14ac:dyDescent="0.15">
      <c r="A112" s="5"/>
      <c r="B112" s="6">
        <v>89</v>
      </c>
      <c r="C112" s="7" t="s">
        <v>11</v>
      </c>
      <c r="D112" s="7" t="s">
        <v>12</v>
      </c>
      <c r="E112" s="7" t="s">
        <v>12</v>
      </c>
      <c r="F112" s="8">
        <v>76</v>
      </c>
      <c r="G112" s="16" t="s">
        <v>356</v>
      </c>
    </row>
    <row r="113" spans="1:7" ht="13" x14ac:dyDescent="0.15">
      <c r="A113" s="5"/>
      <c r="B113" s="6">
        <v>90</v>
      </c>
      <c r="C113" s="7" t="s">
        <v>11</v>
      </c>
      <c r="D113" s="7" t="s">
        <v>12</v>
      </c>
      <c r="E113" s="7" t="s">
        <v>12</v>
      </c>
      <c r="F113" s="8">
        <v>77</v>
      </c>
      <c r="G113" s="9" t="s">
        <v>359</v>
      </c>
    </row>
    <row r="114" spans="1:7" ht="13" x14ac:dyDescent="0.15">
      <c r="A114" s="5"/>
      <c r="B114" s="6">
        <v>91</v>
      </c>
      <c r="C114" s="7" t="s">
        <v>11</v>
      </c>
      <c r="D114" s="7" t="s">
        <v>12</v>
      </c>
      <c r="E114" s="7" t="s">
        <v>12</v>
      </c>
      <c r="F114" s="8">
        <v>78</v>
      </c>
      <c r="G114" s="9" t="s">
        <v>362</v>
      </c>
    </row>
    <row r="115" spans="1:7" ht="13" x14ac:dyDescent="0.15">
      <c r="A115" s="5"/>
      <c r="B115" s="6">
        <v>92</v>
      </c>
      <c r="C115" s="7" t="s">
        <v>11</v>
      </c>
      <c r="D115" s="7" t="s">
        <v>12</v>
      </c>
      <c r="E115" s="7" t="s">
        <v>12</v>
      </c>
      <c r="F115" s="8">
        <v>79</v>
      </c>
      <c r="G115" s="9" t="s">
        <v>365</v>
      </c>
    </row>
    <row r="116" spans="1:7" ht="13" x14ac:dyDescent="0.15">
      <c r="A116" s="5"/>
      <c r="B116" s="6">
        <v>93</v>
      </c>
      <c r="C116" s="7" t="s">
        <v>11</v>
      </c>
      <c r="D116" s="7" t="s">
        <v>12</v>
      </c>
      <c r="E116" s="7" t="s">
        <v>12</v>
      </c>
      <c r="F116" s="8">
        <v>80</v>
      </c>
      <c r="G116" s="9" t="s">
        <v>368</v>
      </c>
    </row>
    <row r="117" spans="1:7" ht="13" x14ac:dyDescent="0.15">
      <c r="A117" s="5"/>
      <c r="B117" s="6">
        <v>94</v>
      </c>
      <c r="C117" s="7" t="s">
        <v>11</v>
      </c>
      <c r="D117" s="7" t="s">
        <v>12</v>
      </c>
      <c r="E117" s="7" t="s">
        <v>12</v>
      </c>
      <c r="F117" s="8">
        <v>81</v>
      </c>
      <c r="G117" s="9" t="s">
        <v>371</v>
      </c>
    </row>
    <row r="118" spans="1:7" ht="13" x14ac:dyDescent="0.15">
      <c r="A118" s="5"/>
      <c r="B118" s="6">
        <v>95</v>
      </c>
      <c r="C118" s="7" t="s">
        <v>11</v>
      </c>
      <c r="D118" s="7" t="s">
        <v>12</v>
      </c>
      <c r="E118" s="7" t="s">
        <v>12</v>
      </c>
      <c r="F118" s="8">
        <v>82</v>
      </c>
      <c r="G118" s="9" t="s">
        <v>374</v>
      </c>
    </row>
    <row r="119" spans="1:7" ht="13" x14ac:dyDescent="0.15">
      <c r="A119" s="5"/>
      <c r="B119" s="6">
        <v>96</v>
      </c>
      <c r="C119" s="7" t="s">
        <v>11</v>
      </c>
      <c r="D119" s="7" t="s">
        <v>12</v>
      </c>
      <c r="E119" s="7" t="s">
        <v>12</v>
      </c>
      <c r="F119" s="8">
        <v>83</v>
      </c>
      <c r="G119" s="9" t="s">
        <v>377</v>
      </c>
    </row>
    <row r="120" spans="1:7" ht="13" x14ac:dyDescent="0.15">
      <c r="A120" s="5"/>
      <c r="B120" s="6">
        <v>97</v>
      </c>
      <c r="C120" s="7" t="s">
        <v>11</v>
      </c>
      <c r="D120" s="7" t="s">
        <v>12</v>
      </c>
      <c r="E120" s="7" t="s">
        <v>12</v>
      </c>
      <c r="F120" s="8">
        <v>84</v>
      </c>
      <c r="G120" s="9" t="s">
        <v>381</v>
      </c>
    </row>
    <row r="121" spans="1:7" ht="13" x14ac:dyDescent="0.15">
      <c r="A121" s="5"/>
      <c r="B121" s="6">
        <v>98</v>
      </c>
      <c r="C121" s="7" t="s">
        <v>11</v>
      </c>
      <c r="D121" s="7" t="s">
        <v>12</v>
      </c>
      <c r="E121" s="7" t="s">
        <v>12</v>
      </c>
      <c r="F121" s="8">
        <v>85</v>
      </c>
      <c r="G121" s="9" t="s">
        <v>384</v>
      </c>
    </row>
    <row r="122" spans="1:7" ht="13" x14ac:dyDescent="0.15">
      <c r="A122" s="5"/>
      <c r="B122" s="6">
        <v>99</v>
      </c>
      <c r="C122" s="7" t="s">
        <v>11</v>
      </c>
      <c r="D122" s="7" t="s">
        <v>12</v>
      </c>
      <c r="E122" s="7" t="s">
        <v>12</v>
      </c>
      <c r="F122" s="8">
        <v>86</v>
      </c>
      <c r="G122" s="9" t="s">
        <v>387</v>
      </c>
    </row>
    <row r="123" spans="1:7" ht="13" x14ac:dyDescent="0.15">
      <c r="A123" s="5"/>
      <c r="B123" s="6">
        <v>100</v>
      </c>
      <c r="C123" s="7" t="s">
        <v>11</v>
      </c>
      <c r="D123" s="7" t="s">
        <v>12</v>
      </c>
      <c r="E123" s="7" t="s">
        <v>12</v>
      </c>
      <c r="F123" s="8">
        <v>87</v>
      </c>
      <c r="G123" s="9" t="s">
        <v>390</v>
      </c>
    </row>
    <row r="124" spans="1:7" ht="13" x14ac:dyDescent="0.15">
      <c r="A124" s="5"/>
      <c r="B124" s="6">
        <v>101</v>
      </c>
      <c r="C124" s="7" t="s">
        <v>11</v>
      </c>
      <c r="D124" s="7" t="s">
        <v>12</v>
      </c>
      <c r="E124" s="7" t="s">
        <v>12</v>
      </c>
      <c r="F124" s="8">
        <v>88</v>
      </c>
      <c r="G124" s="9" t="s">
        <v>393</v>
      </c>
    </row>
    <row r="125" spans="1:7" ht="13" x14ac:dyDescent="0.15">
      <c r="A125" s="5"/>
      <c r="B125" s="6">
        <v>102</v>
      </c>
      <c r="C125" s="7" t="s">
        <v>11</v>
      </c>
      <c r="D125" s="7" t="s">
        <v>12</v>
      </c>
      <c r="E125" s="7" t="s">
        <v>12</v>
      </c>
      <c r="F125" s="8">
        <v>89</v>
      </c>
      <c r="G125" s="9" t="s">
        <v>395</v>
      </c>
    </row>
    <row r="126" spans="1:7" ht="13" x14ac:dyDescent="0.15">
      <c r="A126" s="5"/>
      <c r="B126" s="6">
        <v>103</v>
      </c>
      <c r="C126" s="7" t="s">
        <v>11</v>
      </c>
      <c r="D126" s="7" t="s">
        <v>12</v>
      </c>
      <c r="E126" s="7" t="s">
        <v>12</v>
      </c>
      <c r="F126" s="8">
        <v>90</v>
      </c>
      <c r="G126" s="9" t="s">
        <v>398</v>
      </c>
    </row>
    <row r="127" spans="1:7" ht="13" x14ac:dyDescent="0.15">
      <c r="A127" s="5"/>
      <c r="B127" s="6">
        <v>104</v>
      </c>
      <c r="C127" s="7" t="s">
        <v>11</v>
      </c>
      <c r="D127" s="7" t="s">
        <v>12</v>
      </c>
      <c r="E127" s="7" t="s">
        <v>12</v>
      </c>
      <c r="F127" s="8">
        <v>91</v>
      </c>
      <c r="G127" s="9" t="s">
        <v>401</v>
      </c>
    </row>
    <row r="128" spans="1:7" ht="13" x14ac:dyDescent="0.15">
      <c r="A128" s="5"/>
      <c r="B128" s="10">
        <v>3</v>
      </c>
      <c r="C128" s="7" t="s">
        <v>12</v>
      </c>
      <c r="D128" s="7" t="s">
        <v>11</v>
      </c>
      <c r="E128" s="7" t="s">
        <v>11</v>
      </c>
      <c r="F128" s="6">
        <v>11</v>
      </c>
      <c r="G128" s="9" t="s">
        <v>406</v>
      </c>
    </row>
    <row r="129" spans="1:7" ht="13" x14ac:dyDescent="0.15">
      <c r="A129" s="5"/>
      <c r="B129" s="6">
        <v>105</v>
      </c>
      <c r="C129" s="7" t="s">
        <v>11</v>
      </c>
      <c r="D129" s="7" t="s">
        <v>12</v>
      </c>
      <c r="E129" s="7" t="s">
        <v>12</v>
      </c>
      <c r="F129" s="8">
        <v>92</v>
      </c>
      <c r="G129" s="9" t="s">
        <v>409</v>
      </c>
    </row>
    <row r="130" spans="1:7" ht="13" x14ac:dyDescent="0.15">
      <c r="A130" s="5"/>
      <c r="B130" s="6">
        <v>106</v>
      </c>
      <c r="C130" s="7" t="s">
        <v>11</v>
      </c>
      <c r="D130" s="7" t="s">
        <v>12</v>
      </c>
      <c r="E130" s="7" t="s">
        <v>12</v>
      </c>
      <c r="F130" s="8">
        <v>93</v>
      </c>
      <c r="G130" s="9" t="s">
        <v>412</v>
      </c>
    </row>
    <row r="131" spans="1:7" ht="13" x14ac:dyDescent="0.15">
      <c r="A131" s="5"/>
      <c r="B131" s="6">
        <v>107</v>
      </c>
      <c r="C131" s="7" t="s">
        <v>11</v>
      </c>
      <c r="D131" s="7" t="s">
        <v>12</v>
      </c>
      <c r="E131" s="7" t="s">
        <v>12</v>
      </c>
      <c r="F131" s="8">
        <v>94</v>
      </c>
      <c r="G131" s="9" t="s">
        <v>415</v>
      </c>
    </row>
    <row r="132" spans="1:7" ht="13" x14ac:dyDescent="0.15">
      <c r="A132" s="5"/>
      <c r="B132" s="6">
        <v>108</v>
      </c>
      <c r="C132" s="7" t="s">
        <v>11</v>
      </c>
      <c r="D132" s="7" t="s">
        <v>12</v>
      </c>
      <c r="E132" s="7" t="s">
        <v>12</v>
      </c>
      <c r="F132" s="8">
        <v>95</v>
      </c>
      <c r="G132" s="9" t="s">
        <v>417</v>
      </c>
    </row>
    <row r="133" spans="1:7" ht="13" x14ac:dyDescent="0.15">
      <c r="A133" s="5"/>
      <c r="B133" s="6">
        <v>109</v>
      </c>
      <c r="C133" s="7" t="s">
        <v>11</v>
      </c>
      <c r="D133" s="7" t="s">
        <v>12</v>
      </c>
      <c r="E133" s="7" t="s">
        <v>12</v>
      </c>
      <c r="F133" s="8">
        <v>96</v>
      </c>
      <c r="G133" s="9" t="s">
        <v>421</v>
      </c>
    </row>
    <row r="134" spans="1:7" ht="13" x14ac:dyDescent="0.15">
      <c r="A134" s="5"/>
      <c r="B134" s="6">
        <v>110</v>
      </c>
      <c r="C134" s="7" t="s">
        <v>11</v>
      </c>
      <c r="D134" s="7" t="s">
        <v>12</v>
      </c>
      <c r="E134" s="7" t="s">
        <v>12</v>
      </c>
      <c r="F134" s="8">
        <v>97</v>
      </c>
      <c r="G134" s="16" t="s">
        <v>424</v>
      </c>
    </row>
    <row r="135" spans="1:7" ht="13" x14ac:dyDescent="0.15">
      <c r="A135" s="5"/>
      <c r="B135" s="6">
        <v>111</v>
      </c>
      <c r="C135" s="7" t="s">
        <v>11</v>
      </c>
      <c r="D135" s="7" t="s">
        <v>12</v>
      </c>
      <c r="E135" s="7" t="s">
        <v>12</v>
      </c>
      <c r="F135" s="8">
        <v>98</v>
      </c>
      <c r="G135" s="9" t="s">
        <v>427</v>
      </c>
    </row>
    <row r="136" spans="1:7" ht="13" x14ac:dyDescent="0.15">
      <c r="A136" s="5"/>
      <c r="B136" s="6">
        <v>112</v>
      </c>
      <c r="C136" s="7" t="s">
        <v>11</v>
      </c>
      <c r="D136" s="7" t="s">
        <v>12</v>
      </c>
      <c r="E136" s="7" t="s">
        <v>12</v>
      </c>
      <c r="F136" s="8">
        <v>99</v>
      </c>
      <c r="G136" s="9" t="s">
        <v>430</v>
      </c>
    </row>
    <row r="137" spans="1:7" ht="13" x14ac:dyDescent="0.15">
      <c r="A137" s="5"/>
      <c r="B137" s="6">
        <v>113</v>
      </c>
      <c r="C137" s="7" t="s">
        <v>11</v>
      </c>
      <c r="D137" s="7" t="s">
        <v>12</v>
      </c>
      <c r="E137" s="7" t="s">
        <v>12</v>
      </c>
      <c r="F137" s="8">
        <v>100</v>
      </c>
      <c r="G137" s="9" t="s">
        <v>433</v>
      </c>
    </row>
    <row r="138" spans="1:7" ht="13" x14ac:dyDescent="0.15">
      <c r="A138" s="5"/>
      <c r="B138" s="6">
        <v>114</v>
      </c>
      <c r="C138" s="7" t="s">
        <v>11</v>
      </c>
      <c r="D138" s="7" t="s">
        <v>12</v>
      </c>
      <c r="E138" s="7" t="s">
        <v>21</v>
      </c>
      <c r="F138" s="12">
        <v>6</v>
      </c>
      <c r="G138" s="9" t="s">
        <v>436</v>
      </c>
    </row>
    <row r="139" spans="1:7" ht="13" x14ac:dyDescent="0.15">
      <c r="A139" s="5"/>
      <c r="B139" s="6">
        <v>115</v>
      </c>
      <c r="C139" s="7" t="s">
        <v>11</v>
      </c>
      <c r="D139" s="7" t="s">
        <v>12</v>
      </c>
      <c r="E139" s="7" t="s">
        <v>12</v>
      </c>
      <c r="F139" s="8">
        <v>101</v>
      </c>
      <c r="G139" s="9" t="s">
        <v>439</v>
      </c>
    </row>
    <row r="140" spans="1:7" ht="13" x14ac:dyDescent="0.15">
      <c r="A140" s="5"/>
      <c r="B140" s="6">
        <v>116</v>
      </c>
      <c r="C140" s="7" t="s">
        <v>11</v>
      </c>
      <c r="D140" s="7" t="s">
        <v>12</v>
      </c>
      <c r="E140" s="7" t="s">
        <v>12</v>
      </c>
      <c r="F140" s="8">
        <v>102</v>
      </c>
      <c r="G140" s="9" t="s">
        <v>444</v>
      </c>
    </row>
    <row r="141" spans="1:7" ht="13" x14ac:dyDescent="0.15">
      <c r="A141" s="5"/>
      <c r="B141" s="6">
        <v>117</v>
      </c>
      <c r="C141" s="7" t="s">
        <v>11</v>
      </c>
      <c r="D141" s="7" t="s">
        <v>12</v>
      </c>
      <c r="E141" s="7" t="s">
        <v>12</v>
      </c>
      <c r="F141" s="8">
        <v>103</v>
      </c>
      <c r="G141" s="9" t="s">
        <v>447</v>
      </c>
    </row>
    <row r="142" spans="1:7" ht="13" x14ac:dyDescent="0.15">
      <c r="A142" s="5"/>
      <c r="B142" s="6">
        <v>118</v>
      </c>
      <c r="C142" s="7" t="s">
        <v>11</v>
      </c>
      <c r="D142" s="7" t="s">
        <v>12</v>
      </c>
      <c r="E142" s="7" t="s">
        <v>21</v>
      </c>
      <c r="F142" s="12">
        <v>7</v>
      </c>
      <c r="G142" s="9" t="s">
        <v>451</v>
      </c>
    </row>
    <row r="143" spans="1:7" ht="13" x14ac:dyDescent="0.15">
      <c r="A143" s="5"/>
      <c r="B143" s="6">
        <v>119</v>
      </c>
      <c r="C143" s="7" t="s">
        <v>11</v>
      </c>
      <c r="D143" s="7" t="s">
        <v>12</v>
      </c>
      <c r="E143" s="7" t="s">
        <v>11</v>
      </c>
      <c r="F143" s="6">
        <v>12</v>
      </c>
      <c r="G143" s="9" t="s">
        <v>454</v>
      </c>
    </row>
    <row r="144" spans="1:7" ht="13" x14ac:dyDescent="0.15">
      <c r="A144" s="5"/>
      <c r="B144" s="6">
        <v>120</v>
      </c>
      <c r="C144" s="7" t="s">
        <v>11</v>
      </c>
      <c r="D144" s="7" t="s">
        <v>12</v>
      </c>
      <c r="E144" s="7" t="s">
        <v>12</v>
      </c>
      <c r="F144" s="8">
        <v>104</v>
      </c>
      <c r="G144" s="9" t="s">
        <v>457</v>
      </c>
    </row>
    <row r="145" spans="1:7" ht="13" x14ac:dyDescent="0.15">
      <c r="A145" s="5"/>
      <c r="B145" s="6">
        <v>121</v>
      </c>
      <c r="C145" s="7" t="s">
        <v>11</v>
      </c>
      <c r="D145" s="7" t="s">
        <v>12</v>
      </c>
      <c r="E145" s="7" t="s">
        <v>12</v>
      </c>
      <c r="F145" s="8">
        <v>105</v>
      </c>
      <c r="G145" s="9" t="s">
        <v>462</v>
      </c>
    </row>
    <row r="146" spans="1:7" ht="13" x14ac:dyDescent="0.15">
      <c r="A146" s="5"/>
      <c r="B146" s="6">
        <v>122</v>
      </c>
      <c r="C146" s="7" t="s">
        <v>11</v>
      </c>
      <c r="D146" s="7" t="s">
        <v>12</v>
      </c>
      <c r="E146" s="7" t="s">
        <v>12</v>
      </c>
      <c r="F146" s="8">
        <v>106</v>
      </c>
      <c r="G146" s="9" t="s">
        <v>465</v>
      </c>
    </row>
    <row r="147" spans="1:7" ht="13" x14ac:dyDescent="0.15">
      <c r="A147" s="5"/>
      <c r="B147" s="6">
        <v>123</v>
      </c>
      <c r="C147" s="7" t="s">
        <v>11</v>
      </c>
      <c r="D147" s="7" t="s">
        <v>12</v>
      </c>
      <c r="E147" s="7" t="s">
        <v>12</v>
      </c>
      <c r="F147" s="8">
        <v>107</v>
      </c>
      <c r="G147" s="9" t="s">
        <v>468</v>
      </c>
    </row>
    <row r="148" spans="1:7" ht="13" x14ac:dyDescent="0.15">
      <c r="A148" s="5"/>
      <c r="B148" s="6">
        <v>124</v>
      </c>
      <c r="C148" s="7" t="s">
        <v>11</v>
      </c>
      <c r="D148" s="7" t="s">
        <v>12</v>
      </c>
      <c r="E148" s="7" t="s">
        <v>12</v>
      </c>
      <c r="F148" s="8">
        <v>108</v>
      </c>
      <c r="G148" s="9" t="s">
        <v>471</v>
      </c>
    </row>
    <row r="149" spans="1:7" ht="13" x14ac:dyDescent="0.15">
      <c r="A149" s="5"/>
      <c r="B149" s="14">
        <v>4</v>
      </c>
      <c r="C149" s="7" t="s">
        <v>29</v>
      </c>
      <c r="D149" s="7" t="s">
        <v>29</v>
      </c>
      <c r="E149" s="7" t="s">
        <v>29</v>
      </c>
      <c r="F149" s="14">
        <v>4</v>
      </c>
      <c r="G149" s="9" t="s">
        <v>474</v>
      </c>
    </row>
    <row r="150" spans="1:7" ht="13" x14ac:dyDescent="0.15">
      <c r="A150" s="5"/>
      <c r="B150" s="6">
        <v>125</v>
      </c>
      <c r="C150" s="7" t="s">
        <v>11</v>
      </c>
      <c r="D150" s="7" t="s">
        <v>12</v>
      </c>
      <c r="E150" s="7" t="s">
        <v>12</v>
      </c>
      <c r="F150" s="8">
        <v>109</v>
      </c>
      <c r="G150" s="9" t="s">
        <v>478</v>
      </c>
    </row>
    <row r="151" spans="1:7" ht="13" x14ac:dyDescent="0.15">
      <c r="A151" s="5"/>
      <c r="B151" s="6">
        <v>126</v>
      </c>
      <c r="C151" s="7" t="s">
        <v>11</v>
      </c>
      <c r="D151" s="7" t="s">
        <v>12</v>
      </c>
      <c r="E151" s="7" t="s">
        <v>12</v>
      </c>
      <c r="F151" s="8">
        <v>110</v>
      </c>
      <c r="G151" s="9" t="s">
        <v>481</v>
      </c>
    </row>
    <row r="152" spans="1:7" ht="13" x14ac:dyDescent="0.15">
      <c r="A152" s="5"/>
      <c r="B152" s="6">
        <v>127</v>
      </c>
      <c r="C152" s="7" t="s">
        <v>11</v>
      </c>
      <c r="D152" s="7" t="s">
        <v>12</v>
      </c>
      <c r="E152" s="7" t="s">
        <v>12</v>
      </c>
      <c r="F152" s="8">
        <v>111</v>
      </c>
      <c r="G152" s="9" t="s">
        <v>484</v>
      </c>
    </row>
    <row r="153" spans="1:7" ht="13" x14ac:dyDescent="0.15">
      <c r="A153" s="5"/>
      <c r="B153" s="6">
        <v>128</v>
      </c>
      <c r="C153" s="7" t="s">
        <v>11</v>
      </c>
      <c r="D153" s="7" t="s">
        <v>12</v>
      </c>
      <c r="E153" s="7" t="s">
        <v>12</v>
      </c>
      <c r="F153" s="8">
        <v>112</v>
      </c>
      <c r="G153" s="9" t="s">
        <v>487</v>
      </c>
    </row>
    <row r="154" spans="1:7" ht="13" x14ac:dyDescent="0.15">
      <c r="A154" s="5"/>
      <c r="B154" s="6">
        <v>129</v>
      </c>
      <c r="C154" s="7" t="s">
        <v>11</v>
      </c>
      <c r="D154" s="7" t="s">
        <v>12</v>
      </c>
      <c r="E154" s="7" t="s">
        <v>11</v>
      </c>
      <c r="F154" s="6">
        <v>13</v>
      </c>
      <c r="G154" s="9" t="s">
        <v>490</v>
      </c>
    </row>
    <row r="155" spans="1:7" ht="13" x14ac:dyDescent="0.15">
      <c r="A155" s="5"/>
      <c r="B155" s="8">
        <v>17</v>
      </c>
      <c r="C155" s="7" t="s">
        <v>12</v>
      </c>
      <c r="D155" s="7" t="s">
        <v>12</v>
      </c>
      <c r="E155" s="11" t="s">
        <v>20</v>
      </c>
      <c r="F155" s="13">
        <v>17</v>
      </c>
      <c r="G155" s="9" t="s">
        <v>493</v>
      </c>
    </row>
    <row r="156" spans="1:7" ht="13" x14ac:dyDescent="0.15">
      <c r="A156" s="5"/>
      <c r="B156" s="8">
        <v>18</v>
      </c>
      <c r="C156" s="7" t="s">
        <v>12</v>
      </c>
      <c r="D156" s="7" t="s">
        <v>12</v>
      </c>
      <c r="E156" s="11" t="s">
        <v>20</v>
      </c>
      <c r="F156" s="13">
        <v>18</v>
      </c>
      <c r="G156" s="9" t="s">
        <v>496</v>
      </c>
    </row>
    <row r="157" spans="1:7" ht="13" x14ac:dyDescent="0.15">
      <c r="A157" s="5"/>
      <c r="B157" s="6">
        <v>130</v>
      </c>
      <c r="C157" s="7" t="s">
        <v>11</v>
      </c>
      <c r="D157" s="7" t="s">
        <v>12</v>
      </c>
      <c r="E157" s="7" t="s">
        <v>12</v>
      </c>
      <c r="F157" s="8">
        <v>113</v>
      </c>
      <c r="G157" s="9" t="s">
        <v>499</v>
      </c>
    </row>
    <row r="158" spans="1:7" ht="13" x14ac:dyDescent="0.15">
      <c r="A158" s="5"/>
      <c r="B158" s="8">
        <v>19</v>
      </c>
      <c r="C158" s="7" t="s">
        <v>12</v>
      </c>
      <c r="D158" s="7" t="s">
        <v>12</v>
      </c>
      <c r="E158" s="11" t="s">
        <v>20</v>
      </c>
      <c r="F158" s="13">
        <v>19</v>
      </c>
      <c r="G158" s="9" t="s">
        <v>502</v>
      </c>
    </row>
    <row r="159" spans="1:7" ht="13" x14ac:dyDescent="0.15">
      <c r="A159" s="5"/>
      <c r="B159" s="6">
        <v>131</v>
      </c>
      <c r="C159" s="7" t="s">
        <v>11</v>
      </c>
      <c r="D159" s="7" t="s">
        <v>12</v>
      </c>
      <c r="E159" s="7" t="s">
        <v>12</v>
      </c>
      <c r="F159" s="8">
        <v>114</v>
      </c>
      <c r="G159" s="9" t="s">
        <v>505</v>
      </c>
    </row>
    <row r="160" spans="1:7" ht="13" x14ac:dyDescent="0.15">
      <c r="A160" s="5"/>
      <c r="B160" s="6">
        <v>132</v>
      </c>
      <c r="C160" s="7" t="s">
        <v>11</v>
      </c>
      <c r="D160" s="7" t="s">
        <v>12</v>
      </c>
      <c r="E160" s="7" t="s">
        <v>11</v>
      </c>
      <c r="F160" s="6">
        <v>14</v>
      </c>
      <c r="G160" s="9" t="s">
        <v>507</v>
      </c>
    </row>
    <row r="161" spans="1:7" ht="13" x14ac:dyDescent="0.15">
      <c r="A161" s="5"/>
      <c r="B161" s="6">
        <v>133</v>
      </c>
      <c r="C161" s="7" t="s">
        <v>11</v>
      </c>
      <c r="D161" s="7" t="s">
        <v>12</v>
      </c>
      <c r="E161" s="7" t="s">
        <v>12</v>
      </c>
      <c r="F161" s="8">
        <v>115</v>
      </c>
      <c r="G161" s="9" t="s">
        <v>510</v>
      </c>
    </row>
    <row r="162" spans="1:7" ht="13" x14ac:dyDescent="0.15">
      <c r="A162" s="5"/>
      <c r="B162" s="6">
        <v>134</v>
      </c>
      <c r="C162" s="7" t="s">
        <v>11</v>
      </c>
      <c r="D162" s="7" t="s">
        <v>12</v>
      </c>
      <c r="E162" s="7" t="s">
        <v>12</v>
      </c>
      <c r="F162" s="8">
        <v>116</v>
      </c>
      <c r="G162" s="9" t="s">
        <v>513</v>
      </c>
    </row>
    <row r="163" spans="1:7" ht="13" x14ac:dyDescent="0.15">
      <c r="A163" s="5"/>
      <c r="B163" s="6">
        <v>135</v>
      </c>
      <c r="C163" s="7" t="s">
        <v>11</v>
      </c>
      <c r="D163" s="7" t="s">
        <v>12</v>
      </c>
      <c r="E163" s="7" t="s">
        <v>12</v>
      </c>
      <c r="F163" s="8">
        <v>117</v>
      </c>
      <c r="G163" s="9" t="s">
        <v>516</v>
      </c>
    </row>
    <row r="164" spans="1:7" ht="13" x14ac:dyDescent="0.15">
      <c r="A164" s="5"/>
      <c r="B164" s="6">
        <v>136</v>
      </c>
      <c r="C164" s="7" t="s">
        <v>11</v>
      </c>
      <c r="D164" s="7" t="s">
        <v>12</v>
      </c>
      <c r="E164" s="7" t="s">
        <v>12</v>
      </c>
      <c r="F164" s="8">
        <v>118</v>
      </c>
      <c r="G164" s="9" t="s">
        <v>519</v>
      </c>
    </row>
    <row r="165" spans="1:7" ht="13" x14ac:dyDescent="0.15">
      <c r="A165" s="5"/>
      <c r="B165" s="6">
        <v>137</v>
      </c>
      <c r="C165" s="7" t="s">
        <v>11</v>
      </c>
      <c r="D165" s="7" t="s">
        <v>12</v>
      </c>
      <c r="E165" s="7" t="s">
        <v>12</v>
      </c>
      <c r="F165" s="8">
        <v>119</v>
      </c>
      <c r="G165" s="9" t="s">
        <v>522</v>
      </c>
    </row>
    <row r="166" spans="1:7" ht="13" x14ac:dyDescent="0.15">
      <c r="A166" s="5"/>
      <c r="B166" s="6">
        <v>138</v>
      </c>
      <c r="C166" s="7" t="s">
        <v>11</v>
      </c>
      <c r="D166" s="7" t="s">
        <v>12</v>
      </c>
      <c r="E166" s="7" t="s">
        <v>21</v>
      </c>
      <c r="F166" s="12">
        <v>8</v>
      </c>
      <c r="G166" s="9" t="s">
        <v>525</v>
      </c>
    </row>
    <row r="167" spans="1:7" ht="13" x14ac:dyDescent="0.15">
      <c r="A167" s="5"/>
      <c r="B167" s="6">
        <v>139</v>
      </c>
      <c r="C167" s="7" t="s">
        <v>11</v>
      </c>
      <c r="D167" s="7" t="s">
        <v>12</v>
      </c>
      <c r="E167" s="7" t="s">
        <v>12</v>
      </c>
      <c r="F167" s="8">
        <v>120</v>
      </c>
      <c r="G167" s="18" t="s">
        <v>528</v>
      </c>
    </row>
    <row r="168" spans="1:7" ht="13" x14ac:dyDescent="0.15">
      <c r="A168" s="5"/>
      <c r="B168" s="6">
        <v>140</v>
      </c>
      <c r="C168" s="7" t="s">
        <v>11</v>
      </c>
      <c r="D168" s="7" t="s">
        <v>12</v>
      </c>
      <c r="E168" s="7" t="s">
        <v>12</v>
      </c>
      <c r="F168" s="8">
        <v>121</v>
      </c>
      <c r="G168" s="9" t="s">
        <v>534</v>
      </c>
    </row>
    <row r="169" spans="1:7" ht="13" x14ac:dyDescent="0.15">
      <c r="A169" s="5"/>
      <c r="B169" s="6">
        <v>141</v>
      </c>
      <c r="C169" s="7" t="s">
        <v>11</v>
      </c>
      <c r="D169" s="7" t="s">
        <v>12</v>
      </c>
      <c r="E169" s="7" t="s">
        <v>12</v>
      </c>
      <c r="F169" s="8">
        <v>122</v>
      </c>
      <c r="G169" s="9" t="s">
        <v>537</v>
      </c>
    </row>
    <row r="170" spans="1:7" ht="13" x14ac:dyDescent="0.15">
      <c r="A170" s="5"/>
      <c r="B170" s="6">
        <v>142</v>
      </c>
      <c r="C170" s="7" t="s">
        <v>11</v>
      </c>
      <c r="D170" s="7" t="s">
        <v>12</v>
      </c>
      <c r="E170" s="7" t="s">
        <v>12</v>
      </c>
      <c r="F170" s="8">
        <v>123</v>
      </c>
      <c r="G170" s="9" t="s">
        <v>539</v>
      </c>
    </row>
    <row r="171" spans="1:7" ht="13" x14ac:dyDescent="0.15">
      <c r="A171" s="5"/>
      <c r="B171" s="6">
        <v>143</v>
      </c>
      <c r="C171" s="7" t="s">
        <v>11</v>
      </c>
      <c r="D171" s="7" t="s">
        <v>12</v>
      </c>
      <c r="E171" s="7" t="s">
        <v>12</v>
      </c>
      <c r="F171" s="8">
        <v>124</v>
      </c>
      <c r="G171" s="9" t="s">
        <v>542</v>
      </c>
    </row>
    <row r="172" spans="1:7" ht="13" x14ac:dyDescent="0.15">
      <c r="A172" s="5"/>
      <c r="B172" s="6">
        <v>144</v>
      </c>
      <c r="C172" s="7" t="s">
        <v>11</v>
      </c>
      <c r="D172" s="7" t="s">
        <v>12</v>
      </c>
      <c r="E172" s="7" t="s">
        <v>12</v>
      </c>
      <c r="F172" s="8">
        <v>125</v>
      </c>
      <c r="G172" s="9" t="s">
        <v>545</v>
      </c>
    </row>
    <row r="173" spans="1:7" ht="13" x14ac:dyDescent="0.15">
      <c r="A173" s="5"/>
      <c r="B173" s="6">
        <v>145</v>
      </c>
      <c r="C173" s="7" t="s">
        <v>11</v>
      </c>
      <c r="D173" s="7" t="s">
        <v>12</v>
      </c>
      <c r="E173" s="7" t="s">
        <v>12</v>
      </c>
      <c r="F173" s="8">
        <v>126</v>
      </c>
      <c r="G173" s="9" t="s">
        <v>548</v>
      </c>
    </row>
    <row r="174" spans="1:7" ht="13" x14ac:dyDescent="0.15">
      <c r="A174" s="5"/>
      <c r="B174" s="6">
        <v>146</v>
      </c>
      <c r="C174" s="7" t="s">
        <v>11</v>
      </c>
      <c r="D174" s="7" t="s">
        <v>12</v>
      </c>
      <c r="E174" s="7" t="s">
        <v>12</v>
      </c>
      <c r="F174" s="8">
        <v>127</v>
      </c>
      <c r="G174" s="9" t="s">
        <v>551</v>
      </c>
    </row>
    <row r="175" spans="1:7" ht="13" x14ac:dyDescent="0.15">
      <c r="A175" s="5"/>
      <c r="B175" s="6">
        <v>147</v>
      </c>
      <c r="C175" s="7" t="s">
        <v>11</v>
      </c>
      <c r="D175" s="7" t="s">
        <v>12</v>
      </c>
      <c r="E175" s="7" t="s">
        <v>12</v>
      </c>
      <c r="F175" s="8">
        <v>128</v>
      </c>
      <c r="G175" s="9" t="s">
        <v>554</v>
      </c>
    </row>
    <row r="176" spans="1:7" ht="13" x14ac:dyDescent="0.15">
      <c r="A176" s="5"/>
      <c r="B176" s="6">
        <v>148</v>
      </c>
      <c r="C176" s="7" t="s">
        <v>11</v>
      </c>
      <c r="D176" s="7" t="s">
        <v>12</v>
      </c>
      <c r="E176" s="7" t="s">
        <v>11</v>
      </c>
      <c r="F176" s="6">
        <v>15</v>
      </c>
      <c r="G176" s="9" t="s">
        <v>557</v>
      </c>
    </row>
    <row r="177" spans="1:7" ht="13" x14ac:dyDescent="0.15">
      <c r="A177" s="5"/>
      <c r="B177" s="6">
        <v>149</v>
      </c>
      <c r="C177" s="7" t="s">
        <v>11</v>
      </c>
      <c r="D177" s="7" t="s">
        <v>12</v>
      </c>
      <c r="E177" s="7" t="s">
        <v>12</v>
      </c>
      <c r="F177" s="8">
        <v>129</v>
      </c>
      <c r="G177" s="9" t="s">
        <v>560</v>
      </c>
    </row>
    <row r="178" spans="1:7" ht="13" x14ac:dyDescent="0.15">
      <c r="A178" s="5"/>
      <c r="B178" s="6">
        <v>150</v>
      </c>
      <c r="C178" s="7" t="s">
        <v>11</v>
      </c>
      <c r="D178" s="7" t="s">
        <v>12</v>
      </c>
      <c r="E178" s="7" t="s">
        <v>12</v>
      </c>
      <c r="F178" s="8">
        <v>130</v>
      </c>
      <c r="G178" s="9" t="s">
        <v>563</v>
      </c>
    </row>
    <row r="179" spans="1:7" ht="13" x14ac:dyDescent="0.15">
      <c r="A179" s="5"/>
      <c r="B179" s="6">
        <v>151</v>
      </c>
      <c r="C179" s="7" t="s">
        <v>11</v>
      </c>
      <c r="D179" s="7" t="s">
        <v>12</v>
      </c>
      <c r="E179" s="7" t="s">
        <v>12</v>
      </c>
      <c r="F179" s="8">
        <v>131</v>
      </c>
      <c r="G179" s="9" t="s">
        <v>566</v>
      </c>
    </row>
    <row r="180" spans="1:7" ht="13" x14ac:dyDescent="0.15">
      <c r="A180" s="5"/>
      <c r="B180" s="6">
        <v>152</v>
      </c>
      <c r="C180" s="7" t="s">
        <v>11</v>
      </c>
      <c r="D180" s="7" t="s">
        <v>12</v>
      </c>
      <c r="E180" s="7" t="s">
        <v>12</v>
      </c>
      <c r="F180" s="8">
        <v>132</v>
      </c>
      <c r="G180" s="9" t="s">
        <v>569</v>
      </c>
    </row>
    <row r="181" spans="1:7" ht="13" x14ac:dyDescent="0.15">
      <c r="A181" s="5"/>
      <c r="B181" s="6">
        <v>153</v>
      </c>
      <c r="C181" s="7" t="s">
        <v>11</v>
      </c>
      <c r="D181" s="7" t="s">
        <v>12</v>
      </c>
      <c r="E181" s="7" t="s">
        <v>12</v>
      </c>
      <c r="F181" s="8">
        <v>133</v>
      </c>
      <c r="G181" s="9" t="s">
        <v>572</v>
      </c>
    </row>
    <row r="182" spans="1:7" ht="13" x14ac:dyDescent="0.15">
      <c r="A182" s="5"/>
      <c r="B182" s="6">
        <v>154</v>
      </c>
      <c r="C182" s="7" t="s">
        <v>11</v>
      </c>
      <c r="D182" s="7" t="s">
        <v>12</v>
      </c>
      <c r="E182" s="7" t="s">
        <v>12</v>
      </c>
      <c r="F182" s="8">
        <v>134</v>
      </c>
      <c r="G182" s="9" t="s">
        <v>575</v>
      </c>
    </row>
    <row r="183" spans="1:7" ht="13" x14ac:dyDescent="0.15">
      <c r="A183" s="5"/>
      <c r="B183" s="6">
        <v>155</v>
      </c>
      <c r="C183" s="7" t="s">
        <v>11</v>
      </c>
      <c r="D183" s="7" t="s">
        <v>12</v>
      </c>
      <c r="E183" s="7" t="s">
        <v>12</v>
      </c>
      <c r="F183" s="8">
        <v>135</v>
      </c>
      <c r="G183" s="9" t="s">
        <v>578</v>
      </c>
    </row>
    <row r="184" spans="1:7" ht="13" x14ac:dyDescent="0.15">
      <c r="A184" s="5"/>
      <c r="B184" s="6">
        <v>156</v>
      </c>
      <c r="C184" s="7" t="s">
        <v>11</v>
      </c>
      <c r="D184" s="7" t="s">
        <v>12</v>
      </c>
      <c r="E184" s="7" t="s">
        <v>12</v>
      </c>
      <c r="F184" s="8">
        <v>136</v>
      </c>
      <c r="G184" s="9" t="s">
        <v>581</v>
      </c>
    </row>
    <row r="185" spans="1:7" ht="13" x14ac:dyDescent="0.15">
      <c r="A185" s="5"/>
      <c r="B185" s="6">
        <v>157</v>
      </c>
      <c r="C185" s="7" t="s">
        <v>11</v>
      </c>
      <c r="D185" s="7" t="s">
        <v>12</v>
      </c>
      <c r="E185" s="7" t="s">
        <v>12</v>
      </c>
      <c r="F185" s="8">
        <v>137</v>
      </c>
      <c r="G185" s="9" t="s">
        <v>583</v>
      </c>
    </row>
    <row r="186" spans="1:7" ht="13" x14ac:dyDescent="0.15">
      <c r="A186" s="5"/>
      <c r="B186" s="6">
        <v>158</v>
      </c>
      <c r="C186" s="7" t="s">
        <v>11</v>
      </c>
      <c r="D186" s="7" t="s">
        <v>12</v>
      </c>
      <c r="E186" s="7" t="s">
        <v>12</v>
      </c>
      <c r="F186" s="8">
        <v>138</v>
      </c>
      <c r="G186" s="9" t="s">
        <v>586</v>
      </c>
    </row>
    <row r="187" spans="1:7" ht="13" x14ac:dyDescent="0.15">
      <c r="A187" s="5"/>
      <c r="B187" s="6">
        <v>159</v>
      </c>
      <c r="C187" s="7" t="s">
        <v>11</v>
      </c>
      <c r="D187" s="7" t="s">
        <v>12</v>
      </c>
      <c r="E187" s="7" t="s">
        <v>12</v>
      </c>
      <c r="F187" s="8">
        <v>139</v>
      </c>
      <c r="G187" s="9" t="s">
        <v>589</v>
      </c>
    </row>
    <row r="188" spans="1:7" ht="13" x14ac:dyDescent="0.15">
      <c r="A188" s="5"/>
      <c r="B188" s="6">
        <v>160</v>
      </c>
      <c r="C188" s="7" t="s">
        <v>11</v>
      </c>
      <c r="D188" s="7" t="s">
        <v>12</v>
      </c>
      <c r="E188" s="7" t="s">
        <v>12</v>
      </c>
      <c r="F188" s="8">
        <v>140</v>
      </c>
      <c r="G188" s="9" t="s">
        <v>592</v>
      </c>
    </row>
    <row r="189" spans="1:7" ht="13" x14ac:dyDescent="0.15">
      <c r="A189" s="5"/>
      <c r="B189" s="6">
        <v>161</v>
      </c>
      <c r="C189" s="7" t="s">
        <v>11</v>
      </c>
      <c r="D189" s="7" t="s">
        <v>12</v>
      </c>
      <c r="E189" s="7" t="s">
        <v>12</v>
      </c>
      <c r="F189" s="8">
        <v>141</v>
      </c>
      <c r="G189" s="9" t="s">
        <v>595</v>
      </c>
    </row>
    <row r="190" spans="1:7" ht="13" x14ac:dyDescent="0.15">
      <c r="A190" s="5"/>
      <c r="B190" s="6">
        <v>162</v>
      </c>
      <c r="C190" s="7" t="s">
        <v>11</v>
      </c>
      <c r="D190" s="7" t="s">
        <v>12</v>
      </c>
      <c r="E190" s="7" t="s">
        <v>11</v>
      </c>
      <c r="F190" s="6">
        <v>16</v>
      </c>
      <c r="G190" s="9" t="s">
        <v>598</v>
      </c>
    </row>
    <row r="191" spans="1:7" ht="13" x14ac:dyDescent="0.15">
      <c r="A191" s="5"/>
      <c r="B191" s="6">
        <v>163</v>
      </c>
      <c r="C191" s="7" t="s">
        <v>11</v>
      </c>
      <c r="D191" s="7" t="s">
        <v>12</v>
      </c>
      <c r="E191" s="7" t="s">
        <v>12</v>
      </c>
      <c r="F191" s="8">
        <v>142</v>
      </c>
      <c r="G191" s="9" t="s">
        <v>601</v>
      </c>
    </row>
    <row r="192" spans="1:7" ht="13" x14ac:dyDescent="0.15">
      <c r="A192" s="5"/>
      <c r="B192" s="6">
        <v>164</v>
      </c>
      <c r="C192" s="7" t="s">
        <v>11</v>
      </c>
      <c r="D192" s="7" t="s">
        <v>12</v>
      </c>
      <c r="E192" s="7" t="s">
        <v>12</v>
      </c>
      <c r="F192" s="8">
        <v>143</v>
      </c>
      <c r="G192" s="9" t="s">
        <v>603</v>
      </c>
    </row>
    <row r="193" spans="1:7" ht="13" x14ac:dyDescent="0.15">
      <c r="A193" s="5"/>
      <c r="B193" s="6">
        <v>165</v>
      </c>
      <c r="C193" s="7" t="s">
        <v>11</v>
      </c>
      <c r="D193" s="7" t="s">
        <v>12</v>
      </c>
      <c r="E193" s="7" t="s">
        <v>12</v>
      </c>
      <c r="F193" s="8">
        <v>144</v>
      </c>
      <c r="G193" s="9" t="s">
        <v>607</v>
      </c>
    </row>
    <row r="194" spans="1:7" ht="13" x14ac:dyDescent="0.15">
      <c r="A194" s="5"/>
      <c r="B194" s="6">
        <v>166</v>
      </c>
      <c r="C194" s="7" t="s">
        <v>11</v>
      </c>
      <c r="D194" s="7" t="s">
        <v>12</v>
      </c>
      <c r="E194" s="7" t="s">
        <v>12</v>
      </c>
      <c r="F194" s="8">
        <v>145</v>
      </c>
      <c r="G194" s="9" t="s">
        <v>610</v>
      </c>
    </row>
    <row r="195" spans="1:7" ht="13" x14ac:dyDescent="0.15">
      <c r="A195" s="5"/>
      <c r="B195" s="6">
        <v>167</v>
      </c>
      <c r="C195" s="7" t="s">
        <v>11</v>
      </c>
      <c r="D195" s="7" t="s">
        <v>12</v>
      </c>
      <c r="E195" s="7" t="s">
        <v>12</v>
      </c>
      <c r="F195" s="8">
        <v>146</v>
      </c>
      <c r="G195" s="9" t="s">
        <v>613</v>
      </c>
    </row>
    <row r="196" spans="1:7" ht="13" x14ac:dyDescent="0.15">
      <c r="A196" s="5"/>
      <c r="B196" s="6">
        <v>168</v>
      </c>
      <c r="C196" s="7" t="s">
        <v>11</v>
      </c>
      <c r="D196" s="7" t="s">
        <v>12</v>
      </c>
      <c r="E196" s="7" t="s">
        <v>12</v>
      </c>
      <c r="F196" s="8">
        <v>147</v>
      </c>
      <c r="G196" s="9" t="s">
        <v>617</v>
      </c>
    </row>
    <row r="197" spans="1:7" ht="13" x14ac:dyDescent="0.15">
      <c r="A197" s="5"/>
      <c r="B197" s="6">
        <v>169</v>
      </c>
      <c r="C197" s="7" t="s">
        <v>11</v>
      </c>
      <c r="D197" s="7" t="s">
        <v>12</v>
      </c>
      <c r="E197" s="7" t="s">
        <v>12</v>
      </c>
      <c r="F197" s="8">
        <v>148</v>
      </c>
      <c r="G197" s="9" t="s">
        <v>619</v>
      </c>
    </row>
    <row r="198" spans="1:7" ht="13" x14ac:dyDescent="0.15">
      <c r="A198" s="5"/>
      <c r="B198" s="6">
        <v>170</v>
      </c>
      <c r="C198" s="7" t="s">
        <v>11</v>
      </c>
      <c r="D198" s="7" t="s">
        <v>12</v>
      </c>
      <c r="E198" s="7" t="s">
        <v>12</v>
      </c>
      <c r="F198" s="8">
        <v>149</v>
      </c>
      <c r="G198" s="9" t="s">
        <v>622</v>
      </c>
    </row>
    <row r="199" spans="1:7" ht="13" x14ac:dyDescent="0.15">
      <c r="A199" s="5"/>
      <c r="B199" s="6">
        <v>171</v>
      </c>
      <c r="C199" s="7" t="s">
        <v>11</v>
      </c>
      <c r="D199" s="7" t="s">
        <v>12</v>
      </c>
      <c r="E199" s="7" t="s">
        <v>12</v>
      </c>
      <c r="F199" s="8">
        <v>150</v>
      </c>
      <c r="G199" s="9" t="s">
        <v>625</v>
      </c>
    </row>
    <row r="200" spans="1:7" ht="13" x14ac:dyDescent="0.15">
      <c r="A200" s="5"/>
      <c r="B200" s="6">
        <v>172</v>
      </c>
      <c r="C200" s="7" t="s">
        <v>11</v>
      </c>
      <c r="D200" s="7" t="s">
        <v>12</v>
      </c>
      <c r="E200" s="7" t="s">
        <v>12</v>
      </c>
      <c r="F200" s="8">
        <v>151</v>
      </c>
      <c r="G200" s="9" t="s">
        <v>628</v>
      </c>
    </row>
    <row r="201" spans="1:7" ht="13" x14ac:dyDescent="0.15">
      <c r="A201" s="5"/>
      <c r="B201" s="6">
        <v>173</v>
      </c>
      <c r="C201" s="7" t="s">
        <v>11</v>
      </c>
      <c r="D201" s="7" t="s">
        <v>12</v>
      </c>
      <c r="E201" s="7" t="s">
        <v>12</v>
      </c>
      <c r="F201" s="8">
        <v>152</v>
      </c>
      <c r="G201" s="9" t="s">
        <v>631</v>
      </c>
    </row>
    <row r="202" spans="1:7" ht="13" x14ac:dyDescent="0.15">
      <c r="A202" s="5"/>
      <c r="B202" s="6">
        <v>174</v>
      </c>
      <c r="C202" s="7" t="s">
        <v>11</v>
      </c>
      <c r="D202" s="7" t="s">
        <v>12</v>
      </c>
      <c r="E202" s="7" t="s">
        <v>12</v>
      </c>
      <c r="F202" s="8">
        <v>153</v>
      </c>
      <c r="G202" s="9" t="s">
        <v>634</v>
      </c>
    </row>
    <row r="203" spans="1:7" ht="13" x14ac:dyDescent="0.15">
      <c r="A203" s="5"/>
      <c r="B203" s="6">
        <v>175</v>
      </c>
      <c r="C203" s="7" t="s">
        <v>11</v>
      </c>
      <c r="D203" s="7" t="s">
        <v>12</v>
      </c>
      <c r="E203" s="7" t="s">
        <v>12</v>
      </c>
      <c r="F203" s="8">
        <v>154</v>
      </c>
      <c r="G203" s="16" t="s">
        <v>637</v>
      </c>
    </row>
    <row r="204" spans="1:7" ht="13" x14ac:dyDescent="0.15">
      <c r="A204" s="5"/>
      <c r="B204" s="6">
        <v>176</v>
      </c>
      <c r="C204" s="7" t="s">
        <v>11</v>
      </c>
      <c r="D204" s="7" t="s">
        <v>12</v>
      </c>
      <c r="E204" s="7" t="s">
        <v>640</v>
      </c>
      <c r="F204" s="12">
        <v>9</v>
      </c>
      <c r="G204" s="9" t="s">
        <v>642</v>
      </c>
    </row>
    <row r="205" spans="1:7" ht="13" x14ac:dyDescent="0.15">
      <c r="A205" s="5"/>
      <c r="B205" s="6">
        <v>177</v>
      </c>
      <c r="C205" s="7" t="s">
        <v>11</v>
      </c>
      <c r="D205" s="7" t="s">
        <v>12</v>
      </c>
      <c r="E205" s="7" t="s">
        <v>12</v>
      </c>
      <c r="F205" s="8">
        <v>155</v>
      </c>
      <c r="G205" s="9" t="s">
        <v>645</v>
      </c>
    </row>
    <row r="206" spans="1:7" ht="13" x14ac:dyDescent="0.15">
      <c r="A206" s="5"/>
      <c r="B206" s="6">
        <v>178</v>
      </c>
      <c r="C206" s="7" t="s">
        <v>11</v>
      </c>
      <c r="D206" s="7" t="s">
        <v>12</v>
      </c>
      <c r="E206" s="7" t="s">
        <v>12</v>
      </c>
      <c r="F206" s="8">
        <v>156</v>
      </c>
      <c r="G206" s="9" t="s">
        <v>649</v>
      </c>
    </row>
    <row r="207" spans="1:7" ht="13" x14ac:dyDescent="0.15">
      <c r="A207" s="5"/>
      <c r="B207" s="6">
        <v>179</v>
      </c>
      <c r="C207" s="7" t="s">
        <v>11</v>
      </c>
      <c r="D207" s="7" t="s">
        <v>12</v>
      </c>
      <c r="E207" s="7" t="s">
        <v>12</v>
      </c>
      <c r="F207" s="8">
        <v>157</v>
      </c>
      <c r="G207" s="9" t="s">
        <v>652</v>
      </c>
    </row>
    <row r="208" spans="1:7" ht="13" x14ac:dyDescent="0.15">
      <c r="A208" s="5"/>
      <c r="B208" s="10">
        <v>4</v>
      </c>
      <c r="C208" s="7" t="s">
        <v>12</v>
      </c>
      <c r="D208" s="7" t="s">
        <v>11</v>
      </c>
      <c r="E208" s="7" t="s">
        <v>12</v>
      </c>
      <c r="F208" s="8">
        <v>158</v>
      </c>
      <c r="G208" s="9" t="s">
        <v>656</v>
      </c>
    </row>
    <row r="209" spans="1:7" ht="13" x14ac:dyDescent="0.15">
      <c r="A209" s="5"/>
      <c r="B209" s="10">
        <v>5</v>
      </c>
      <c r="C209" s="7" t="s">
        <v>12</v>
      </c>
      <c r="D209" s="7" t="s">
        <v>11</v>
      </c>
      <c r="E209" s="7" t="s">
        <v>12</v>
      </c>
      <c r="F209" s="8">
        <v>159</v>
      </c>
      <c r="G209" s="9" t="s">
        <v>659</v>
      </c>
    </row>
    <row r="210" spans="1:7" ht="13" x14ac:dyDescent="0.15">
      <c r="A210" s="5"/>
      <c r="B210" s="6">
        <v>180</v>
      </c>
      <c r="C210" s="7" t="s">
        <v>11</v>
      </c>
      <c r="D210" s="7" t="s">
        <v>12</v>
      </c>
      <c r="E210" s="7" t="s">
        <v>12</v>
      </c>
      <c r="F210" s="8">
        <v>160</v>
      </c>
      <c r="G210" s="9" t="s">
        <v>662</v>
      </c>
    </row>
    <row r="211" spans="1:7" ht="13" x14ac:dyDescent="0.15">
      <c r="A211" s="5"/>
      <c r="B211" s="6">
        <v>181</v>
      </c>
      <c r="C211" s="7" t="s">
        <v>11</v>
      </c>
      <c r="D211" s="7" t="s">
        <v>12</v>
      </c>
      <c r="E211" s="7" t="s">
        <v>12</v>
      </c>
      <c r="F211" s="8">
        <v>161</v>
      </c>
      <c r="G211" s="9" t="s">
        <v>665</v>
      </c>
    </row>
    <row r="212" spans="1:7" ht="13" x14ac:dyDescent="0.15">
      <c r="A212" s="5"/>
      <c r="B212" s="6">
        <v>182</v>
      </c>
      <c r="C212" s="7" t="s">
        <v>11</v>
      </c>
      <c r="D212" s="7" t="s">
        <v>12</v>
      </c>
      <c r="E212" s="7" t="s">
        <v>12</v>
      </c>
      <c r="F212" s="8">
        <v>162</v>
      </c>
      <c r="G212" s="9" t="s">
        <v>668</v>
      </c>
    </row>
    <row r="213" spans="1:7" ht="13" x14ac:dyDescent="0.15">
      <c r="A213" s="5"/>
      <c r="B213" s="6">
        <v>183</v>
      </c>
      <c r="C213" s="7" t="s">
        <v>11</v>
      </c>
      <c r="D213" s="7" t="s">
        <v>12</v>
      </c>
      <c r="E213" s="7" t="s">
        <v>12</v>
      </c>
      <c r="F213" s="8">
        <v>163</v>
      </c>
      <c r="G213" s="9" t="s">
        <v>671</v>
      </c>
    </row>
    <row r="214" spans="1:7" ht="13" x14ac:dyDescent="0.15">
      <c r="A214" s="5"/>
      <c r="B214" s="6">
        <v>184</v>
      </c>
      <c r="C214" s="7" t="s">
        <v>11</v>
      </c>
      <c r="D214" s="7" t="s">
        <v>12</v>
      </c>
      <c r="E214" s="7" t="s">
        <v>12</v>
      </c>
      <c r="F214" s="8">
        <v>164</v>
      </c>
      <c r="G214" s="9" t="s">
        <v>674</v>
      </c>
    </row>
    <row r="215" spans="1:7" ht="13" x14ac:dyDescent="0.15">
      <c r="A215" s="5"/>
      <c r="B215" s="6">
        <v>185</v>
      </c>
      <c r="C215" s="7" t="s">
        <v>11</v>
      </c>
      <c r="D215" s="7" t="s">
        <v>12</v>
      </c>
      <c r="E215" s="7" t="s">
        <v>12</v>
      </c>
      <c r="F215" s="8">
        <v>165</v>
      </c>
      <c r="G215" s="9" t="s">
        <v>677</v>
      </c>
    </row>
    <row r="216" spans="1:7" ht="13" x14ac:dyDescent="0.15">
      <c r="A216" s="5"/>
      <c r="B216" s="6">
        <v>186</v>
      </c>
      <c r="C216" s="7" t="s">
        <v>11</v>
      </c>
      <c r="D216" s="7" t="s">
        <v>12</v>
      </c>
      <c r="E216" s="7" t="s">
        <v>12</v>
      </c>
      <c r="F216" s="8">
        <v>166</v>
      </c>
      <c r="G216" s="9" t="s">
        <v>680</v>
      </c>
    </row>
    <row r="217" spans="1:7" ht="13" x14ac:dyDescent="0.15">
      <c r="A217" s="5"/>
      <c r="B217" s="6">
        <v>187</v>
      </c>
      <c r="C217" s="7" t="s">
        <v>11</v>
      </c>
      <c r="D217" s="7" t="s">
        <v>12</v>
      </c>
      <c r="E217" s="7" t="s">
        <v>12</v>
      </c>
      <c r="F217" s="8">
        <v>167</v>
      </c>
      <c r="G217" s="9" t="s">
        <v>683</v>
      </c>
    </row>
    <row r="218" spans="1:7" ht="13" x14ac:dyDescent="0.15">
      <c r="A218" s="5"/>
      <c r="B218" s="6">
        <v>188</v>
      </c>
      <c r="C218" s="7" t="s">
        <v>11</v>
      </c>
      <c r="D218" s="7" t="s">
        <v>12</v>
      </c>
      <c r="E218" s="7" t="s">
        <v>12</v>
      </c>
      <c r="F218" s="8">
        <v>168</v>
      </c>
      <c r="G218" s="9" t="s">
        <v>686</v>
      </c>
    </row>
    <row r="219" spans="1:7" ht="13" x14ac:dyDescent="0.15">
      <c r="A219" s="5"/>
      <c r="B219" s="6">
        <v>189</v>
      </c>
      <c r="C219" s="7" t="s">
        <v>11</v>
      </c>
      <c r="D219" s="7" t="s">
        <v>12</v>
      </c>
      <c r="E219" s="7" t="s">
        <v>12</v>
      </c>
      <c r="F219" s="8">
        <v>169</v>
      </c>
      <c r="G219" s="9" t="s">
        <v>689</v>
      </c>
    </row>
    <row r="220" spans="1:7" ht="13" x14ac:dyDescent="0.15">
      <c r="A220" s="5"/>
      <c r="B220" s="6">
        <v>190</v>
      </c>
      <c r="C220" s="7" t="s">
        <v>11</v>
      </c>
      <c r="D220" s="7" t="s">
        <v>12</v>
      </c>
      <c r="E220" s="7" t="s">
        <v>11</v>
      </c>
      <c r="F220" s="6">
        <v>17</v>
      </c>
      <c r="G220" s="9" t="s">
        <v>691</v>
      </c>
    </row>
    <row r="221" spans="1:7" ht="13" x14ac:dyDescent="0.15">
      <c r="A221" s="5"/>
      <c r="B221" s="6">
        <v>191</v>
      </c>
      <c r="C221" s="7" t="s">
        <v>11</v>
      </c>
      <c r="D221" s="7" t="s">
        <v>12</v>
      </c>
      <c r="E221" s="7" t="s">
        <v>12</v>
      </c>
      <c r="F221" s="8">
        <v>170</v>
      </c>
      <c r="G221" s="9" t="s">
        <v>694</v>
      </c>
    </row>
    <row r="222" spans="1:7" ht="13" x14ac:dyDescent="0.15">
      <c r="A222" s="5"/>
      <c r="B222" s="6">
        <v>192</v>
      </c>
      <c r="C222" s="7" t="s">
        <v>11</v>
      </c>
      <c r="D222" s="7" t="s">
        <v>12</v>
      </c>
      <c r="E222" s="7" t="s">
        <v>12</v>
      </c>
      <c r="F222" s="8">
        <v>171</v>
      </c>
      <c r="G222" s="9" t="s">
        <v>698</v>
      </c>
    </row>
    <row r="223" spans="1:7" ht="13" x14ac:dyDescent="0.15">
      <c r="A223" s="5"/>
      <c r="B223" s="6">
        <v>193</v>
      </c>
      <c r="C223" s="7" t="s">
        <v>11</v>
      </c>
      <c r="D223" s="7" t="s">
        <v>12</v>
      </c>
      <c r="E223" s="7" t="s">
        <v>12</v>
      </c>
      <c r="F223" s="8">
        <v>172</v>
      </c>
      <c r="G223" s="9" t="s">
        <v>701</v>
      </c>
    </row>
    <row r="224" spans="1:7" ht="13" x14ac:dyDescent="0.15">
      <c r="A224" s="5"/>
      <c r="B224" s="6">
        <v>194</v>
      </c>
      <c r="C224" s="7" t="s">
        <v>11</v>
      </c>
      <c r="D224" s="7" t="s">
        <v>12</v>
      </c>
      <c r="E224" s="7" t="s">
        <v>12</v>
      </c>
      <c r="F224" s="8">
        <v>173</v>
      </c>
      <c r="G224" s="9" t="s">
        <v>704</v>
      </c>
    </row>
    <row r="225" spans="1:7" ht="13" x14ac:dyDescent="0.15">
      <c r="A225" s="5"/>
      <c r="B225" s="6">
        <v>195</v>
      </c>
      <c r="C225" s="7" t="s">
        <v>11</v>
      </c>
      <c r="D225" s="7" t="s">
        <v>12</v>
      </c>
      <c r="E225" s="7" t="s">
        <v>12</v>
      </c>
      <c r="F225" s="8">
        <v>174</v>
      </c>
      <c r="G225" s="9" t="s">
        <v>706</v>
      </c>
    </row>
    <row r="226" spans="1:7" ht="13" x14ac:dyDescent="0.15">
      <c r="A226" s="5"/>
      <c r="B226" s="6">
        <v>196</v>
      </c>
      <c r="C226" s="7" t="s">
        <v>11</v>
      </c>
      <c r="D226" s="7" t="s">
        <v>12</v>
      </c>
      <c r="E226" s="7" t="s">
        <v>12</v>
      </c>
      <c r="F226" s="8">
        <v>175</v>
      </c>
      <c r="G226" s="9" t="s">
        <v>710</v>
      </c>
    </row>
    <row r="227" spans="1:7" ht="13" x14ac:dyDescent="0.15">
      <c r="A227" s="5"/>
      <c r="B227" s="6">
        <v>197</v>
      </c>
      <c r="C227" s="7" t="s">
        <v>11</v>
      </c>
      <c r="D227" s="7" t="s">
        <v>12</v>
      </c>
      <c r="E227" s="7" t="s">
        <v>12</v>
      </c>
      <c r="F227" s="8">
        <v>176</v>
      </c>
      <c r="G227" s="9" t="s">
        <v>712</v>
      </c>
    </row>
    <row r="228" spans="1:7" ht="13" x14ac:dyDescent="0.15">
      <c r="A228" s="5"/>
      <c r="B228" s="6">
        <v>198</v>
      </c>
      <c r="C228" s="7" t="s">
        <v>11</v>
      </c>
      <c r="D228" s="7" t="s">
        <v>12</v>
      </c>
      <c r="E228" s="7" t="s">
        <v>12</v>
      </c>
      <c r="F228" s="8">
        <v>177</v>
      </c>
      <c r="G228" s="9" t="s">
        <v>714</v>
      </c>
    </row>
    <row r="229" spans="1:7" ht="13" x14ac:dyDescent="0.15">
      <c r="A229" s="5"/>
      <c r="B229" s="6">
        <v>199</v>
      </c>
      <c r="C229" s="7" t="s">
        <v>11</v>
      </c>
      <c r="D229" s="7" t="s">
        <v>12</v>
      </c>
      <c r="E229" s="7" t="s">
        <v>12</v>
      </c>
      <c r="F229" s="8">
        <v>178</v>
      </c>
      <c r="G229" s="9" t="s">
        <v>717</v>
      </c>
    </row>
    <row r="230" spans="1:7" ht="13" x14ac:dyDescent="0.15">
      <c r="A230" s="5"/>
      <c r="B230" s="14">
        <v>5</v>
      </c>
      <c r="C230" s="7" t="s">
        <v>29</v>
      </c>
      <c r="D230" s="7" t="s">
        <v>29</v>
      </c>
      <c r="E230" s="7" t="s">
        <v>29</v>
      </c>
      <c r="F230" s="14">
        <v>5</v>
      </c>
      <c r="G230" s="9" t="s">
        <v>720</v>
      </c>
    </row>
    <row r="231" spans="1:7" ht="13" x14ac:dyDescent="0.15">
      <c r="A231" s="5"/>
      <c r="B231" s="6">
        <v>200</v>
      </c>
      <c r="C231" s="7" t="s">
        <v>11</v>
      </c>
      <c r="D231" s="7" t="s">
        <v>12</v>
      </c>
      <c r="E231" s="7" t="s">
        <v>12</v>
      </c>
      <c r="F231" s="8">
        <v>179</v>
      </c>
      <c r="G231" s="9" t="s">
        <v>724</v>
      </c>
    </row>
    <row r="232" spans="1:7" ht="13" x14ac:dyDescent="0.15">
      <c r="A232" s="5"/>
      <c r="B232" s="6">
        <v>201</v>
      </c>
      <c r="C232" s="7" t="s">
        <v>11</v>
      </c>
      <c r="D232" s="7" t="s">
        <v>12</v>
      </c>
      <c r="E232" s="7" t="s">
        <v>12</v>
      </c>
      <c r="F232" s="8">
        <v>180</v>
      </c>
      <c r="G232" s="9" t="s">
        <v>727</v>
      </c>
    </row>
    <row r="233" spans="1:7" ht="13" x14ac:dyDescent="0.15">
      <c r="A233" s="5"/>
      <c r="B233" s="6">
        <v>202</v>
      </c>
      <c r="C233" s="7" t="s">
        <v>11</v>
      </c>
      <c r="D233" s="7" t="s">
        <v>12</v>
      </c>
      <c r="E233" s="7" t="s">
        <v>12</v>
      </c>
      <c r="F233" s="8">
        <v>181</v>
      </c>
      <c r="G233" s="9" t="s">
        <v>730</v>
      </c>
    </row>
    <row r="234" spans="1:7" ht="13" x14ac:dyDescent="0.15">
      <c r="A234" s="5"/>
      <c r="B234" s="6">
        <v>203</v>
      </c>
      <c r="C234" s="7" t="s">
        <v>11</v>
      </c>
      <c r="D234" s="7" t="s">
        <v>12</v>
      </c>
      <c r="E234" s="7" t="s">
        <v>12</v>
      </c>
      <c r="F234" s="8">
        <v>182</v>
      </c>
      <c r="G234" s="9" t="s">
        <v>733</v>
      </c>
    </row>
    <row r="235" spans="1:7" ht="13" x14ac:dyDescent="0.15">
      <c r="A235" s="5"/>
      <c r="B235" s="6">
        <v>204</v>
      </c>
      <c r="C235" s="7" t="s">
        <v>11</v>
      </c>
      <c r="D235" s="7" t="s">
        <v>12</v>
      </c>
      <c r="E235" s="7" t="s">
        <v>12</v>
      </c>
      <c r="F235" s="8">
        <v>183</v>
      </c>
      <c r="G235" s="9" t="s">
        <v>740</v>
      </c>
    </row>
    <row r="236" spans="1:7" ht="13" x14ac:dyDescent="0.15">
      <c r="A236" s="5"/>
      <c r="B236" s="6">
        <v>205</v>
      </c>
      <c r="C236" s="7" t="s">
        <v>11</v>
      </c>
      <c r="D236" s="7" t="s">
        <v>12</v>
      </c>
      <c r="E236" s="7" t="s">
        <v>12</v>
      </c>
      <c r="F236" s="8">
        <v>184</v>
      </c>
      <c r="G236" s="9" t="s">
        <v>743</v>
      </c>
    </row>
    <row r="237" spans="1:7" ht="13" x14ac:dyDescent="0.15">
      <c r="A237" s="5"/>
      <c r="B237" s="6">
        <v>206</v>
      </c>
      <c r="C237" s="7" t="s">
        <v>11</v>
      </c>
      <c r="D237" s="7" t="s">
        <v>12</v>
      </c>
      <c r="E237" s="7" t="s">
        <v>11</v>
      </c>
      <c r="F237" s="6">
        <v>18</v>
      </c>
      <c r="G237" s="9" t="s">
        <v>746</v>
      </c>
    </row>
    <row r="238" spans="1:7" ht="13" x14ac:dyDescent="0.15">
      <c r="A238" s="5"/>
      <c r="B238" s="6">
        <v>207</v>
      </c>
      <c r="C238" s="7" t="s">
        <v>11</v>
      </c>
      <c r="D238" s="7" t="s">
        <v>12</v>
      </c>
      <c r="E238" s="7" t="s">
        <v>12</v>
      </c>
      <c r="F238" s="8">
        <v>185</v>
      </c>
      <c r="G238" s="9" t="s">
        <v>748</v>
      </c>
    </row>
    <row r="239" spans="1:7" ht="13" x14ac:dyDescent="0.15">
      <c r="A239" s="5"/>
      <c r="B239" s="6">
        <v>208</v>
      </c>
      <c r="C239" s="7" t="s">
        <v>11</v>
      </c>
      <c r="D239" s="7" t="s">
        <v>12</v>
      </c>
      <c r="E239" s="7" t="s">
        <v>12</v>
      </c>
      <c r="F239" s="8">
        <v>186</v>
      </c>
      <c r="G239" s="9" t="s">
        <v>751</v>
      </c>
    </row>
    <row r="240" spans="1:7" ht="13" x14ac:dyDescent="0.15">
      <c r="A240" s="5"/>
      <c r="B240" s="6">
        <v>209</v>
      </c>
      <c r="C240" s="7" t="s">
        <v>11</v>
      </c>
      <c r="D240" s="7" t="s">
        <v>12</v>
      </c>
      <c r="E240" s="7" t="s">
        <v>12</v>
      </c>
      <c r="F240" s="8">
        <v>187</v>
      </c>
      <c r="G240" s="9" t="s">
        <v>754</v>
      </c>
    </row>
    <row r="241" spans="1:7" ht="13" x14ac:dyDescent="0.15">
      <c r="A241" s="5"/>
      <c r="B241" s="6">
        <v>210</v>
      </c>
      <c r="C241" s="7" t="s">
        <v>11</v>
      </c>
      <c r="D241" s="7" t="s">
        <v>12</v>
      </c>
      <c r="E241" s="7" t="s">
        <v>12</v>
      </c>
      <c r="F241" s="8">
        <v>188</v>
      </c>
      <c r="G241" s="9" t="s">
        <v>757</v>
      </c>
    </row>
    <row r="242" spans="1:7" ht="13" x14ac:dyDescent="0.15">
      <c r="A242" s="5"/>
      <c r="B242" s="6">
        <v>211</v>
      </c>
      <c r="C242" s="7" t="s">
        <v>11</v>
      </c>
      <c r="D242" s="7" t="s">
        <v>12</v>
      </c>
      <c r="E242" s="7" t="s">
        <v>12</v>
      </c>
      <c r="F242" s="8">
        <v>189</v>
      </c>
      <c r="G242" s="9" t="s">
        <v>760</v>
      </c>
    </row>
    <row r="243" spans="1:7" ht="13" x14ac:dyDescent="0.15">
      <c r="A243" s="5"/>
      <c r="B243" s="6">
        <v>212</v>
      </c>
      <c r="C243" s="7" t="s">
        <v>11</v>
      </c>
      <c r="D243" s="7" t="s">
        <v>12</v>
      </c>
      <c r="E243" s="7" t="s">
        <v>12</v>
      </c>
      <c r="F243" s="8">
        <v>190</v>
      </c>
      <c r="G243" s="9" t="s">
        <v>763</v>
      </c>
    </row>
    <row r="244" spans="1:7" ht="13" x14ac:dyDescent="0.15">
      <c r="A244" s="5"/>
      <c r="B244" s="6">
        <v>213</v>
      </c>
      <c r="C244" s="7" t="s">
        <v>11</v>
      </c>
      <c r="D244" s="7" t="s">
        <v>12</v>
      </c>
      <c r="E244" s="7" t="s">
        <v>12</v>
      </c>
      <c r="F244" s="8">
        <v>191</v>
      </c>
      <c r="G244" s="9" t="s">
        <v>765</v>
      </c>
    </row>
    <row r="245" spans="1:7" ht="13" x14ac:dyDescent="0.15">
      <c r="A245" s="5"/>
      <c r="B245" s="6">
        <v>214</v>
      </c>
      <c r="C245" s="7" t="s">
        <v>11</v>
      </c>
      <c r="D245" s="7" t="s">
        <v>12</v>
      </c>
      <c r="E245" s="7" t="s">
        <v>12</v>
      </c>
      <c r="F245" s="8">
        <v>192</v>
      </c>
      <c r="G245" s="9" t="s">
        <v>768</v>
      </c>
    </row>
    <row r="246" spans="1:7" ht="13" x14ac:dyDescent="0.15">
      <c r="A246" s="5"/>
      <c r="B246" s="6">
        <v>215</v>
      </c>
      <c r="C246" s="7" t="s">
        <v>11</v>
      </c>
      <c r="D246" s="7" t="s">
        <v>12</v>
      </c>
      <c r="E246" s="7" t="s">
        <v>12</v>
      </c>
      <c r="F246" s="8">
        <v>193</v>
      </c>
      <c r="G246" s="9" t="s">
        <v>771</v>
      </c>
    </row>
    <row r="247" spans="1:7" ht="13" x14ac:dyDescent="0.15">
      <c r="A247" s="5"/>
      <c r="B247" s="6">
        <v>216</v>
      </c>
      <c r="C247" s="7" t="s">
        <v>11</v>
      </c>
      <c r="D247" s="7" t="s">
        <v>12</v>
      </c>
      <c r="E247" s="7" t="s">
        <v>12</v>
      </c>
      <c r="F247" s="8">
        <v>194</v>
      </c>
      <c r="G247" s="9" t="s">
        <v>774</v>
      </c>
    </row>
    <row r="248" spans="1:7" ht="13" x14ac:dyDescent="0.15">
      <c r="A248" s="5"/>
      <c r="B248" s="6">
        <v>217</v>
      </c>
      <c r="C248" s="7" t="s">
        <v>11</v>
      </c>
      <c r="D248" s="7" t="s">
        <v>12</v>
      </c>
      <c r="E248" s="7" t="s">
        <v>12</v>
      </c>
      <c r="F248" s="8">
        <v>195</v>
      </c>
      <c r="G248" s="9" t="s">
        <v>776</v>
      </c>
    </row>
    <row r="249" spans="1:7" ht="13" x14ac:dyDescent="0.15">
      <c r="A249" s="5"/>
      <c r="B249" s="6">
        <v>218</v>
      </c>
      <c r="C249" s="7" t="s">
        <v>11</v>
      </c>
      <c r="D249" s="7" t="s">
        <v>12</v>
      </c>
      <c r="E249" s="7" t="s">
        <v>12</v>
      </c>
      <c r="F249" s="8">
        <v>196</v>
      </c>
      <c r="G249" s="9" t="s">
        <v>779</v>
      </c>
    </row>
    <row r="250" spans="1:7" ht="13" x14ac:dyDescent="0.15">
      <c r="A250" s="5"/>
      <c r="B250" s="6">
        <v>219</v>
      </c>
      <c r="C250" s="7" t="s">
        <v>11</v>
      </c>
      <c r="D250" s="7" t="s">
        <v>12</v>
      </c>
      <c r="E250" s="7" t="s">
        <v>12</v>
      </c>
      <c r="F250" s="8">
        <v>197</v>
      </c>
      <c r="G250" s="9" t="s">
        <v>782</v>
      </c>
    </row>
    <row r="251" spans="1:7" ht="13" x14ac:dyDescent="0.15">
      <c r="A251" s="5"/>
      <c r="B251" s="6">
        <v>220</v>
      </c>
      <c r="C251" s="7" t="s">
        <v>11</v>
      </c>
      <c r="D251" s="7" t="s">
        <v>12</v>
      </c>
      <c r="E251" s="7" t="s">
        <v>12</v>
      </c>
      <c r="F251" s="8">
        <v>198</v>
      </c>
      <c r="G251" s="16" t="s">
        <v>784</v>
      </c>
    </row>
    <row r="252" spans="1:7" ht="13" x14ac:dyDescent="0.15">
      <c r="A252" s="5"/>
      <c r="B252" s="6">
        <v>221</v>
      </c>
      <c r="C252" s="7" t="s">
        <v>11</v>
      </c>
      <c r="D252" s="7" t="s">
        <v>12</v>
      </c>
      <c r="E252" s="7" t="s">
        <v>12</v>
      </c>
      <c r="F252" s="8">
        <v>199</v>
      </c>
      <c r="G252" s="9" t="s">
        <v>788</v>
      </c>
    </row>
    <row r="253" spans="1:7" ht="13" x14ac:dyDescent="0.15">
      <c r="A253" s="5"/>
      <c r="B253" s="6">
        <v>222</v>
      </c>
      <c r="C253" s="7" t="s">
        <v>11</v>
      </c>
      <c r="D253" s="7" t="s">
        <v>12</v>
      </c>
      <c r="E253" s="7" t="s">
        <v>12</v>
      </c>
      <c r="F253" s="8">
        <v>200</v>
      </c>
      <c r="G253" s="9" t="s">
        <v>791</v>
      </c>
    </row>
    <row r="254" spans="1:7" ht="13" x14ac:dyDescent="0.15">
      <c r="A254" s="5"/>
      <c r="B254" s="6">
        <v>223</v>
      </c>
      <c r="C254" s="7" t="s">
        <v>11</v>
      </c>
      <c r="D254" s="7" t="s">
        <v>12</v>
      </c>
      <c r="E254" s="7" t="s">
        <v>12</v>
      </c>
      <c r="F254" s="8">
        <v>201</v>
      </c>
      <c r="G254" s="9" t="s">
        <v>793</v>
      </c>
    </row>
    <row r="255" spans="1:7" ht="13" x14ac:dyDescent="0.15">
      <c r="A255" s="5"/>
      <c r="B255" s="6">
        <v>224</v>
      </c>
      <c r="C255" s="7" t="s">
        <v>11</v>
      </c>
      <c r="D255" s="7" t="s">
        <v>12</v>
      </c>
      <c r="E255" s="7" t="s">
        <v>12</v>
      </c>
      <c r="F255" s="8">
        <v>202</v>
      </c>
      <c r="G255" s="9" t="s">
        <v>796</v>
      </c>
    </row>
    <row r="256" spans="1:7" ht="13" x14ac:dyDescent="0.15">
      <c r="A256" s="5"/>
      <c r="B256" s="6">
        <v>225</v>
      </c>
      <c r="C256" s="7" t="s">
        <v>11</v>
      </c>
      <c r="D256" s="7" t="s">
        <v>12</v>
      </c>
      <c r="E256" s="7" t="s">
        <v>12</v>
      </c>
      <c r="F256" s="8">
        <v>203</v>
      </c>
      <c r="G256" s="9" t="s">
        <v>800</v>
      </c>
    </row>
    <row r="257" spans="1:7" ht="13" x14ac:dyDescent="0.15">
      <c r="A257" s="5"/>
      <c r="B257" s="6">
        <v>226</v>
      </c>
      <c r="C257" s="7" t="s">
        <v>11</v>
      </c>
      <c r="D257" s="7" t="s">
        <v>12</v>
      </c>
      <c r="E257" s="7" t="s">
        <v>12</v>
      </c>
      <c r="F257" s="8">
        <v>204</v>
      </c>
      <c r="G257" s="9" t="s">
        <v>803</v>
      </c>
    </row>
    <row r="258" spans="1:7" ht="13" x14ac:dyDescent="0.15">
      <c r="A258" s="5"/>
      <c r="B258" s="6">
        <v>227</v>
      </c>
      <c r="C258" s="7" t="s">
        <v>11</v>
      </c>
      <c r="D258" s="7" t="s">
        <v>12</v>
      </c>
      <c r="E258" s="7" t="s">
        <v>12</v>
      </c>
      <c r="F258" s="8">
        <v>205</v>
      </c>
      <c r="G258" s="9" t="s">
        <v>806</v>
      </c>
    </row>
    <row r="259" spans="1:7" ht="13" x14ac:dyDescent="0.15">
      <c r="A259" s="5"/>
      <c r="B259" s="6">
        <v>228</v>
      </c>
      <c r="C259" s="7" t="s">
        <v>11</v>
      </c>
      <c r="D259" s="7" t="s">
        <v>12</v>
      </c>
      <c r="E259" s="7" t="s">
        <v>12</v>
      </c>
      <c r="F259" s="8">
        <v>206</v>
      </c>
      <c r="G259" s="9" t="s">
        <v>809</v>
      </c>
    </row>
    <row r="260" spans="1:7" ht="13" x14ac:dyDescent="0.15">
      <c r="A260" s="5"/>
      <c r="B260" s="6">
        <v>229</v>
      </c>
      <c r="C260" s="7" t="s">
        <v>11</v>
      </c>
      <c r="D260" s="7" t="s">
        <v>12</v>
      </c>
      <c r="E260" s="7" t="s">
        <v>12</v>
      </c>
      <c r="F260" s="8">
        <v>207</v>
      </c>
      <c r="G260" s="9" t="s">
        <v>811</v>
      </c>
    </row>
    <row r="261" spans="1:7" ht="13" x14ac:dyDescent="0.15">
      <c r="A261" s="5"/>
      <c r="B261" s="6">
        <v>230</v>
      </c>
      <c r="C261" s="7" t="s">
        <v>11</v>
      </c>
      <c r="D261" s="7" t="s">
        <v>12</v>
      </c>
      <c r="E261" s="7" t="s">
        <v>12</v>
      </c>
      <c r="F261" s="8">
        <v>208</v>
      </c>
      <c r="G261" s="9" t="s">
        <v>813</v>
      </c>
    </row>
    <row r="262" spans="1:7" ht="13" x14ac:dyDescent="0.15">
      <c r="A262" s="5"/>
      <c r="B262" s="6">
        <v>231</v>
      </c>
      <c r="C262" s="7" t="s">
        <v>11</v>
      </c>
      <c r="D262" s="7" t="s">
        <v>12</v>
      </c>
      <c r="E262" s="7" t="s">
        <v>12</v>
      </c>
      <c r="F262" s="8">
        <v>209</v>
      </c>
      <c r="G262" s="9" t="s">
        <v>816</v>
      </c>
    </row>
    <row r="263" spans="1:7" ht="13" x14ac:dyDescent="0.15">
      <c r="A263" s="5"/>
      <c r="B263" s="6">
        <v>232</v>
      </c>
      <c r="C263" s="7" t="s">
        <v>11</v>
      </c>
      <c r="D263" s="7" t="s">
        <v>12</v>
      </c>
      <c r="E263" s="7" t="s">
        <v>21</v>
      </c>
      <c r="F263" s="12">
        <v>10</v>
      </c>
      <c r="G263" s="9" t="s">
        <v>820</v>
      </c>
    </row>
    <row r="264" spans="1:7" ht="13" x14ac:dyDescent="0.15">
      <c r="A264" s="5"/>
      <c r="B264" s="6">
        <v>233</v>
      </c>
      <c r="C264" s="7" t="s">
        <v>11</v>
      </c>
      <c r="D264" s="7" t="s">
        <v>12</v>
      </c>
      <c r="E264" s="7" t="s">
        <v>12</v>
      </c>
      <c r="F264" s="8">
        <v>210</v>
      </c>
      <c r="G264" s="9" t="s">
        <v>823</v>
      </c>
    </row>
    <row r="265" spans="1:7" ht="13" x14ac:dyDescent="0.15">
      <c r="A265" s="5"/>
      <c r="B265" s="6">
        <v>234</v>
      </c>
      <c r="C265" s="7" t="s">
        <v>11</v>
      </c>
      <c r="D265" s="7" t="s">
        <v>12</v>
      </c>
      <c r="E265" s="7" t="s">
        <v>12</v>
      </c>
      <c r="F265" s="8">
        <v>211</v>
      </c>
      <c r="G265" s="9" t="s">
        <v>826</v>
      </c>
    </row>
    <row r="266" spans="1:7" ht="13" x14ac:dyDescent="0.15">
      <c r="A266" s="5"/>
      <c r="B266" s="6">
        <v>235</v>
      </c>
      <c r="C266" s="7" t="s">
        <v>11</v>
      </c>
      <c r="D266" s="7" t="s">
        <v>12</v>
      </c>
      <c r="E266" s="7" t="s">
        <v>12</v>
      </c>
      <c r="F266" s="8">
        <v>212</v>
      </c>
      <c r="G266" s="9" t="s">
        <v>828</v>
      </c>
    </row>
    <row r="267" spans="1:7" ht="13" x14ac:dyDescent="0.15">
      <c r="A267" s="5"/>
      <c r="B267" s="6">
        <v>236</v>
      </c>
      <c r="C267" s="7" t="s">
        <v>11</v>
      </c>
      <c r="D267" s="7" t="s">
        <v>12</v>
      </c>
      <c r="E267" s="7" t="s">
        <v>12</v>
      </c>
      <c r="F267" s="8">
        <v>213</v>
      </c>
      <c r="G267" s="9" t="s">
        <v>831</v>
      </c>
    </row>
    <row r="268" spans="1:7" ht="13" x14ac:dyDescent="0.15">
      <c r="A268" s="5"/>
      <c r="B268" s="6">
        <v>237</v>
      </c>
      <c r="C268" s="7" t="s">
        <v>11</v>
      </c>
      <c r="D268" s="7" t="s">
        <v>12</v>
      </c>
      <c r="E268" s="7" t="s">
        <v>12</v>
      </c>
      <c r="F268" s="8">
        <v>214</v>
      </c>
      <c r="G268" s="9" t="s">
        <v>835</v>
      </c>
    </row>
    <row r="269" spans="1:7" ht="13" x14ac:dyDescent="0.15">
      <c r="A269" s="5"/>
      <c r="B269" s="6">
        <v>238</v>
      </c>
      <c r="C269" s="7" t="s">
        <v>11</v>
      </c>
      <c r="D269" s="7" t="s">
        <v>12</v>
      </c>
      <c r="E269" s="7" t="s">
        <v>12</v>
      </c>
      <c r="F269" s="8">
        <v>215</v>
      </c>
      <c r="G269" s="9" t="s">
        <v>838</v>
      </c>
    </row>
    <row r="270" spans="1:7" ht="13" x14ac:dyDescent="0.15">
      <c r="A270" s="5"/>
      <c r="B270" s="6">
        <v>239</v>
      </c>
      <c r="C270" s="7" t="s">
        <v>11</v>
      </c>
      <c r="D270" s="7" t="s">
        <v>12</v>
      </c>
      <c r="E270" s="7" t="s">
        <v>12</v>
      </c>
      <c r="F270" s="8">
        <v>216</v>
      </c>
      <c r="G270" s="9" t="s">
        <v>841</v>
      </c>
    </row>
    <row r="271" spans="1:7" ht="13" x14ac:dyDescent="0.15">
      <c r="A271" s="5"/>
      <c r="B271" s="6">
        <v>240</v>
      </c>
      <c r="C271" s="7" t="s">
        <v>11</v>
      </c>
      <c r="D271" s="7" t="s">
        <v>12</v>
      </c>
      <c r="E271" s="7" t="s">
        <v>12</v>
      </c>
      <c r="F271" s="8">
        <v>217</v>
      </c>
      <c r="G271" s="9" t="s">
        <v>844</v>
      </c>
    </row>
    <row r="272" spans="1:7" ht="13" x14ac:dyDescent="0.15">
      <c r="A272" s="5"/>
      <c r="B272" s="6">
        <v>241</v>
      </c>
      <c r="C272" s="7" t="s">
        <v>11</v>
      </c>
      <c r="D272" s="7" t="s">
        <v>12</v>
      </c>
      <c r="E272" s="7" t="s">
        <v>12</v>
      </c>
      <c r="F272" s="8">
        <v>218</v>
      </c>
      <c r="G272" s="9" t="s">
        <v>847</v>
      </c>
    </row>
    <row r="273" spans="1:7" ht="13" x14ac:dyDescent="0.15">
      <c r="A273" s="5"/>
      <c r="B273" s="6">
        <v>242</v>
      </c>
      <c r="C273" s="7" t="s">
        <v>11</v>
      </c>
      <c r="D273" s="7" t="s">
        <v>12</v>
      </c>
      <c r="E273" s="7" t="s">
        <v>12</v>
      </c>
      <c r="F273" s="8">
        <v>219</v>
      </c>
      <c r="G273" s="9" t="s">
        <v>850</v>
      </c>
    </row>
    <row r="274" spans="1:7" ht="13" x14ac:dyDescent="0.15">
      <c r="A274" s="5"/>
      <c r="B274" s="6">
        <v>243</v>
      </c>
      <c r="C274" s="7" t="s">
        <v>11</v>
      </c>
      <c r="D274" s="7" t="s">
        <v>12</v>
      </c>
      <c r="E274" s="7" t="s">
        <v>12</v>
      </c>
      <c r="F274" s="8">
        <v>220</v>
      </c>
      <c r="G274" s="9" t="s">
        <v>852</v>
      </c>
    </row>
    <row r="275" spans="1:7" ht="13" x14ac:dyDescent="0.15">
      <c r="A275" s="5"/>
      <c r="B275" s="6">
        <v>244</v>
      </c>
      <c r="C275" s="7" t="s">
        <v>11</v>
      </c>
      <c r="D275" s="7" t="s">
        <v>12</v>
      </c>
      <c r="E275" s="7" t="s">
        <v>12</v>
      </c>
      <c r="F275" s="8">
        <v>221</v>
      </c>
      <c r="G275" s="9" t="s">
        <v>855</v>
      </c>
    </row>
    <row r="276" spans="1:7" ht="13" x14ac:dyDescent="0.15">
      <c r="A276" s="5"/>
      <c r="B276" s="6">
        <v>245</v>
      </c>
      <c r="C276" s="7" t="s">
        <v>11</v>
      </c>
      <c r="D276" s="7" t="s">
        <v>12</v>
      </c>
      <c r="E276" s="7" t="s">
        <v>12</v>
      </c>
      <c r="F276" s="8">
        <v>222</v>
      </c>
      <c r="G276" s="9" t="s">
        <v>859</v>
      </c>
    </row>
    <row r="277" spans="1:7" ht="13" x14ac:dyDescent="0.15">
      <c r="A277" s="5"/>
      <c r="B277" s="6">
        <v>246</v>
      </c>
      <c r="C277" s="7" t="s">
        <v>11</v>
      </c>
      <c r="D277" s="7" t="s">
        <v>12</v>
      </c>
      <c r="E277" s="7" t="s">
        <v>12</v>
      </c>
      <c r="F277" s="8">
        <v>223</v>
      </c>
      <c r="G277" s="9" t="s">
        <v>862</v>
      </c>
    </row>
    <row r="278" spans="1:7" ht="13" x14ac:dyDescent="0.15">
      <c r="A278" s="5"/>
      <c r="B278" s="6">
        <v>247</v>
      </c>
      <c r="C278" s="7" t="s">
        <v>11</v>
      </c>
      <c r="D278" s="7" t="s">
        <v>12</v>
      </c>
      <c r="E278" s="7" t="s">
        <v>12</v>
      </c>
      <c r="F278" s="8">
        <v>224</v>
      </c>
      <c r="G278" s="9" t="s">
        <v>866</v>
      </c>
    </row>
    <row r="279" spans="1:7" ht="13" x14ac:dyDescent="0.15">
      <c r="A279" s="5"/>
      <c r="B279" s="6">
        <v>248</v>
      </c>
      <c r="C279" s="7" t="s">
        <v>11</v>
      </c>
      <c r="D279" s="7" t="s">
        <v>12</v>
      </c>
      <c r="E279" s="7" t="s">
        <v>12</v>
      </c>
      <c r="F279" s="8">
        <v>225</v>
      </c>
      <c r="G279" s="16" t="s">
        <v>872</v>
      </c>
    </row>
    <row r="280" spans="1:7" ht="13" x14ac:dyDescent="0.15">
      <c r="A280" s="5"/>
      <c r="B280" s="6">
        <v>249</v>
      </c>
      <c r="C280" s="7" t="s">
        <v>11</v>
      </c>
      <c r="D280" s="7" t="s">
        <v>12</v>
      </c>
      <c r="E280" s="7" t="s">
        <v>12</v>
      </c>
      <c r="F280" s="8">
        <v>226</v>
      </c>
      <c r="G280" s="9" t="s">
        <v>875</v>
      </c>
    </row>
    <row r="281" spans="1:7" ht="13" x14ac:dyDescent="0.15">
      <c r="A281" s="5"/>
      <c r="B281" s="6">
        <v>250</v>
      </c>
      <c r="C281" s="7" t="s">
        <v>11</v>
      </c>
      <c r="D281" s="7" t="s">
        <v>12</v>
      </c>
      <c r="E281" s="7" t="s">
        <v>12</v>
      </c>
      <c r="F281" s="8">
        <v>227</v>
      </c>
      <c r="G281" s="9" t="s">
        <v>879</v>
      </c>
    </row>
    <row r="282" spans="1:7" ht="13" x14ac:dyDescent="0.15">
      <c r="A282" s="5"/>
      <c r="B282" s="6">
        <v>251</v>
      </c>
      <c r="C282" s="7" t="s">
        <v>11</v>
      </c>
      <c r="D282" s="7" t="s">
        <v>12</v>
      </c>
      <c r="E282" s="7" t="s">
        <v>12</v>
      </c>
      <c r="F282" s="8">
        <v>228</v>
      </c>
      <c r="G282" s="9" t="s">
        <v>882</v>
      </c>
    </row>
    <row r="283" spans="1:7" ht="13" x14ac:dyDescent="0.15">
      <c r="A283" s="5"/>
      <c r="B283" s="6">
        <v>252</v>
      </c>
      <c r="C283" s="7" t="s">
        <v>11</v>
      </c>
      <c r="D283" s="7" t="s">
        <v>12</v>
      </c>
      <c r="E283" s="7" t="s">
        <v>12</v>
      </c>
      <c r="F283" s="8">
        <v>229</v>
      </c>
      <c r="G283" s="9" t="s">
        <v>885</v>
      </c>
    </row>
    <row r="284" spans="1:7" ht="13" x14ac:dyDescent="0.15">
      <c r="A284" s="5"/>
      <c r="B284" s="6">
        <v>253</v>
      </c>
      <c r="C284" s="7" t="s">
        <v>11</v>
      </c>
      <c r="D284" s="7" t="s">
        <v>12</v>
      </c>
      <c r="E284" s="7" t="s">
        <v>12</v>
      </c>
      <c r="F284" s="8">
        <v>230</v>
      </c>
      <c r="G284" s="9" t="s">
        <v>889</v>
      </c>
    </row>
    <row r="285" spans="1:7" ht="13" x14ac:dyDescent="0.15">
      <c r="A285" s="5"/>
      <c r="B285" s="8">
        <v>20</v>
      </c>
      <c r="C285" s="7" t="s">
        <v>12</v>
      </c>
      <c r="D285" s="7" t="s">
        <v>12</v>
      </c>
      <c r="E285" s="11" t="s">
        <v>20</v>
      </c>
      <c r="F285" s="13">
        <v>20</v>
      </c>
      <c r="G285" s="9" t="s">
        <v>892</v>
      </c>
    </row>
    <row r="286" spans="1:7" ht="13" x14ac:dyDescent="0.15">
      <c r="A286" s="5"/>
      <c r="B286" s="6">
        <v>254</v>
      </c>
      <c r="C286" s="7" t="s">
        <v>11</v>
      </c>
      <c r="D286" s="7" t="s">
        <v>12</v>
      </c>
      <c r="E286" s="7" t="s">
        <v>12</v>
      </c>
      <c r="F286" s="8">
        <v>231</v>
      </c>
      <c r="G286" s="9" t="s">
        <v>895</v>
      </c>
    </row>
    <row r="287" spans="1:7" ht="13" x14ac:dyDescent="0.15">
      <c r="A287" s="5"/>
      <c r="B287" s="6">
        <v>255</v>
      </c>
      <c r="C287" s="7" t="s">
        <v>11</v>
      </c>
      <c r="D287" s="7" t="s">
        <v>12</v>
      </c>
      <c r="E287" s="7" t="s">
        <v>12</v>
      </c>
      <c r="F287" s="8">
        <v>232</v>
      </c>
      <c r="G287" s="9" t="s">
        <v>898</v>
      </c>
    </row>
    <row r="288" spans="1:7" ht="13" x14ac:dyDescent="0.15">
      <c r="A288" s="5"/>
      <c r="B288" s="6">
        <v>256</v>
      </c>
      <c r="C288" s="7" t="s">
        <v>11</v>
      </c>
      <c r="D288" s="7" t="s">
        <v>12</v>
      </c>
      <c r="E288" s="7" t="s">
        <v>12</v>
      </c>
      <c r="F288" s="8">
        <v>233</v>
      </c>
      <c r="G288" s="9" t="s">
        <v>901</v>
      </c>
    </row>
    <row r="289" spans="1:7" ht="13" x14ac:dyDescent="0.15">
      <c r="A289" s="5"/>
      <c r="B289" s="6">
        <v>257</v>
      </c>
      <c r="C289" s="7" t="s">
        <v>11</v>
      </c>
      <c r="D289" s="7" t="s">
        <v>12</v>
      </c>
      <c r="E289" s="7" t="s">
        <v>12</v>
      </c>
      <c r="F289" s="8">
        <v>234</v>
      </c>
      <c r="G289" s="9" t="s">
        <v>904</v>
      </c>
    </row>
    <row r="290" spans="1:7" ht="13" x14ac:dyDescent="0.15">
      <c r="A290" s="5"/>
      <c r="B290" s="6">
        <v>258</v>
      </c>
      <c r="C290" s="7" t="s">
        <v>11</v>
      </c>
      <c r="D290" s="7" t="s">
        <v>12</v>
      </c>
      <c r="E290" s="7" t="s">
        <v>12</v>
      </c>
      <c r="F290" s="8">
        <v>235</v>
      </c>
      <c r="G290" s="9" t="s">
        <v>907</v>
      </c>
    </row>
    <row r="291" spans="1:7" ht="13" x14ac:dyDescent="0.15">
      <c r="A291" s="5"/>
      <c r="B291" s="6">
        <v>259</v>
      </c>
      <c r="C291" s="7" t="s">
        <v>11</v>
      </c>
      <c r="D291" s="7" t="s">
        <v>12</v>
      </c>
      <c r="E291" s="7" t="s">
        <v>12</v>
      </c>
      <c r="F291" s="8">
        <v>236</v>
      </c>
      <c r="G291" s="9" t="s">
        <v>910</v>
      </c>
    </row>
    <row r="292" spans="1:7" ht="13" x14ac:dyDescent="0.15">
      <c r="A292" s="5"/>
      <c r="B292" s="6">
        <v>260</v>
      </c>
      <c r="C292" s="7" t="s">
        <v>11</v>
      </c>
      <c r="D292" s="7" t="s">
        <v>12</v>
      </c>
      <c r="E292" s="7" t="s">
        <v>12</v>
      </c>
      <c r="F292" s="8">
        <v>237</v>
      </c>
      <c r="G292" s="9" t="s">
        <v>913</v>
      </c>
    </row>
    <row r="293" spans="1:7" ht="13" x14ac:dyDescent="0.15">
      <c r="A293" s="5"/>
      <c r="B293" s="6">
        <v>261</v>
      </c>
      <c r="C293" s="7" t="s">
        <v>11</v>
      </c>
      <c r="D293" s="7" t="s">
        <v>12</v>
      </c>
      <c r="E293" s="7" t="s">
        <v>12</v>
      </c>
      <c r="F293" s="8">
        <v>238</v>
      </c>
      <c r="G293" s="9" t="s">
        <v>916</v>
      </c>
    </row>
    <row r="294" spans="1:7" ht="13" x14ac:dyDescent="0.15">
      <c r="A294" s="5"/>
      <c r="B294" s="6">
        <v>262</v>
      </c>
      <c r="C294" s="7" t="s">
        <v>11</v>
      </c>
      <c r="D294" s="7" t="s">
        <v>12</v>
      </c>
      <c r="E294" s="7" t="s">
        <v>12</v>
      </c>
      <c r="F294" s="8">
        <v>239</v>
      </c>
      <c r="G294" s="9" t="s">
        <v>919</v>
      </c>
    </row>
    <row r="295" spans="1:7" ht="13" x14ac:dyDescent="0.15">
      <c r="A295" s="5"/>
      <c r="B295" s="6">
        <v>263</v>
      </c>
      <c r="C295" s="7" t="s">
        <v>11</v>
      </c>
      <c r="D295" s="7" t="s">
        <v>12</v>
      </c>
      <c r="E295" s="7" t="s">
        <v>12</v>
      </c>
      <c r="F295" s="8">
        <v>240</v>
      </c>
      <c r="G295" s="9" t="s">
        <v>922</v>
      </c>
    </row>
    <row r="296" spans="1:7" ht="13" x14ac:dyDescent="0.15">
      <c r="A296" s="5"/>
      <c r="B296" s="6">
        <v>264</v>
      </c>
      <c r="C296" s="7" t="s">
        <v>11</v>
      </c>
      <c r="D296" s="7" t="s">
        <v>12</v>
      </c>
      <c r="E296" s="7" t="s">
        <v>11</v>
      </c>
      <c r="F296" s="6">
        <v>19</v>
      </c>
      <c r="G296" s="9" t="s">
        <v>924</v>
      </c>
    </row>
    <row r="297" spans="1:7" ht="13" x14ac:dyDescent="0.15">
      <c r="A297" s="5"/>
      <c r="B297" s="6">
        <v>265</v>
      </c>
      <c r="C297" s="7" t="s">
        <v>11</v>
      </c>
      <c r="D297" s="7" t="s">
        <v>12</v>
      </c>
      <c r="E297" s="7" t="s">
        <v>12</v>
      </c>
      <c r="F297" s="8">
        <v>241</v>
      </c>
      <c r="G297" s="9" t="s">
        <v>927</v>
      </c>
    </row>
    <row r="298" spans="1:7" ht="13" x14ac:dyDescent="0.15">
      <c r="A298" s="5"/>
      <c r="B298" s="6">
        <v>266</v>
      </c>
      <c r="C298" s="7" t="s">
        <v>11</v>
      </c>
      <c r="D298" s="7" t="s">
        <v>12</v>
      </c>
      <c r="E298" s="7" t="s">
        <v>12</v>
      </c>
      <c r="F298" s="8">
        <v>242</v>
      </c>
      <c r="G298" s="9" t="s">
        <v>930</v>
      </c>
    </row>
    <row r="299" spans="1:7" ht="13" x14ac:dyDescent="0.15">
      <c r="A299" s="5"/>
      <c r="B299" s="6">
        <v>267</v>
      </c>
      <c r="C299" s="7" t="s">
        <v>11</v>
      </c>
      <c r="D299" s="7" t="s">
        <v>12</v>
      </c>
      <c r="E299" s="7" t="s">
        <v>11</v>
      </c>
      <c r="F299" s="6">
        <v>20</v>
      </c>
      <c r="G299" s="9" t="s">
        <v>934</v>
      </c>
    </row>
    <row r="300" spans="1:7" ht="13" x14ac:dyDescent="0.15">
      <c r="A300" s="5"/>
      <c r="B300" s="6">
        <v>268</v>
      </c>
      <c r="C300" s="7" t="s">
        <v>11</v>
      </c>
      <c r="D300" s="7" t="s">
        <v>12</v>
      </c>
      <c r="E300" s="7" t="s">
        <v>12</v>
      </c>
      <c r="F300" s="8">
        <v>243</v>
      </c>
      <c r="G300" s="9" t="s">
        <v>936</v>
      </c>
    </row>
    <row r="301" spans="1:7" ht="13" x14ac:dyDescent="0.15">
      <c r="A301" s="5"/>
      <c r="B301" s="8">
        <v>21</v>
      </c>
      <c r="C301" s="7" t="s">
        <v>12</v>
      </c>
      <c r="D301" s="7" t="s">
        <v>12</v>
      </c>
      <c r="E301" s="11" t="s">
        <v>20</v>
      </c>
      <c r="F301" s="13">
        <v>21</v>
      </c>
      <c r="G301" s="9" t="s">
        <v>939</v>
      </c>
    </row>
    <row r="302" spans="1:7" ht="13" x14ac:dyDescent="0.15">
      <c r="A302" s="5"/>
      <c r="B302" s="6">
        <v>269</v>
      </c>
      <c r="C302" s="7" t="s">
        <v>11</v>
      </c>
      <c r="D302" s="7" t="s">
        <v>12</v>
      </c>
      <c r="E302" s="7" t="s">
        <v>12</v>
      </c>
      <c r="F302" s="8">
        <v>244</v>
      </c>
      <c r="G302" s="9" t="s">
        <v>942</v>
      </c>
    </row>
    <row r="303" spans="1:7" ht="13" x14ac:dyDescent="0.15">
      <c r="A303" s="5"/>
      <c r="B303" s="6">
        <v>270</v>
      </c>
      <c r="C303" s="7" t="s">
        <v>11</v>
      </c>
      <c r="D303" s="7" t="s">
        <v>12</v>
      </c>
      <c r="E303" s="7" t="s">
        <v>12</v>
      </c>
      <c r="F303" s="8">
        <v>245</v>
      </c>
      <c r="G303" s="9" t="s">
        <v>945</v>
      </c>
    </row>
    <row r="304" spans="1:7" ht="13" x14ac:dyDescent="0.15">
      <c r="A304" s="5"/>
      <c r="B304" s="6">
        <v>271</v>
      </c>
      <c r="C304" s="7" t="s">
        <v>11</v>
      </c>
      <c r="D304" s="7" t="s">
        <v>12</v>
      </c>
      <c r="E304" s="7" t="s">
        <v>12</v>
      </c>
      <c r="F304" s="8">
        <v>246</v>
      </c>
      <c r="G304" s="16" t="s">
        <v>948</v>
      </c>
    </row>
    <row r="305" spans="1:7" ht="13" x14ac:dyDescent="0.15">
      <c r="A305" s="5"/>
      <c r="B305" s="6">
        <v>272</v>
      </c>
      <c r="C305" s="7" t="s">
        <v>11</v>
      </c>
      <c r="D305" s="7" t="s">
        <v>12</v>
      </c>
      <c r="E305" s="7" t="s">
        <v>12</v>
      </c>
      <c r="F305" s="8">
        <v>247</v>
      </c>
      <c r="G305" s="9" t="s">
        <v>951</v>
      </c>
    </row>
    <row r="306" spans="1:7" ht="13" x14ac:dyDescent="0.15">
      <c r="A306" s="5"/>
      <c r="B306" s="6">
        <v>273</v>
      </c>
      <c r="C306" s="7" t="s">
        <v>11</v>
      </c>
      <c r="D306" s="7" t="s">
        <v>12</v>
      </c>
      <c r="E306" s="7" t="s">
        <v>12</v>
      </c>
      <c r="F306" s="8">
        <v>248</v>
      </c>
      <c r="G306" s="9" t="s">
        <v>954</v>
      </c>
    </row>
    <row r="307" spans="1:7" ht="13" x14ac:dyDescent="0.15">
      <c r="A307" s="5"/>
      <c r="B307" s="6">
        <v>274</v>
      </c>
      <c r="C307" s="7" t="s">
        <v>11</v>
      </c>
      <c r="D307" s="7" t="s">
        <v>12</v>
      </c>
      <c r="E307" s="7" t="s">
        <v>12</v>
      </c>
      <c r="F307" s="8">
        <v>249</v>
      </c>
      <c r="G307" s="9" t="s">
        <v>958</v>
      </c>
    </row>
    <row r="308" spans="1:7" ht="13" x14ac:dyDescent="0.15">
      <c r="A308" s="5"/>
      <c r="B308" s="6">
        <v>275</v>
      </c>
      <c r="C308" s="7" t="s">
        <v>11</v>
      </c>
      <c r="D308" s="7" t="s">
        <v>12</v>
      </c>
      <c r="E308" s="7" t="s">
        <v>12</v>
      </c>
      <c r="F308" s="8">
        <v>250</v>
      </c>
      <c r="G308" s="9" t="s">
        <v>961</v>
      </c>
    </row>
    <row r="309" spans="1:7" ht="13" x14ac:dyDescent="0.15">
      <c r="A309" s="5"/>
      <c r="B309" s="6">
        <v>276</v>
      </c>
      <c r="C309" s="7" t="s">
        <v>11</v>
      </c>
      <c r="D309" s="7" t="s">
        <v>12</v>
      </c>
      <c r="E309" s="7" t="s">
        <v>11</v>
      </c>
      <c r="F309" s="6">
        <v>21</v>
      </c>
      <c r="G309" s="9" t="s">
        <v>964</v>
      </c>
    </row>
    <row r="310" spans="1:7" ht="13" x14ac:dyDescent="0.15">
      <c r="A310" s="5"/>
      <c r="B310" s="6">
        <v>277</v>
      </c>
      <c r="C310" s="7" t="s">
        <v>11</v>
      </c>
      <c r="D310" s="7" t="s">
        <v>12</v>
      </c>
      <c r="E310" s="7" t="s">
        <v>12</v>
      </c>
      <c r="F310" s="8">
        <v>251</v>
      </c>
      <c r="G310" s="9" t="s">
        <v>967</v>
      </c>
    </row>
    <row r="311" spans="1:7" ht="13" x14ac:dyDescent="0.15">
      <c r="A311" s="5"/>
      <c r="B311" s="6">
        <v>278</v>
      </c>
      <c r="C311" s="7" t="s">
        <v>11</v>
      </c>
      <c r="D311" s="7" t="s">
        <v>12</v>
      </c>
      <c r="E311" s="7" t="s">
        <v>12</v>
      </c>
      <c r="F311" s="8">
        <v>252</v>
      </c>
      <c r="G311" s="9" t="s">
        <v>969</v>
      </c>
    </row>
    <row r="312" spans="1:7" ht="13" x14ac:dyDescent="0.15">
      <c r="A312" s="5"/>
      <c r="B312" s="6">
        <v>279</v>
      </c>
      <c r="C312" s="7" t="s">
        <v>11</v>
      </c>
      <c r="D312" s="7" t="s">
        <v>12</v>
      </c>
      <c r="E312" s="7" t="s">
        <v>12</v>
      </c>
      <c r="F312" s="8">
        <v>253</v>
      </c>
      <c r="G312" s="9" t="s">
        <v>972</v>
      </c>
    </row>
    <row r="313" spans="1:7" ht="13" x14ac:dyDescent="0.15">
      <c r="A313" s="5"/>
      <c r="B313" s="6">
        <v>280</v>
      </c>
      <c r="C313" s="7" t="s">
        <v>11</v>
      </c>
      <c r="D313" s="7" t="s">
        <v>12</v>
      </c>
      <c r="E313" s="7" t="s">
        <v>12</v>
      </c>
      <c r="F313" s="8">
        <v>254</v>
      </c>
      <c r="G313" s="9" t="s">
        <v>975</v>
      </c>
    </row>
    <row r="314" spans="1:7" ht="13" x14ac:dyDescent="0.15">
      <c r="A314" s="5"/>
      <c r="B314" s="6">
        <v>281</v>
      </c>
      <c r="C314" s="7" t="s">
        <v>11</v>
      </c>
      <c r="D314" s="7" t="s">
        <v>12</v>
      </c>
      <c r="E314" s="7" t="s">
        <v>12</v>
      </c>
      <c r="F314" s="8">
        <v>255</v>
      </c>
      <c r="G314" s="9" t="s">
        <v>977</v>
      </c>
    </row>
    <row r="315" spans="1:7" ht="13" x14ac:dyDescent="0.15">
      <c r="A315" s="5"/>
      <c r="B315" s="6">
        <v>282</v>
      </c>
      <c r="C315" s="7" t="s">
        <v>11</v>
      </c>
      <c r="D315" s="7" t="s">
        <v>12</v>
      </c>
      <c r="E315" s="7" t="s">
        <v>12</v>
      </c>
      <c r="F315" s="8">
        <v>256</v>
      </c>
      <c r="G315" s="9" t="s">
        <v>980</v>
      </c>
    </row>
    <row r="316" spans="1:7" ht="13" x14ac:dyDescent="0.15">
      <c r="A316" s="5"/>
      <c r="B316" s="6">
        <v>283</v>
      </c>
      <c r="C316" s="7" t="s">
        <v>11</v>
      </c>
      <c r="D316" s="7" t="s">
        <v>12</v>
      </c>
      <c r="E316" s="7" t="s">
        <v>11</v>
      </c>
      <c r="F316" s="6">
        <v>22</v>
      </c>
      <c r="G316" s="9" t="s">
        <v>983</v>
      </c>
    </row>
    <row r="317" spans="1:7" ht="13" x14ac:dyDescent="0.15">
      <c r="A317" s="5"/>
      <c r="B317" s="14">
        <v>6</v>
      </c>
      <c r="C317" s="7" t="s">
        <v>29</v>
      </c>
      <c r="D317" s="7" t="s">
        <v>29</v>
      </c>
      <c r="E317" s="7" t="s">
        <v>29</v>
      </c>
      <c r="F317" s="14">
        <v>6</v>
      </c>
      <c r="G317" s="9" t="s">
        <v>987</v>
      </c>
    </row>
    <row r="318" spans="1:7" ht="13" x14ac:dyDescent="0.15">
      <c r="A318" s="5"/>
      <c r="B318" s="14">
        <v>7</v>
      </c>
      <c r="C318" s="7" t="s">
        <v>29</v>
      </c>
      <c r="D318" s="7" t="s">
        <v>29</v>
      </c>
      <c r="E318" s="7" t="s">
        <v>29</v>
      </c>
      <c r="F318" s="14">
        <v>7</v>
      </c>
      <c r="G318" s="9" t="s">
        <v>990</v>
      </c>
    </row>
    <row r="319" spans="1:7" ht="13" x14ac:dyDescent="0.15">
      <c r="A319" s="5"/>
      <c r="B319" s="6">
        <v>284</v>
      </c>
      <c r="C319" s="7" t="s">
        <v>11</v>
      </c>
      <c r="D319" s="7" t="s">
        <v>12</v>
      </c>
      <c r="E319" s="7" t="s">
        <v>12</v>
      </c>
      <c r="F319" s="8">
        <v>257</v>
      </c>
      <c r="G319" s="9" t="s">
        <v>993</v>
      </c>
    </row>
    <row r="320" spans="1:7" ht="13" x14ac:dyDescent="0.15">
      <c r="A320" s="5"/>
      <c r="B320" s="6">
        <v>285</v>
      </c>
      <c r="C320" s="7" t="s">
        <v>11</v>
      </c>
      <c r="D320" s="7" t="s">
        <v>12</v>
      </c>
      <c r="E320" s="7" t="s">
        <v>12</v>
      </c>
      <c r="F320" s="8">
        <v>258</v>
      </c>
      <c r="G320" s="9" t="s">
        <v>996</v>
      </c>
    </row>
    <row r="321" spans="1:7" ht="13" x14ac:dyDescent="0.15">
      <c r="A321" s="5"/>
      <c r="B321" s="6">
        <v>286</v>
      </c>
      <c r="C321" s="7" t="s">
        <v>11</v>
      </c>
      <c r="D321" s="7" t="s">
        <v>12</v>
      </c>
      <c r="E321" s="7" t="s">
        <v>12</v>
      </c>
      <c r="F321" s="8">
        <v>259</v>
      </c>
      <c r="G321" s="9" t="s">
        <v>999</v>
      </c>
    </row>
    <row r="322" spans="1:7" ht="13" x14ac:dyDescent="0.15">
      <c r="A322" s="5"/>
      <c r="B322" s="10">
        <v>6</v>
      </c>
      <c r="C322" s="7" t="s">
        <v>12</v>
      </c>
      <c r="D322" s="7" t="s">
        <v>11</v>
      </c>
      <c r="E322" s="7" t="s">
        <v>12</v>
      </c>
      <c r="F322" s="8">
        <v>260</v>
      </c>
      <c r="G322" s="9" t="s">
        <v>1002</v>
      </c>
    </row>
    <row r="323" spans="1:7" ht="13" x14ac:dyDescent="0.15">
      <c r="A323" s="5"/>
      <c r="B323" s="8">
        <v>22</v>
      </c>
      <c r="C323" s="7" t="s">
        <v>12</v>
      </c>
      <c r="D323" s="7" t="s">
        <v>12</v>
      </c>
      <c r="E323" s="11" t="s">
        <v>20</v>
      </c>
      <c r="F323" s="13">
        <v>22</v>
      </c>
      <c r="G323" s="9" t="s">
        <v>1005</v>
      </c>
    </row>
    <row r="324" spans="1:7" ht="13" x14ac:dyDescent="0.15">
      <c r="A324" s="5"/>
      <c r="B324" s="6">
        <v>287</v>
      </c>
      <c r="C324" s="7" t="s">
        <v>11</v>
      </c>
      <c r="D324" s="7" t="s">
        <v>12</v>
      </c>
      <c r="E324" s="7" t="s">
        <v>12</v>
      </c>
      <c r="F324" s="8">
        <v>261</v>
      </c>
      <c r="G324" s="9" t="s">
        <v>1008</v>
      </c>
    </row>
    <row r="325" spans="1:7" ht="13" x14ac:dyDescent="0.15">
      <c r="A325" s="5"/>
      <c r="B325" s="14">
        <v>8</v>
      </c>
      <c r="C325" s="7" t="s">
        <v>29</v>
      </c>
      <c r="D325" s="7" t="s">
        <v>29</v>
      </c>
      <c r="E325" s="7" t="s">
        <v>29</v>
      </c>
      <c r="F325" s="14">
        <v>8</v>
      </c>
      <c r="G325" s="9" t="s">
        <v>1012</v>
      </c>
    </row>
    <row r="326" spans="1:7" ht="13" x14ac:dyDescent="0.15">
      <c r="A326" s="5"/>
      <c r="B326" s="14">
        <v>9</v>
      </c>
      <c r="C326" s="7" t="s">
        <v>29</v>
      </c>
      <c r="D326" s="7" t="s">
        <v>29</v>
      </c>
      <c r="E326" s="7" t="s">
        <v>29</v>
      </c>
      <c r="F326" s="14">
        <v>9</v>
      </c>
      <c r="G326" s="9" t="s">
        <v>1016</v>
      </c>
    </row>
    <row r="327" spans="1:7" ht="13" x14ac:dyDescent="0.15">
      <c r="A327" s="5"/>
      <c r="B327" s="10">
        <v>7</v>
      </c>
      <c r="C327" s="7" t="s">
        <v>12</v>
      </c>
      <c r="D327" s="7" t="s">
        <v>11</v>
      </c>
      <c r="E327" s="7" t="s">
        <v>12</v>
      </c>
      <c r="F327" s="8">
        <v>262</v>
      </c>
      <c r="G327" s="9" t="s">
        <v>1018</v>
      </c>
    </row>
    <row r="328" spans="1:7" ht="13" x14ac:dyDescent="0.15">
      <c r="A328" s="5"/>
      <c r="B328" s="10">
        <v>8</v>
      </c>
      <c r="C328" s="7" t="s">
        <v>12</v>
      </c>
      <c r="D328" s="7" t="s">
        <v>11</v>
      </c>
      <c r="E328" s="7" t="s">
        <v>12</v>
      </c>
      <c r="F328" s="8">
        <v>263</v>
      </c>
      <c r="G328" s="9" t="s">
        <v>1021</v>
      </c>
    </row>
    <row r="329" spans="1:7" ht="13" x14ac:dyDescent="0.15">
      <c r="A329" s="5"/>
      <c r="B329" s="10">
        <v>9</v>
      </c>
      <c r="C329" s="7" t="s">
        <v>12</v>
      </c>
      <c r="D329" s="7" t="s">
        <v>11</v>
      </c>
      <c r="E329" s="7" t="s">
        <v>12</v>
      </c>
      <c r="F329" s="8">
        <v>264</v>
      </c>
      <c r="G329" s="9" t="s">
        <v>1024</v>
      </c>
    </row>
    <row r="330" spans="1:7" ht="13" x14ac:dyDescent="0.15">
      <c r="A330" s="5"/>
      <c r="B330" s="10">
        <v>10</v>
      </c>
      <c r="C330" s="7" t="s">
        <v>12</v>
      </c>
      <c r="D330" s="7" t="s">
        <v>11</v>
      </c>
      <c r="E330" s="7" t="s">
        <v>11</v>
      </c>
      <c r="F330" s="6">
        <v>23</v>
      </c>
      <c r="G330" s="9" t="s">
        <v>1027</v>
      </c>
    </row>
    <row r="331" spans="1:7" ht="13" x14ac:dyDescent="0.15">
      <c r="A331" s="5"/>
      <c r="B331" s="10">
        <v>11</v>
      </c>
      <c r="C331" s="7" t="s">
        <v>12</v>
      </c>
      <c r="D331" s="7" t="s">
        <v>11</v>
      </c>
      <c r="E331" s="7" t="s">
        <v>12</v>
      </c>
      <c r="F331" s="8">
        <v>265</v>
      </c>
      <c r="G331" s="9" t="s">
        <v>1030</v>
      </c>
    </row>
    <row r="332" spans="1:7" ht="13" x14ac:dyDescent="0.15">
      <c r="A332" s="5"/>
      <c r="B332" s="10">
        <v>12</v>
      </c>
      <c r="C332" s="7" t="s">
        <v>12</v>
      </c>
      <c r="D332" s="7" t="s">
        <v>11</v>
      </c>
      <c r="E332" s="7" t="s">
        <v>12</v>
      </c>
      <c r="F332" s="8">
        <v>266</v>
      </c>
      <c r="G332" s="9" t="s">
        <v>1033</v>
      </c>
    </row>
    <row r="333" spans="1:7" ht="13" x14ac:dyDescent="0.15">
      <c r="A333" s="5"/>
      <c r="B333" s="10">
        <v>13</v>
      </c>
      <c r="C333" s="7" t="s">
        <v>12</v>
      </c>
      <c r="D333" s="7" t="s">
        <v>11</v>
      </c>
      <c r="E333" s="7" t="s">
        <v>11</v>
      </c>
      <c r="F333" s="6">
        <v>24</v>
      </c>
      <c r="G333" s="9" t="s">
        <v>1036</v>
      </c>
    </row>
    <row r="334" spans="1:7" ht="13" x14ac:dyDescent="0.15">
      <c r="A334" s="5"/>
      <c r="B334" s="10">
        <v>14</v>
      </c>
      <c r="C334" s="7" t="s">
        <v>12</v>
      </c>
      <c r="D334" s="7" t="s">
        <v>11</v>
      </c>
      <c r="E334" s="7" t="s">
        <v>12</v>
      </c>
      <c r="F334" s="8">
        <v>267</v>
      </c>
      <c r="G334" s="9" t="s">
        <v>1039</v>
      </c>
    </row>
    <row r="335" spans="1:7" ht="13" x14ac:dyDescent="0.15">
      <c r="A335" s="5"/>
      <c r="B335" s="10">
        <v>15</v>
      </c>
      <c r="C335" s="7" t="s">
        <v>12</v>
      </c>
      <c r="D335" s="7" t="s">
        <v>11</v>
      </c>
      <c r="E335" s="7" t="s">
        <v>12</v>
      </c>
      <c r="F335" s="8">
        <v>268</v>
      </c>
      <c r="G335" s="9" t="s">
        <v>1043</v>
      </c>
    </row>
    <row r="336" spans="1:7" ht="13" x14ac:dyDescent="0.15">
      <c r="A336" s="5"/>
      <c r="B336" s="10">
        <v>16</v>
      </c>
      <c r="C336" s="7" t="s">
        <v>12</v>
      </c>
      <c r="D336" s="7" t="s">
        <v>11</v>
      </c>
      <c r="E336" s="7" t="s">
        <v>12</v>
      </c>
      <c r="F336" s="8">
        <v>269</v>
      </c>
      <c r="G336" s="9" t="s">
        <v>1045</v>
      </c>
    </row>
    <row r="337" spans="1:7" ht="13" x14ac:dyDescent="0.15">
      <c r="A337" s="5"/>
      <c r="B337" s="10">
        <v>17</v>
      </c>
      <c r="C337" s="7" t="s">
        <v>12</v>
      </c>
      <c r="D337" s="7" t="s">
        <v>11</v>
      </c>
      <c r="E337" s="7" t="s">
        <v>12</v>
      </c>
      <c r="F337" s="8">
        <v>270</v>
      </c>
      <c r="G337" s="9" t="s">
        <v>1048</v>
      </c>
    </row>
    <row r="338" spans="1:7" ht="13" x14ac:dyDescent="0.15">
      <c r="A338" s="5"/>
      <c r="B338" s="10">
        <v>18</v>
      </c>
      <c r="C338" s="7" t="s">
        <v>12</v>
      </c>
      <c r="D338" s="7" t="s">
        <v>11</v>
      </c>
      <c r="E338" s="7" t="s">
        <v>12</v>
      </c>
      <c r="F338" s="8">
        <v>271</v>
      </c>
      <c r="G338" s="9" t="s">
        <v>1051</v>
      </c>
    </row>
    <row r="339" spans="1:7" ht="13" x14ac:dyDescent="0.15">
      <c r="A339" s="5"/>
      <c r="B339" s="10">
        <v>19</v>
      </c>
      <c r="C339" s="7" t="s">
        <v>12</v>
      </c>
      <c r="D339" s="7" t="s">
        <v>11</v>
      </c>
      <c r="E339" s="7" t="s">
        <v>12</v>
      </c>
      <c r="F339" s="8">
        <v>272</v>
      </c>
      <c r="G339" s="9" t="s">
        <v>1055</v>
      </c>
    </row>
    <row r="340" spans="1:7" ht="13" x14ac:dyDescent="0.15">
      <c r="A340" s="5"/>
      <c r="B340" s="6">
        <v>288</v>
      </c>
      <c r="C340" s="7" t="s">
        <v>11</v>
      </c>
      <c r="D340" s="7" t="s">
        <v>12</v>
      </c>
      <c r="E340" s="7" t="s">
        <v>12</v>
      </c>
      <c r="F340" s="8">
        <v>273</v>
      </c>
      <c r="G340" s="9" t="s">
        <v>1058</v>
      </c>
    </row>
    <row r="341" spans="1:7" ht="13" x14ac:dyDescent="0.15">
      <c r="A341" s="5"/>
      <c r="B341" s="6">
        <v>289</v>
      </c>
      <c r="C341" s="7" t="s">
        <v>11</v>
      </c>
      <c r="D341" s="7" t="s">
        <v>12</v>
      </c>
      <c r="E341" s="7" t="s">
        <v>12</v>
      </c>
      <c r="F341" s="8">
        <v>274</v>
      </c>
      <c r="G341" s="9" t="s">
        <v>1062</v>
      </c>
    </row>
    <row r="342" spans="1:7" ht="13" x14ac:dyDescent="0.15">
      <c r="A342" s="5"/>
      <c r="B342" s="10">
        <v>20</v>
      </c>
      <c r="C342" s="7" t="s">
        <v>12</v>
      </c>
      <c r="D342" s="7" t="s">
        <v>11</v>
      </c>
      <c r="E342" s="7" t="s">
        <v>12</v>
      </c>
      <c r="F342" s="8">
        <v>275</v>
      </c>
      <c r="G342" s="9" t="s">
        <v>1065</v>
      </c>
    </row>
    <row r="343" spans="1:7" ht="13" x14ac:dyDescent="0.15">
      <c r="A343" s="5"/>
      <c r="B343" s="6">
        <v>290</v>
      </c>
      <c r="C343" s="7" t="s">
        <v>11</v>
      </c>
      <c r="D343" s="7" t="s">
        <v>12</v>
      </c>
      <c r="E343" s="7" t="s">
        <v>11</v>
      </c>
      <c r="F343" s="6">
        <v>25</v>
      </c>
      <c r="G343" s="9" t="s">
        <v>1068</v>
      </c>
    </row>
    <row r="344" spans="1:7" ht="13" x14ac:dyDescent="0.15">
      <c r="A344" s="5"/>
      <c r="B344" s="6">
        <v>291</v>
      </c>
      <c r="C344" s="7" t="s">
        <v>11</v>
      </c>
      <c r="D344" s="7" t="s">
        <v>12</v>
      </c>
      <c r="E344" s="7" t="s">
        <v>12</v>
      </c>
      <c r="F344" s="8">
        <v>276</v>
      </c>
      <c r="G344" s="9" t="s">
        <v>1071</v>
      </c>
    </row>
    <row r="345" spans="1:7" ht="13" x14ac:dyDescent="0.15">
      <c r="A345" s="5"/>
      <c r="B345" s="6">
        <v>292</v>
      </c>
      <c r="C345" s="7" t="s">
        <v>11</v>
      </c>
      <c r="D345" s="7" t="s">
        <v>12</v>
      </c>
      <c r="E345" s="7" t="s">
        <v>12</v>
      </c>
      <c r="F345" s="8">
        <v>277</v>
      </c>
      <c r="G345" s="9" t="s">
        <v>1074</v>
      </c>
    </row>
    <row r="346" spans="1:7" ht="13" x14ac:dyDescent="0.15">
      <c r="A346" s="5"/>
      <c r="B346" s="6">
        <v>293</v>
      </c>
      <c r="C346" s="7" t="s">
        <v>11</v>
      </c>
      <c r="D346" s="7" t="s">
        <v>12</v>
      </c>
      <c r="E346" s="7" t="s">
        <v>12</v>
      </c>
      <c r="F346" s="8">
        <v>278</v>
      </c>
      <c r="G346" s="9" t="s">
        <v>1077</v>
      </c>
    </row>
    <row r="347" spans="1:7" ht="13" x14ac:dyDescent="0.15">
      <c r="A347" s="5"/>
      <c r="B347" s="6">
        <v>294</v>
      </c>
      <c r="C347" s="7" t="s">
        <v>11</v>
      </c>
      <c r="D347" s="7" t="s">
        <v>12</v>
      </c>
      <c r="E347" s="7" t="s">
        <v>12</v>
      </c>
      <c r="F347" s="8">
        <v>279</v>
      </c>
      <c r="G347" s="9" t="s">
        <v>1079</v>
      </c>
    </row>
    <row r="348" spans="1:7" ht="13" x14ac:dyDescent="0.15">
      <c r="A348" s="5"/>
      <c r="B348" s="6">
        <v>295</v>
      </c>
      <c r="C348" s="7" t="s">
        <v>11</v>
      </c>
      <c r="D348" s="7" t="s">
        <v>12</v>
      </c>
      <c r="E348" s="7" t="s">
        <v>11</v>
      </c>
      <c r="F348" s="6">
        <v>26</v>
      </c>
      <c r="G348" s="9" t="s">
        <v>1082</v>
      </c>
    </row>
    <row r="349" spans="1:7" ht="13" x14ac:dyDescent="0.15">
      <c r="A349" s="5"/>
      <c r="B349" s="6">
        <v>296</v>
      </c>
      <c r="C349" s="7" t="s">
        <v>11</v>
      </c>
      <c r="D349" s="7" t="s">
        <v>12</v>
      </c>
      <c r="E349" s="7" t="s">
        <v>12</v>
      </c>
      <c r="F349" s="8">
        <v>280</v>
      </c>
      <c r="G349" s="9" t="s">
        <v>1085</v>
      </c>
    </row>
    <row r="350" spans="1:7" ht="13" x14ac:dyDescent="0.15">
      <c r="A350" s="5"/>
      <c r="B350" s="6">
        <v>297</v>
      </c>
      <c r="C350" s="7" t="s">
        <v>11</v>
      </c>
      <c r="D350" s="7" t="s">
        <v>12</v>
      </c>
      <c r="E350" s="7" t="s">
        <v>12</v>
      </c>
      <c r="F350" s="8">
        <v>281</v>
      </c>
      <c r="G350" s="9" t="s">
        <v>1087</v>
      </c>
    </row>
    <row r="351" spans="1:7" ht="13" x14ac:dyDescent="0.15">
      <c r="A351" s="5"/>
      <c r="B351" s="6">
        <v>298</v>
      </c>
      <c r="C351" s="7" t="s">
        <v>11</v>
      </c>
      <c r="D351" s="7" t="s">
        <v>12</v>
      </c>
      <c r="E351" s="7" t="s">
        <v>12</v>
      </c>
      <c r="F351" s="8">
        <v>282</v>
      </c>
      <c r="G351" s="9" t="s">
        <v>1091</v>
      </c>
    </row>
    <row r="352" spans="1:7" ht="13" x14ac:dyDescent="0.15">
      <c r="A352" s="5"/>
      <c r="B352" s="6">
        <v>299</v>
      </c>
      <c r="C352" s="7" t="s">
        <v>11</v>
      </c>
      <c r="D352" s="7" t="s">
        <v>12</v>
      </c>
      <c r="E352" s="7" t="s">
        <v>12</v>
      </c>
      <c r="F352" s="8">
        <v>283</v>
      </c>
      <c r="G352" s="9" t="s">
        <v>1093</v>
      </c>
    </row>
    <row r="353" spans="1:7" ht="13" x14ac:dyDescent="0.15">
      <c r="A353" s="5"/>
      <c r="B353" s="6">
        <v>300</v>
      </c>
      <c r="C353" s="7" t="s">
        <v>11</v>
      </c>
      <c r="D353" s="7" t="s">
        <v>12</v>
      </c>
      <c r="E353" s="7" t="s">
        <v>11</v>
      </c>
      <c r="F353" s="6">
        <v>27</v>
      </c>
      <c r="G353" s="9" t="s">
        <v>1096</v>
      </c>
    </row>
    <row r="354" spans="1:7" ht="13" x14ac:dyDescent="0.15">
      <c r="A354" s="5"/>
      <c r="B354" s="14">
        <v>10</v>
      </c>
      <c r="C354" s="7" t="s">
        <v>29</v>
      </c>
      <c r="D354" s="7" t="s">
        <v>29</v>
      </c>
      <c r="E354" s="7" t="s">
        <v>29</v>
      </c>
      <c r="F354" s="14">
        <v>10</v>
      </c>
      <c r="G354" s="9" t="s">
        <v>1099</v>
      </c>
    </row>
    <row r="355" spans="1:7" ht="13" x14ac:dyDescent="0.15">
      <c r="A355" s="5"/>
      <c r="B355" s="14">
        <v>11</v>
      </c>
      <c r="C355" s="7" t="s">
        <v>29</v>
      </c>
      <c r="D355" s="7" t="s">
        <v>29</v>
      </c>
      <c r="E355" s="7" t="s">
        <v>29</v>
      </c>
      <c r="F355" s="14">
        <v>11</v>
      </c>
      <c r="G355" s="9" t="s">
        <v>1101</v>
      </c>
    </row>
    <row r="356" spans="1:7" ht="13" x14ac:dyDescent="0.15">
      <c r="A356" s="5"/>
      <c r="B356" s="6">
        <v>301</v>
      </c>
      <c r="C356" s="7" t="s">
        <v>11</v>
      </c>
      <c r="D356" s="7" t="s">
        <v>12</v>
      </c>
      <c r="E356" s="7" t="s">
        <v>12</v>
      </c>
      <c r="F356" s="8">
        <v>284</v>
      </c>
      <c r="G356" s="9" t="s">
        <v>1104</v>
      </c>
    </row>
    <row r="357" spans="1:7" ht="13" x14ac:dyDescent="0.15">
      <c r="A357" s="5"/>
      <c r="B357" s="6">
        <v>302</v>
      </c>
      <c r="C357" s="7" t="s">
        <v>11</v>
      </c>
      <c r="D357" s="7" t="s">
        <v>12</v>
      </c>
      <c r="E357" s="7" t="s">
        <v>12</v>
      </c>
      <c r="F357" s="8">
        <v>285</v>
      </c>
      <c r="G357" s="9" t="s">
        <v>1107</v>
      </c>
    </row>
    <row r="358" spans="1:7" ht="13" x14ac:dyDescent="0.15">
      <c r="A358" s="5"/>
      <c r="B358" s="10">
        <v>21</v>
      </c>
      <c r="C358" s="7" t="s">
        <v>12</v>
      </c>
      <c r="D358" s="7" t="s">
        <v>11</v>
      </c>
      <c r="E358" s="7" t="s">
        <v>12</v>
      </c>
      <c r="F358" s="8">
        <v>286</v>
      </c>
      <c r="G358" s="9" t="s">
        <v>1110</v>
      </c>
    </row>
    <row r="359" spans="1:7" ht="13" x14ac:dyDescent="0.15">
      <c r="A359" s="5"/>
      <c r="B359" s="6">
        <v>303</v>
      </c>
      <c r="C359" s="7" t="s">
        <v>11</v>
      </c>
      <c r="D359" s="7" t="s">
        <v>12</v>
      </c>
      <c r="E359" s="7" t="s">
        <v>12</v>
      </c>
      <c r="F359" s="8">
        <v>287</v>
      </c>
      <c r="G359" s="9" t="s">
        <v>1113</v>
      </c>
    </row>
    <row r="360" spans="1:7" ht="13" x14ac:dyDescent="0.15">
      <c r="A360" s="5"/>
      <c r="B360" s="6">
        <v>304</v>
      </c>
      <c r="C360" s="7" t="s">
        <v>11</v>
      </c>
      <c r="D360" s="7" t="s">
        <v>12</v>
      </c>
      <c r="E360" s="7" t="s">
        <v>12</v>
      </c>
      <c r="F360" s="8">
        <v>288</v>
      </c>
      <c r="G360" s="9" t="s">
        <v>1116</v>
      </c>
    </row>
    <row r="361" spans="1:7" ht="13" x14ac:dyDescent="0.15">
      <c r="A361" s="5"/>
      <c r="B361" s="6">
        <v>305</v>
      </c>
      <c r="C361" s="7" t="s">
        <v>11</v>
      </c>
      <c r="D361" s="7" t="s">
        <v>12</v>
      </c>
      <c r="E361" s="7" t="s">
        <v>11</v>
      </c>
      <c r="F361" s="6">
        <v>28</v>
      </c>
      <c r="G361" s="9" t="s">
        <v>1119</v>
      </c>
    </row>
    <row r="362" spans="1:7" ht="13" x14ac:dyDescent="0.15">
      <c r="A362" s="5"/>
      <c r="B362" s="6">
        <v>306</v>
      </c>
      <c r="C362" s="7" t="s">
        <v>11</v>
      </c>
      <c r="D362" s="7" t="s">
        <v>12</v>
      </c>
      <c r="E362" s="7" t="s">
        <v>12</v>
      </c>
      <c r="F362" s="8">
        <v>289</v>
      </c>
      <c r="G362" s="9" t="s">
        <v>1122</v>
      </c>
    </row>
    <row r="363" spans="1:7" ht="13" x14ac:dyDescent="0.15">
      <c r="A363" s="5"/>
      <c r="B363" s="6">
        <v>307</v>
      </c>
      <c r="C363" s="7" t="s">
        <v>11</v>
      </c>
      <c r="D363" s="7" t="s">
        <v>12</v>
      </c>
      <c r="E363" s="7" t="s">
        <v>12</v>
      </c>
      <c r="F363" s="8">
        <v>290</v>
      </c>
      <c r="G363" s="9" t="s">
        <v>1124</v>
      </c>
    </row>
    <row r="364" spans="1:7" ht="13" x14ac:dyDescent="0.15">
      <c r="A364" s="5"/>
      <c r="B364" s="6">
        <v>308</v>
      </c>
      <c r="C364" s="7" t="s">
        <v>11</v>
      </c>
      <c r="D364" s="7" t="s">
        <v>12</v>
      </c>
      <c r="E364" s="7" t="s">
        <v>12</v>
      </c>
      <c r="F364" s="8">
        <v>291</v>
      </c>
      <c r="G364" s="9" t="s">
        <v>1127</v>
      </c>
    </row>
    <row r="365" spans="1:7" ht="13" x14ac:dyDescent="0.15">
      <c r="A365" s="5"/>
      <c r="B365" s="6">
        <v>309</v>
      </c>
      <c r="C365" s="7" t="s">
        <v>11</v>
      </c>
      <c r="D365" s="7" t="s">
        <v>12</v>
      </c>
      <c r="E365" s="7" t="s">
        <v>12</v>
      </c>
      <c r="F365" s="8">
        <v>292</v>
      </c>
      <c r="G365" s="9" t="s">
        <v>1130</v>
      </c>
    </row>
    <row r="366" spans="1:7" ht="13" x14ac:dyDescent="0.15">
      <c r="A366" s="5"/>
      <c r="B366" s="6">
        <v>310</v>
      </c>
      <c r="C366" s="7" t="s">
        <v>11</v>
      </c>
      <c r="D366" s="7" t="s">
        <v>12</v>
      </c>
      <c r="E366" s="7" t="s">
        <v>12</v>
      </c>
      <c r="F366" s="8">
        <v>293</v>
      </c>
      <c r="G366" s="9" t="s">
        <v>1133</v>
      </c>
    </row>
    <row r="367" spans="1:7" ht="13" x14ac:dyDescent="0.15">
      <c r="A367" s="5"/>
      <c r="B367" s="6">
        <v>311</v>
      </c>
      <c r="C367" s="7" t="s">
        <v>11</v>
      </c>
      <c r="D367" s="7" t="s">
        <v>12</v>
      </c>
      <c r="E367" s="7" t="s">
        <v>12</v>
      </c>
      <c r="F367" s="8">
        <v>294</v>
      </c>
      <c r="G367" s="9" t="s">
        <v>1136</v>
      </c>
    </row>
    <row r="368" spans="1:7" ht="13" x14ac:dyDescent="0.15">
      <c r="A368" s="5"/>
      <c r="B368" s="6">
        <v>312</v>
      </c>
      <c r="C368" s="7" t="s">
        <v>11</v>
      </c>
      <c r="D368" s="7" t="s">
        <v>12</v>
      </c>
      <c r="E368" s="7" t="s">
        <v>12</v>
      </c>
      <c r="F368" s="8">
        <v>295</v>
      </c>
      <c r="G368" s="9" t="s">
        <v>1139</v>
      </c>
    </row>
    <row r="369" spans="1:7" ht="13" x14ac:dyDescent="0.15">
      <c r="A369" s="5"/>
      <c r="B369" s="6">
        <v>313</v>
      </c>
      <c r="C369" s="7" t="s">
        <v>11</v>
      </c>
      <c r="D369" s="7" t="s">
        <v>12</v>
      </c>
      <c r="E369" s="7" t="s">
        <v>12</v>
      </c>
      <c r="F369" s="8">
        <v>296</v>
      </c>
      <c r="G369" s="9" t="s">
        <v>1142</v>
      </c>
    </row>
    <row r="370" spans="1:7" ht="13" x14ac:dyDescent="0.15">
      <c r="A370" s="5"/>
      <c r="B370" s="6">
        <v>314</v>
      </c>
      <c r="C370" s="7" t="s">
        <v>11</v>
      </c>
      <c r="D370" s="7" t="s">
        <v>12</v>
      </c>
      <c r="E370" s="7" t="s">
        <v>12</v>
      </c>
      <c r="F370" s="8">
        <v>297</v>
      </c>
      <c r="G370" s="9" t="s">
        <v>1145</v>
      </c>
    </row>
    <row r="371" spans="1:7" ht="13" x14ac:dyDescent="0.15">
      <c r="A371" s="5"/>
      <c r="B371" s="6">
        <v>315</v>
      </c>
      <c r="C371" s="7" t="s">
        <v>11</v>
      </c>
      <c r="D371" s="7" t="s">
        <v>12</v>
      </c>
      <c r="E371" s="7" t="s">
        <v>12</v>
      </c>
      <c r="F371" s="8">
        <v>298</v>
      </c>
      <c r="G371" s="9" t="s">
        <v>1147</v>
      </c>
    </row>
    <row r="372" spans="1:7" ht="13" x14ac:dyDescent="0.15">
      <c r="A372" s="5"/>
      <c r="B372" s="6">
        <v>316</v>
      </c>
      <c r="C372" s="7" t="s">
        <v>11</v>
      </c>
      <c r="D372" s="7" t="s">
        <v>12</v>
      </c>
      <c r="E372" s="7" t="s">
        <v>12</v>
      </c>
      <c r="F372" s="8">
        <v>299</v>
      </c>
      <c r="G372" s="9" t="s">
        <v>1150</v>
      </c>
    </row>
    <row r="373" spans="1:7" ht="13" x14ac:dyDescent="0.15">
      <c r="A373" s="5"/>
      <c r="B373" s="6">
        <v>317</v>
      </c>
      <c r="C373" s="7" t="s">
        <v>11</v>
      </c>
      <c r="D373" s="7" t="s">
        <v>12</v>
      </c>
      <c r="E373" s="7" t="s">
        <v>11</v>
      </c>
      <c r="F373" s="6">
        <v>29</v>
      </c>
      <c r="G373" s="9" t="s">
        <v>1153</v>
      </c>
    </row>
    <row r="374" spans="1:7" ht="13" x14ac:dyDescent="0.15">
      <c r="A374" s="5"/>
      <c r="B374" s="6">
        <v>318</v>
      </c>
      <c r="C374" s="7" t="s">
        <v>11</v>
      </c>
      <c r="D374" s="7" t="s">
        <v>12</v>
      </c>
      <c r="E374" s="7" t="s">
        <v>12</v>
      </c>
      <c r="F374" s="8">
        <v>300</v>
      </c>
      <c r="G374" s="9" t="s">
        <v>1157</v>
      </c>
    </row>
    <row r="375" spans="1:7" ht="13" x14ac:dyDescent="0.15">
      <c r="A375" s="5"/>
      <c r="B375" s="6">
        <v>319</v>
      </c>
      <c r="C375" s="7" t="s">
        <v>11</v>
      </c>
      <c r="D375" s="7" t="s">
        <v>12</v>
      </c>
      <c r="E375" s="7" t="s">
        <v>12</v>
      </c>
      <c r="F375" s="8">
        <v>301</v>
      </c>
      <c r="G375" s="9" t="s">
        <v>1159</v>
      </c>
    </row>
    <row r="376" spans="1:7" ht="13" x14ac:dyDescent="0.15">
      <c r="A376" s="5"/>
      <c r="B376" s="6">
        <v>320</v>
      </c>
      <c r="C376" s="7" t="s">
        <v>11</v>
      </c>
      <c r="D376" s="7" t="s">
        <v>12</v>
      </c>
      <c r="E376" s="7" t="s">
        <v>11</v>
      </c>
      <c r="F376" s="6">
        <v>30</v>
      </c>
      <c r="G376" s="9" t="s">
        <v>1162</v>
      </c>
    </row>
    <row r="377" spans="1:7" ht="13" x14ac:dyDescent="0.15">
      <c r="A377" s="5"/>
      <c r="B377" s="6">
        <v>321</v>
      </c>
      <c r="C377" s="7" t="s">
        <v>11</v>
      </c>
      <c r="D377" s="7" t="s">
        <v>12</v>
      </c>
      <c r="E377" s="7" t="s">
        <v>12</v>
      </c>
      <c r="F377" s="8">
        <v>302</v>
      </c>
      <c r="G377" s="9" t="s">
        <v>1164</v>
      </c>
    </row>
    <row r="378" spans="1:7" ht="13" x14ac:dyDescent="0.15">
      <c r="A378" s="5"/>
      <c r="B378" s="6">
        <v>322</v>
      </c>
      <c r="C378" s="7" t="s">
        <v>11</v>
      </c>
      <c r="D378" s="7" t="s">
        <v>12</v>
      </c>
      <c r="E378" s="7" t="s">
        <v>12</v>
      </c>
      <c r="F378" s="8">
        <v>303</v>
      </c>
      <c r="G378" s="9" t="s">
        <v>1168</v>
      </c>
    </row>
    <row r="379" spans="1:7" ht="13" x14ac:dyDescent="0.15">
      <c r="A379" s="5"/>
      <c r="B379" s="6">
        <v>323</v>
      </c>
      <c r="C379" s="7" t="s">
        <v>11</v>
      </c>
      <c r="D379" s="7" t="s">
        <v>12</v>
      </c>
      <c r="E379" s="7" t="s">
        <v>12</v>
      </c>
      <c r="F379" s="8">
        <v>304</v>
      </c>
      <c r="G379" s="9" t="s">
        <v>1171</v>
      </c>
    </row>
    <row r="380" spans="1:7" ht="13" x14ac:dyDescent="0.15">
      <c r="A380" s="5"/>
      <c r="B380" s="6">
        <v>324</v>
      </c>
      <c r="C380" s="7" t="s">
        <v>11</v>
      </c>
      <c r="D380" s="7" t="s">
        <v>12</v>
      </c>
      <c r="E380" s="7" t="s">
        <v>12</v>
      </c>
      <c r="F380" s="8">
        <v>305</v>
      </c>
      <c r="G380" s="9" t="s">
        <v>1174</v>
      </c>
    </row>
    <row r="381" spans="1:7" ht="13" x14ac:dyDescent="0.15">
      <c r="A381" s="5"/>
      <c r="B381" s="6">
        <v>325</v>
      </c>
      <c r="C381" s="7" t="s">
        <v>11</v>
      </c>
      <c r="D381" s="7" t="s">
        <v>12</v>
      </c>
      <c r="E381" s="7" t="s">
        <v>12</v>
      </c>
      <c r="F381" s="8">
        <v>306</v>
      </c>
      <c r="G381" s="9" t="s">
        <v>1177</v>
      </c>
    </row>
    <row r="382" spans="1:7" ht="13" x14ac:dyDescent="0.15">
      <c r="A382" s="5"/>
      <c r="B382" s="6">
        <v>326</v>
      </c>
      <c r="C382" s="7" t="s">
        <v>11</v>
      </c>
      <c r="D382" s="7" t="s">
        <v>12</v>
      </c>
      <c r="E382" s="7" t="s">
        <v>12</v>
      </c>
      <c r="F382" s="8">
        <v>307</v>
      </c>
      <c r="G382" s="9" t="s">
        <v>1180</v>
      </c>
    </row>
    <row r="383" spans="1:7" ht="13" x14ac:dyDescent="0.15">
      <c r="A383" s="5"/>
      <c r="B383" s="6">
        <v>327</v>
      </c>
      <c r="C383" s="7" t="s">
        <v>11</v>
      </c>
      <c r="D383" s="7" t="s">
        <v>12</v>
      </c>
      <c r="E383" s="7" t="s">
        <v>12</v>
      </c>
      <c r="F383" s="8">
        <v>308</v>
      </c>
      <c r="G383" s="9" t="s">
        <v>1182</v>
      </c>
    </row>
    <row r="384" spans="1:7" ht="13" x14ac:dyDescent="0.15">
      <c r="A384" s="5"/>
      <c r="B384" s="6">
        <v>328</v>
      </c>
      <c r="C384" s="7" t="s">
        <v>11</v>
      </c>
      <c r="D384" s="7" t="s">
        <v>12</v>
      </c>
      <c r="E384" s="7" t="s">
        <v>12</v>
      </c>
      <c r="F384" s="8">
        <v>309</v>
      </c>
      <c r="G384" s="9" t="s">
        <v>1184</v>
      </c>
    </row>
    <row r="385" spans="1:7" ht="13" x14ac:dyDescent="0.15">
      <c r="A385" s="5"/>
      <c r="B385" s="6">
        <v>329</v>
      </c>
      <c r="C385" s="7" t="s">
        <v>11</v>
      </c>
      <c r="D385" s="7" t="s">
        <v>12</v>
      </c>
      <c r="E385" s="7" t="s">
        <v>12</v>
      </c>
      <c r="F385" s="8">
        <v>310</v>
      </c>
      <c r="G385" s="9" t="s">
        <v>1186</v>
      </c>
    </row>
    <row r="386" spans="1:7" ht="13" x14ac:dyDescent="0.15">
      <c r="A386" s="5"/>
      <c r="B386" s="6">
        <v>330</v>
      </c>
      <c r="C386" s="7" t="s">
        <v>11</v>
      </c>
      <c r="D386" s="7" t="s">
        <v>12</v>
      </c>
      <c r="E386" s="7" t="s">
        <v>12</v>
      </c>
      <c r="F386" s="8">
        <v>311</v>
      </c>
      <c r="G386" s="9" t="s">
        <v>1188</v>
      </c>
    </row>
    <row r="387" spans="1:7" ht="13" x14ac:dyDescent="0.15">
      <c r="A387" s="5"/>
      <c r="B387" s="6">
        <v>331</v>
      </c>
      <c r="C387" s="7" t="s">
        <v>11</v>
      </c>
      <c r="D387" s="7" t="s">
        <v>12</v>
      </c>
      <c r="E387" s="7" t="s">
        <v>21</v>
      </c>
      <c r="F387" s="12">
        <v>11</v>
      </c>
      <c r="G387" s="9" t="s">
        <v>1190</v>
      </c>
    </row>
    <row r="388" spans="1:7" ht="13" x14ac:dyDescent="0.15">
      <c r="A388" s="5"/>
      <c r="B388" s="6">
        <v>332</v>
      </c>
      <c r="C388" s="7" t="s">
        <v>11</v>
      </c>
      <c r="D388" s="7" t="s">
        <v>12</v>
      </c>
      <c r="E388" s="7" t="s">
        <v>12</v>
      </c>
      <c r="F388" s="8">
        <v>312</v>
      </c>
      <c r="G388" s="9" t="s">
        <v>1192</v>
      </c>
    </row>
    <row r="389" spans="1:7" ht="13" x14ac:dyDescent="0.15">
      <c r="A389" s="5"/>
      <c r="B389" s="6">
        <v>333</v>
      </c>
      <c r="C389" s="7" t="s">
        <v>11</v>
      </c>
      <c r="D389" s="7" t="s">
        <v>12</v>
      </c>
      <c r="E389" s="7" t="s">
        <v>12</v>
      </c>
      <c r="F389" s="8">
        <v>313</v>
      </c>
      <c r="G389" s="9" t="s">
        <v>1194</v>
      </c>
    </row>
    <row r="390" spans="1:7" ht="13" x14ac:dyDescent="0.15">
      <c r="A390" s="5"/>
      <c r="B390" s="6">
        <v>334</v>
      </c>
      <c r="C390" s="7" t="s">
        <v>11</v>
      </c>
      <c r="D390" s="7" t="s">
        <v>12</v>
      </c>
      <c r="E390" s="7" t="s">
        <v>12</v>
      </c>
      <c r="F390" s="8">
        <v>314</v>
      </c>
      <c r="G390" s="9" t="s">
        <v>1196</v>
      </c>
    </row>
    <row r="391" spans="1:7" ht="13" x14ac:dyDescent="0.15">
      <c r="A391" s="5"/>
      <c r="B391" s="6">
        <v>335</v>
      </c>
      <c r="C391" s="7" t="s">
        <v>11</v>
      </c>
      <c r="D391" s="7" t="s">
        <v>12</v>
      </c>
      <c r="E391" s="7" t="s">
        <v>12</v>
      </c>
      <c r="F391" s="8">
        <v>315</v>
      </c>
      <c r="G391" s="9" t="s">
        <v>1198</v>
      </c>
    </row>
    <row r="392" spans="1:7" ht="13" x14ac:dyDescent="0.15">
      <c r="A392" s="5"/>
      <c r="B392" s="6">
        <v>336</v>
      </c>
      <c r="C392" s="7" t="s">
        <v>11</v>
      </c>
      <c r="D392" s="7" t="s">
        <v>12</v>
      </c>
      <c r="E392" s="7" t="s">
        <v>12</v>
      </c>
      <c r="F392" s="8">
        <v>316</v>
      </c>
      <c r="G392" s="9" t="s">
        <v>1200</v>
      </c>
    </row>
    <row r="393" spans="1:7" ht="13" x14ac:dyDescent="0.15">
      <c r="A393" s="5"/>
      <c r="B393" s="6">
        <v>337</v>
      </c>
      <c r="C393" s="7" t="s">
        <v>11</v>
      </c>
      <c r="D393" s="7" t="s">
        <v>12</v>
      </c>
      <c r="E393" s="7" t="s">
        <v>12</v>
      </c>
      <c r="F393" s="8">
        <v>317</v>
      </c>
      <c r="G393" s="9" t="s">
        <v>1202</v>
      </c>
    </row>
    <row r="394" spans="1:7" ht="13" x14ac:dyDescent="0.15">
      <c r="A394" s="5"/>
      <c r="B394" s="6">
        <v>338</v>
      </c>
      <c r="C394" s="7" t="s">
        <v>11</v>
      </c>
      <c r="D394" s="7" t="s">
        <v>12</v>
      </c>
      <c r="E394" s="7" t="s">
        <v>12</v>
      </c>
      <c r="F394" s="8">
        <v>318</v>
      </c>
      <c r="G394" s="9" t="s">
        <v>1204</v>
      </c>
    </row>
    <row r="395" spans="1:7" ht="13" x14ac:dyDescent="0.15">
      <c r="A395" s="5"/>
      <c r="B395" s="6">
        <v>339</v>
      </c>
      <c r="C395" s="7" t="s">
        <v>11</v>
      </c>
      <c r="D395" s="7" t="s">
        <v>12</v>
      </c>
      <c r="E395" s="7" t="s">
        <v>12</v>
      </c>
      <c r="F395" s="8">
        <v>319</v>
      </c>
      <c r="G395" s="9" t="s">
        <v>1207</v>
      </c>
    </row>
    <row r="396" spans="1:7" ht="13" x14ac:dyDescent="0.15">
      <c r="A396" s="5"/>
      <c r="B396" s="6">
        <v>340</v>
      </c>
      <c r="C396" s="7" t="s">
        <v>11</v>
      </c>
      <c r="D396" s="7" t="s">
        <v>12</v>
      </c>
      <c r="E396" s="7" t="s">
        <v>12</v>
      </c>
      <c r="F396" s="8">
        <v>320</v>
      </c>
      <c r="G396" s="9" t="s">
        <v>1209</v>
      </c>
    </row>
    <row r="397" spans="1:7" ht="13" x14ac:dyDescent="0.15">
      <c r="A397" s="5"/>
      <c r="B397" s="6">
        <v>341</v>
      </c>
      <c r="C397" s="7" t="s">
        <v>11</v>
      </c>
      <c r="D397" s="7" t="s">
        <v>12</v>
      </c>
      <c r="E397" s="7" t="s">
        <v>11</v>
      </c>
      <c r="F397" s="6">
        <v>31</v>
      </c>
      <c r="G397" s="9" t="s">
        <v>1210</v>
      </c>
    </row>
  </sheetData>
  <mergeCells count="1">
    <mergeCell ref="B1:AB1"/>
  </mergeCells>
  <conditionalFormatting sqref="D398:D1000">
    <cfRule type="containsText" dxfId="30" priority="1" operator="containsText" text="YES">
      <formula>NOT(ISERROR(SEARCH(("YES"),(D398))))</formula>
    </cfRule>
  </conditionalFormatting>
  <conditionalFormatting sqref="D398:D1000">
    <cfRule type="containsText" dxfId="29" priority="2" operator="containsText" text="NO">
      <formula>NOT(ISERROR(SEARCH(("NO"),(D398))))</formula>
    </cfRule>
  </conditionalFormatting>
  <conditionalFormatting sqref="D398:D1000">
    <cfRule type="containsText" dxfId="28" priority="3" operator="containsText" text="DUPLICATE">
      <formula>NOT(ISERROR(SEARCH(("DUPLICATE"),(D398))))</formula>
    </cfRule>
  </conditionalFormatting>
  <conditionalFormatting sqref="E398:E1000">
    <cfRule type="containsText" dxfId="27" priority="4" operator="containsText" text="YES">
      <formula>NOT(ISERROR(SEARCH(("YES"),(E398))))</formula>
    </cfRule>
  </conditionalFormatting>
  <conditionalFormatting sqref="E398:E1000">
    <cfRule type="containsText" dxfId="26" priority="5" operator="containsText" text="NO">
      <formula>NOT(ISERROR(SEARCH(("NO"),(E398))))</formula>
    </cfRule>
  </conditionalFormatting>
  <conditionalFormatting sqref="E398:E1000">
    <cfRule type="containsText" dxfId="25" priority="6" operator="containsText" text="MAYBE">
      <formula>NOT(ISERROR(SEARCH(("MAYBE"),(E398))))</formula>
    </cfRule>
  </conditionalFormatting>
  <conditionalFormatting sqref="E398:E1000">
    <cfRule type="containsText" dxfId="24" priority="7" operator="containsText" text="DUPLICATE">
      <formula>NOT(ISERROR(SEARCH(("DUPLICATE"),(E398))))</formula>
    </cfRule>
  </conditionalFormatting>
  <conditionalFormatting sqref="C3:C397">
    <cfRule type="containsText" dxfId="23" priority="8" operator="containsText" text="YES">
      <formula>NOT(ISERROR(SEARCH(("YES"),(C3))))</formula>
    </cfRule>
  </conditionalFormatting>
  <conditionalFormatting sqref="C3:C397">
    <cfRule type="containsText" dxfId="22" priority="9" operator="containsText" text="NO">
      <formula>NOT(ISERROR(SEARCH(("NO"),(C3))))</formula>
    </cfRule>
  </conditionalFormatting>
  <conditionalFormatting sqref="C3:C397">
    <cfRule type="containsText" dxfId="21" priority="10" operator="containsText" text="DUPLICATE">
      <formula>NOT(ISERROR(SEARCH(("DUPLICATE"),(C3))))</formula>
    </cfRule>
  </conditionalFormatting>
  <conditionalFormatting sqref="D3:D397">
    <cfRule type="containsText" dxfId="20" priority="11" operator="containsText" text="YES">
      <formula>NOT(ISERROR(SEARCH(("YES"),(D3))))</formula>
    </cfRule>
  </conditionalFormatting>
  <conditionalFormatting sqref="D3:D397">
    <cfRule type="containsText" dxfId="19" priority="12" operator="containsText" text="NO">
      <formula>NOT(ISERROR(SEARCH(("NO"),(D3))))</formula>
    </cfRule>
  </conditionalFormatting>
  <conditionalFormatting sqref="D3:D397">
    <cfRule type="containsText" dxfId="18" priority="13" operator="containsText" text="DUPLICATE">
      <formula>NOT(ISERROR(SEARCH(("DUPLICATE"),(D3))))</formula>
    </cfRule>
  </conditionalFormatting>
  <conditionalFormatting sqref="E3:E397">
    <cfRule type="containsText" dxfId="17" priority="14" operator="containsText" text="YES">
      <formula>NOT(ISERROR(SEARCH(("YES"),(E3))))</formula>
    </cfRule>
  </conditionalFormatting>
  <conditionalFormatting sqref="E3:E397">
    <cfRule type="containsText" dxfId="16" priority="15" operator="containsText" text="NO">
      <formula>NOT(ISERROR(SEARCH(("NO"),(E3))))</formula>
    </cfRule>
  </conditionalFormatting>
  <conditionalFormatting sqref="E3:E397">
    <cfRule type="containsText" dxfId="15" priority="16" operator="containsText" text="MAYBE">
      <formula>NOT(ISERROR(SEARCH(("MAYBE"),(E3))))</formula>
    </cfRule>
  </conditionalFormatting>
  <conditionalFormatting sqref="E3:E397">
    <cfRule type="containsText" dxfId="14" priority="17" operator="containsText" text="DUPLICATE">
      <formula>NOT(ISERROR(SEARCH(("DUPLICATE"),(E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FF00"/>
    <outlinePr summaryBelow="0" summaryRight="0"/>
  </sheetPr>
  <dimension ref="A1:Q900"/>
  <sheetViews>
    <sheetView workbookViewId="0">
      <selection activeCell="A5" sqref="A5"/>
    </sheetView>
  </sheetViews>
  <sheetFormatPr baseColWidth="10" defaultColWidth="14.5" defaultRowHeight="15.75" customHeight="1" x14ac:dyDescent="0.15"/>
  <cols>
    <col min="1" max="1" width="34.83203125" customWidth="1"/>
    <col min="3" max="3" width="36.1640625" customWidth="1"/>
    <col min="4" max="4" width="30.5" customWidth="1"/>
    <col min="5" max="5" width="64.6640625" customWidth="1"/>
    <col min="6" max="6" width="44.83203125" customWidth="1"/>
    <col min="7" max="7" width="73.83203125" customWidth="1"/>
    <col min="10" max="10" width="42.5" customWidth="1"/>
    <col min="11" max="11" width="61" customWidth="1"/>
    <col min="12" max="13" width="55" customWidth="1"/>
    <col min="14" max="14" width="60.5" customWidth="1"/>
    <col min="15" max="15" width="45.33203125" customWidth="1"/>
  </cols>
  <sheetData>
    <row r="1" spans="1:17" x14ac:dyDescent="0.2">
      <c r="A1" s="87" t="s">
        <v>1211</v>
      </c>
      <c r="B1" s="88"/>
      <c r="C1" s="88"/>
      <c r="D1" s="88"/>
      <c r="E1" s="88"/>
      <c r="F1" s="88"/>
      <c r="G1" s="88"/>
      <c r="H1" s="88"/>
      <c r="I1" s="88"/>
      <c r="J1" s="88"/>
      <c r="K1" s="88"/>
      <c r="L1" s="88"/>
      <c r="M1" s="88"/>
      <c r="N1" s="88"/>
      <c r="O1" s="88"/>
      <c r="P1" s="88"/>
      <c r="Q1" s="88"/>
    </row>
    <row r="2" spans="1:17" ht="15.75" customHeight="1" x14ac:dyDescent="0.15">
      <c r="C2" s="19" t="s">
        <v>1212</v>
      </c>
      <c r="D2" s="19" t="s">
        <v>1213</v>
      </c>
      <c r="E2" s="20" t="s">
        <v>1214</v>
      </c>
      <c r="F2" s="21" t="s">
        <v>1215</v>
      </c>
      <c r="G2" s="22" t="s">
        <v>1218</v>
      </c>
      <c r="H2" s="23"/>
      <c r="I2" s="24"/>
      <c r="J2" s="22" t="s">
        <v>1223</v>
      </c>
      <c r="K2" s="25" t="s">
        <v>1225</v>
      </c>
      <c r="L2" s="2" t="s">
        <v>1224</v>
      </c>
      <c r="M2" s="2" t="s">
        <v>1228</v>
      </c>
      <c r="N2" s="3" t="s">
        <v>1230</v>
      </c>
      <c r="O2" s="2" t="s">
        <v>1232</v>
      </c>
    </row>
    <row r="3" spans="1:17" ht="15.75" customHeight="1" x14ac:dyDescent="0.15">
      <c r="B3" s="6">
        <v>1</v>
      </c>
      <c r="C3" s="27" t="s">
        <v>11</v>
      </c>
      <c r="D3" s="29">
        <v>1</v>
      </c>
      <c r="E3" s="9" t="s">
        <v>1233</v>
      </c>
      <c r="F3" s="31" t="s">
        <v>1234</v>
      </c>
      <c r="G3" s="33">
        <v>1</v>
      </c>
      <c r="H3" s="34"/>
      <c r="I3" s="12">
        <v>1</v>
      </c>
      <c r="J3" s="36" t="s">
        <v>1235</v>
      </c>
      <c r="K3" s="38" t="s">
        <v>1236</v>
      </c>
      <c r="L3" s="31" t="s">
        <v>1234</v>
      </c>
      <c r="M3" s="39">
        <v>1</v>
      </c>
      <c r="N3" s="27" t="s">
        <v>1237</v>
      </c>
      <c r="O3" s="41"/>
      <c r="P3" s="42">
        <v>1</v>
      </c>
      <c r="Q3" s="44"/>
    </row>
    <row r="4" spans="1:17" ht="15.75" customHeight="1" x14ac:dyDescent="0.15">
      <c r="B4" s="6">
        <v>2</v>
      </c>
      <c r="C4" s="45" t="s">
        <v>11</v>
      </c>
      <c r="D4" s="29">
        <v>2</v>
      </c>
      <c r="E4" s="9" t="s">
        <v>1240</v>
      </c>
      <c r="F4" s="31" t="s">
        <v>1234</v>
      </c>
      <c r="G4" s="33">
        <v>2</v>
      </c>
      <c r="H4" s="34"/>
      <c r="I4" s="12">
        <v>2</v>
      </c>
      <c r="J4" s="36" t="s">
        <v>1241</v>
      </c>
      <c r="K4" s="38" t="s">
        <v>1236</v>
      </c>
      <c r="L4" s="31" t="s">
        <v>1234</v>
      </c>
      <c r="M4" s="39">
        <v>2</v>
      </c>
      <c r="N4" s="45" t="s">
        <v>1239</v>
      </c>
      <c r="O4" s="26" t="s">
        <v>12</v>
      </c>
      <c r="P4" s="46">
        <v>1</v>
      </c>
      <c r="Q4" s="48"/>
    </row>
    <row r="5" spans="1:17" ht="15.75" customHeight="1" x14ac:dyDescent="0.15">
      <c r="B5" s="6">
        <v>3</v>
      </c>
      <c r="C5" s="27" t="s">
        <v>11</v>
      </c>
      <c r="D5" s="29">
        <v>3</v>
      </c>
      <c r="E5" s="9" t="s">
        <v>1242</v>
      </c>
      <c r="F5" s="31" t="s">
        <v>1234</v>
      </c>
      <c r="G5" s="33">
        <v>3</v>
      </c>
      <c r="H5" s="34"/>
      <c r="I5" s="12">
        <v>3</v>
      </c>
      <c r="J5" s="36" t="s">
        <v>1243</v>
      </c>
      <c r="K5" s="38" t="s">
        <v>1236</v>
      </c>
      <c r="L5" s="31" t="s">
        <v>1234</v>
      </c>
      <c r="M5" s="39">
        <v>3</v>
      </c>
      <c r="N5" s="27" t="s">
        <v>1237</v>
      </c>
      <c r="O5" s="41"/>
      <c r="P5" s="42">
        <v>2</v>
      </c>
      <c r="Q5" s="44"/>
    </row>
    <row r="6" spans="1:17" ht="15.75" customHeight="1" x14ac:dyDescent="0.15">
      <c r="B6" s="6">
        <v>4</v>
      </c>
      <c r="C6" s="45" t="s">
        <v>11</v>
      </c>
      <c r="D6" s="29">
        <v>4</v>
      </c>
      <c r="E6" s="9" t="s">
        <v>1244</v>
      </c>
      <c r="F6" s="31" t="s">
        <v>1234</v>
      </c>
      <c r="G6" s="33">
        <v>4</v>
      </c>
      <c r="H6" s="34"/>
      <c r="I6" s="12">
        <v>4</v>
      </c>
      <c r="J6" s="36" t="s">
        <v>1245</v>
      </c>
      <c r="K6" s="38" t="s">
        <v>1236</v>
      </c>
      <c r="L6" s="31" t="s">
        <v>1234</v>
      </c>
      <c r="M6" s="39">
        <v>4</v>
      </c>
      <c r="N6" s="45" t="s">
        <v>1237</v>
      </c>
      <c r="O6" s="41"/>
      <c r="P6" s="42">
        <v>3</v>
      </c>
      <c r="Q6" s="48"/>
    </row>
    <row r="7" spans="1:17" ht="15.75" customHeight="1" x14ac:dyDescent="0.15">
      <c r="A7" s="5" t="s">
        <v>1247</v>
      </c>
      <c r="B7" s="8">
        <v>1</v>
      </c>
      <c r="C7" s="27" t="s">
        <v>12</v>
      </c>
      <c r="D7" s="29">
        <v>5</v>
      </c>
      <c r="E7" s="9" t="s">
        <v>1248</v>
      </c>
      <c r="F7" s="31" t="s">
        <v>1234</v>
      </c>
      <c r="G7" s="33">
        <v>5</v>
      </c>
      <c r="H7" s="34"/>
      <c r="I7" s="12">
        <v>5</v>
      </c>
      <c r="J7" s="36" t="s">
        <v>1249</v>
      </c>
      <c r="K7" s="38" t="s">
        <v>1236</v>
      </c>
      <c r="L7" s="31" t="s">
        <v>1234</v>
      </c>
      <c r="M7" s="39">
        <v>5</v>
      </c>
      <c r="N7" s="27" t="s">
        <v>1237</v>
      </c>
      <c r="O7" s="41"/>
      <c r="P7" s="42">
        <v>4</v>
      </c>
      <c r="Q7" s="44"/>
    </row>
    <row r="8" spans="1:17" ht="15.75" customHeight="1" x14ac:dyDescent="0.15">
      <c r="B8" s="6">
        <v>5</v>
      </c>
      <c r="C8" s="45" t="s">
        <v>11</v>
      </c>
      <c r="D8" s="29">
        <v>6</v>
      </c>
      <c r="E8" s="9" t="s">
        <v>1251</v>
      </c>
      <c r="F8" s="31" t="s">
        <v>1234</v>
      </c>
      <c r="G8" s="33">
        <v>6</v>
      </c>
      <c r="H8" s="34"/>
      <c r="I8" s="12">
        <v>6</v>
      </c>
      <c r="J8" s="36" t="s">
        <v>436</v>
      </c>
      <c r="K8" s="38" t="s">
        <v>1236</v>
      </c>
      <c r="L8" s="31" t="s">
        <v>1234</v>
      </c>
      <c r="M8" s="39">
        <v>6</v>
      </c>
      <c r="N8" s="45" t="s">
        <v>1237</v>
      </c>
      <c r="O8" s="41"/>
      <c r="P8" s="42">
        <v>5</v>
      </c>
      <c r="Q8" s="48"/>
    </row>
    <row r="9" spans="1:17" ht="15.75" customHeight="1" x14ac:dyDescent="0.15">
      <c r="B9" s="6">
        <v>6</v>
      </c>
      <c r="C9" s="27" t="s">
        <v>11</v>
      </c>
      <c r="D9" s="29">
        <v>7</v>
      </c>
      <c r="E9" s="9" t="s">
        <v>1253</v>
      </c>
      <c r="F9" s="31" t="s">
        <v>1234</v>
      </c>
      <c r="G9" s="33">
        <v>7</v>
      </c>
      <c r="H9" s="34"/>
      <c r="I9" s="12">
        <v>7</v>
      </c>
      <c r="J9" s="36" t="s">
        <v>1254</v>
      </c>
      <c r="K9" s="38" t="s">
        <v>1236</v>
      </c>
      <c r="L9" s="31" t="s">
        <v>1234</v>
      </c>
      <c r="M9" s="39">
        <v>7</v>
      </c>
      <c r="N9" s="27" t="s">
        <v>1237</v>
      </c>
      <c r="O9" s="41"/>
      <c r="P9" s="42">
        <v>6</v>
      </c>
      <c r="Q9" s="44"/>
    </row>
    <row r="10" spans="1:17" ht="15.75" customHeight="1" x14ac:dyDescent="0.15">
      <c r="B10" s="6">
        <v>7</v>
      </c>
      <c r="C10" s="45" t="s">
        <v>11</v>
      </c>
      <c r="D10" s="29">
        <v>8</v>
      </c>
      <c r="E10" s="9" t="s">
        <v>1256</v>
      </c>
      <c r="F10" s="31" t="s">
        <v>1234</v>
      </c>
      <c r="G10" s="33">
        <v>8</v>
      </c>
      <c r="H10" s="34"/>
      <c r="I10" s="12">
        <v>8</v>
      </c>
      <c r="J10" s="36" t="s">
        <v>1257</v>
      </c>
      <c r="K10" s="38" t="s">
        <v>1236</v>
      </c>
      <c r="L10" s="31" t="s">
        <v>1234</v>
      </c>
      <c r="M10" s="39">
        <v>8</v>
      </c>
      <c r="N10" s="45" t="s">
        <v>1237</v>
      </c>
      <c r="O10" s="41"/>
      <c r="P10" s="42">
        <v>7</v>
      </c>
      <c r="Q10" s="48"/>
    </row>
    <row r="11" spans="1:17" ht="15.75" customHeight="1" x14ac:dyDescent="0.15">
      <c r="B11" s="6">
        <v>8</v>
      </c>
      <c r="C11" s="27" t="s">
        <v>11</v>
      </c>
      <c r="D11" s="29">
        <v>9</v>
      </c>
      <c r="E11" s="9" t="s">
        <v>1259</v>
      </c>
      <c r="F11" s="31" t="s">
        <v>1234</v>
      </c>
      <c r="G11" s="33">
        <v>9</v>
      </c>
      <c r="H11" s="34"/>
      <c r="I11" s="12">
        <v>9</v>
      </c>
      <c r="J11" s="36" t="s">
        <v>1260</v>
      </c>
      <c r="K11" s="38" t="s">
        <v>1236</v>
      </c>
      <c r="L11" s="31" t="s">
        <v>1234</v>
      </c>
      <c r="M11" s="39">
        <v>9</v>
      </c>
      <c r="N11" s="27" t="s">
        <v>1237</v>
      </c>
      <c r="O11" s="41"/>
      <c r="P11" s="42">
        <v>8</v>
      </c>
      <c r="Q11" s="44"/>
    </row>
    <row r="12" spans="1:17" ht="15.75" customHeight="1" x14ac:dyDescent="0.15">
      <c r="B12" s="6">
        <v>9</v>
      </c>
      <c r="C12" s="45" t="s">
        <v>11</v>
      </c>
      <c r="D12" s="29">
        <v>10</v>
      </c>
      <c r="E12" s="9" t="s">
        <v>1262</v>
      </c>
      <c r="F12" s="31" t="s">
        <v>1234</v>
      </c>
      <c r="G12" s="33">
        <v>10</v>
      </c>
      <c r="H12" s="34"/>
      <c r="I12" s="12">
        <v>10</v>
      </c>
      <c r="J12" s="36" t="s">
        <v>1263</v>
      </c>
      <c r="K12" s="38" t="s">
        <v>1236</v>
      </c>
      <c r="L12" s="31" t="s">
        <v>1234</v>
      </c>
      <c r="M12" s="39">
        <v>10</v>
      </c>
      <c r="N12" s="45" t="s">
        <v>1237</v>
      </c>
      <c r="O12" s="41"/>
      <c r="P12" s="42">
        <v>9</v>
      </c>
      <c r="Q12" s="48"/>
    </row>
    <row r="13" spans="1:17" ht="15.75" customHeight="1" x14ac:dyDescent="0.15">
      <c r="A13" s="5" t="s">
        <v>1264</v>
      </c>
      <c r="B13" s="8">
        <v>2</v>
      </c>
      <c r="C13" s="27" t="s">
        <v>12</v>
      </c>
      <c r="D13" s="29">
        <v>11</v>
      </c>
      <c r="E13" s="9" t="s">
        <v>1266</v>
      </c>
      <c r="F13" s="31" t="s">
        <v>1234</v>
      </c>
      <c r="G13" s="33">
        <v>11</v>
      </c>
      <c r="H13" s="34"/>
      <c r="I13" s="49">
        <v>1</v>
      </c>
      <c r="J13" s="36" t="s">
        <v>1267</v>
      </c>
      <c r="K13" s="50" t="s">
        <v>1268</v>
      </c>
      <c r="L13" s="31" t="s">
        <v>1234</v>
      </c>
      <c r="M13" s="39">
        <v>11</v>
      </c>
      <c r="N13" s="27" t="s">
        <v>1237</v>
      </c>
      <c r="O13" s="41"/>
      <c r="P13" s="42">
        <v>10</v>
      </c>
      <c r="Q13" s="51"/>
    </row>
    <row r="14" spans="1:17" ht="15.75" customHeight="1" x14ac:dyDescent="0.15">
      <c r="B14" s="6">
        <v>10</v>
      </c>
      <c r="C14" s="45" t="s">
        <v>11</v>
      </c>
      <c r="D14" s="29">
        <v>12</v>
      </c>
      <c r="E14" s="9" t="s">
        <v>1270</v>
      </c>
      <c r="F14" s="31" t="s">
        <v>1234</v>
      </c>
      <c r="G14" s="33">
        <v>12</v>
      </c>
      <c r="H14" s="34"/>
      <c r="I14" s="49">
        <v>2</v>
      </c>
      <c r="J14" s="36" t="s">
        <v>1271</v>
      </c>
      <c r="K14" s="50" t="s">
        <v>1268</v>
      </c>
      <c r="L14" s="31" t="s">
        <v>1234</v>
      </c>
      <c r="M14" s="39">
        <v>12</v>
      </c>
      <c r="N14" s="45" t="s">
        <v>1237</v>
      </c>
      <c r="O14" s="41"/>
      <c r="P14" s="42">
        <v>11</v>
      </c>
      <c r="Q14" s="53"/>
    </row>
    <row r="15" spans="1:17" ht="15.75" customHeight="1" x14ac:dyDescent="0.15">
      <c r="B15" s="6">
        <v>11</v>
      </c>
      <c r="C15" s="27" t="s">
        <v>11</v>
      </c>
      <c r="D15" s="29">
        <v>13</v>
      </c>
      <c r="E15" s="9" t="s">
        <v>1273</v>
      </c>
      <c r="F15" s="31" t="s">
        <v>1234</v>
      </c>
      <c r="G15" s="33">
        <v>13</v>
      </c>
      <c r="H15" s="34"/>
      <c r="I15" s="49">
        <v>3</v>
      </c>
      <c r="J15" s="36" t="s">
        <v>1275</v>
      </c>
      <c r="K15" s="50" t="s">
        <v>1268</v>
      </c>
      <c r="L15" s="31" t="s">
        <v>1234</v>
      </c>
      <c r="M15" s="39">
        <v>13</v>
      </c>
      <c r="N15" s="27" t="s">
        <v>1237</v>
      </c>
      <c r="O15" s="41"/>
      <c r="P15" s="42">
        <v>12</v>
      </c>
      <c r="Q15" s="51"/>
    </row>
    <row r="16" spans="1:17" ht="15.75" customHeight="1" x14ac:dyDescent="0.15">
      <c r="B16" s="6">
        <v>12</v>
      </c>
      <c r="C16" s="45" t="s">
        <v>11</v>
      </c>
      <c r="D16" s="29">
        <v>14</v>
      </c>
      <c r="E16" s="9" t="s">
        <v>1276</v>
      </c>
      <c r="F16" s="31" t="s">
        <v>1234</v>
      </c>
      <c r="G16" s="33">
        <v>14</v>
      </c>
      <c r="H16" s="34"/>
      <c r="I16" s="49">
        <v>4</v>
      </c>
      <c r="J16" s="36" t="s">
        <v>1278</v>
      </c>
      <c r="K16" s="50" t="s">
        <v>1268</v>
      </c>
      <c r="L16" s="31" t="s">
        <v>1234</v>
      </c>
      <c r="M16" s="39">
        <v>14</v>
      </c>
      <c r="N16" s="45" t="s">
        <v>1237</v>
      </c>
      <c r="O16" s="41"/>
      <c r="P16" s="42">
        <v>13</v>
      </c>
      <c r="Q16" s="53"/>
    </row>
    <row r="17" spans="1:17" ht="15.75" customHeight="1" x14ac:dyDescent="0.15">
      <c r="A17" s="5" t="s">
        <v>1264</v>
      </c>
      <c r="B17" s="8">
        <v>3</v>
      </c>
      <c r="C17" s="27" t="s">
        <v>12</v>
      </c>
      <c r="D17" s="29">
        <v>15</v>
      </c>
      <c r="E17" s="9" t="s">
        <v>1279</v>
      </c>
      <c r="F17" s="31" t="s">
        <v>1234</v>
      </c>
      <c r="G17" s="33">
        <v>15</v>
      </c>
      <c r="H17" s="34"/>
      <c r="I17" s="49">
        <v>5</v>
      </c>
      <c r="J17" s="36" t="s">
        <v>1281</v>
      </c>
      <c r="K17" s="50" t="s">
        <v>1268</v>
      </c>
      <c r="L17" s="31" t="s">
        <v>1234</v>
      </c>
      <c r="M17" s="39">
        <v>15</v>
      </c>
      <c r="N17" s="27" t="s">
        <v>1237</v>
      </c>
      <c r="O17" s="41"/>
      <c r="P17" s="42">
        <v>14</v>
      </c>
      <c r="Q17" s="51"/>
    </row>
    <row r="18" spans="1:17" ht="15.75" customHeight="1" x14ac:dyDescent="0.15">
      <c r="B18" s="6">
        <v>13</v>
      </c>
      <c r="C18" s="45" t="s">
        <v>11</v>
      </c>
      <c r="D18" s="29">
        <v>16</v>
      </c>
      <c r="E18" s="9" t="s">
        <v>1283</v>
      </c>
      <c r="F18" s="31" t="s">
        <v>1234</v>
      </c>
      <c r="G18" s="33">
        <v>16</v>
      </c>
      <c r="H18" s="34"/>
      <c r="I18" s="49">
        <v>6</v>
      </c>
      <c r="J18" s="36" t="s">
        <v>1284</v>
      </c>
      <c r="K18" s="50" t="s">
        <v>1268</v>
      </c>
      <c r="L18" s="31" t="s">
        <v>1234</v>
      </c>
      <c r="M18" s="39">
        <v>16</v>
      </c>
      <c r="N18" s="45" t="s">
        <v>1237</v>
      </c>
      <c r="O18" s="41"/>
      <c r="P18" s="42">
        <v>15</v>
      </c>
      <c r="Q18" s="53"/>
    </row>
    <row r="19" spans="1:17" ht="15.75" customHeight="1" x14ac:dyDescent="0.15">
      <c r="B19" s="6">
        <v>14</v>
      </c>
      <c r="C19" s="27" t="s">
        <v>11</v>
      </c>
      <c r="D19" s="29">
        <v>17</v>
      </c>
      <c r="E19" s="9" t="s">
        <v>1286</v>
      </c>
      <c r="F19" s="31" t="s">
        <v>1234</v>
      </c>
      <c r="G19" s="33">
        <v>17</v>
      </c>
      <c r="H19" s="34"/>
      <c r="I19" s="49">
        <v>7</v>
      </c>
      <c r="J19" s="36" t="s">
        <v>1287</v>
      </c>
      <c r="K19" s="50" t="s">
        <v>1268</v>
      </c>
      <c r="L19" s="31" t="s">
        <v>1234</v>
      </c>
      <c r="M19" s="39">
        <v>17</v>
      </c>
      <c r="N19" s="27" t="s">
        <v>1237</v>
      </c>
      <c r="O19" s="41"/>
      <c r="P19" s="42">
        <v>16</v>
      </c>
      <c r="Q19" s="51"/>
    </row>
    <row r="20" spans="1:17" ht="15.75" customHeight="1" x14ac:dyDescent="0.15">
      <c r="A20" s="5" t="s">
        <v>1288</v>
      </c>
      <c r="B20" s="8">
        <v>4</v>
      </c>
      <c r="C20" s="45" t="s">
        <v>12</v>
      </c>
      <c r="D20" s="29">
        <v>18</v>
      </c>
      <c r="E20" s="9" t="s">
        <v>1290</v>
      </c>
      <c r="F20" s="31" t="s">
        <v>1234</v>
      </c>
      <c r="G20" s="33">
        <v>18</v>
      </c>
      <c r="H20" s="34"/>
      <c r="I20" s="49">
        <v>8</v>
      </c>
      <c r="J20" s="36" t="s">
        <v>1291</v>
      </c>
      <c r="K20" s="50" t="s">
        <v>1268</v>
      </c>
      <c r="L20" s="31" t="s">
        <v>1234</v>
      </c>
      <c r="M20" s="39">
        <v>18</v>
      </c>
      <c r="N20" s="45" t="s">
        <v>1237</v>
      </c>
      <c r="O20" s="41"/>
      <c r="P20" s="42">
        <v>17</v>
      </c>
      <c r="Q20" s="53"/>
    </row>
    <row r="21" spans="1:17" ht="15.75" customHeight="1" x14ac:dyDescent="0.15">
      <c r="B21" s="6">
        <v>15</v>
      </c>
      <c r="C21" s="27" t="s">
        <v>11</v>
      </c>
      <c r="D21" s="29">
        <v>19</v>
      </c>
      <c r="E21" s="9" t="s">
        <v>1293</v>
      </c>
      <c r="F21" s="31" t="s">
        <v>1234</v>
      </c>
      <c r="G21" s="33">
        <v>19</v>
      </c>
      <c r="H21" s="34"/>
      <c r="I21" s="49">
        <v>9</v>
      </c>
      <c r="J21" s="36" t="s">
        <v>1294</v>
      </c>
      <c r="K21" s="50" t="s">
        <v>1268</v>
      </c>
      <c r="L21" s="31" t="s">
        <v>1234</v>
      </c>
      <c r="M21" s="39">
        <v>19</v>
      </c>
      <c r="N21" s="27" t="s">
        <v>1237</v>
      </c>
      <c r="O21" s="41"/>
      <c r="P21" s="42">
        <v>18</v>
      </c>
      <c r="Q21" s="51"/>
    </row>
    <row r="22" spans="1:17" ht="15.75" customHeight="1" x14ac:dyDescent="0.15">
      <c r="B22" s="6">
        <v>16</v>
      </c>
      <c r="C22" s="45" t="s">
        <v>11</v>
      </c>
      <c r="D22" s="29">
        <v>20</v>
      </c>
      <c r="E22" s="9" t="s">
        <v>1296</v>
      </c>
      <c r="F22" s="31" t="s">
        <v>1234</v>
      </c>
      <c r="G22" s="33">
        <v>20</v>
      </c>
      <c r="H22" s="34"/>
      <c r="I22" s="49">
        <v>10</v>
      </c>
      <c r="J22" s="36" t="s">
        <v>1297</v>
      </c>
      <c r="K22" s="50" t="s">
        <v>1268</v>
      </c>
      <c r="L22" s="31" t="s">
        <v>1234</v>
      </c>
      <c r="M22" s="39">
        <v>20</v>
      </c>
      <c r="N22" s="45" t="s">
        <v>1237</v>
      </c>
      <c r="O22" s="41"/>
      <c r="P22" s="42">
        <v>19</v>
      </c>
      <c r="Q22" s="53"/>
    </row>
    <row r="23" spans="1:17" ht="15.75" customHeight="1" x14ac:dyDescent="0.15">
      <c r="B23" s="6">
        <v>17</v>
      </c>
      <c r="C23" s="27" t="s">
        <v>11</v>
      </c>
      <c r="D23" s="29">
        <v>21</v>
      </c>
      <c r="E23" s="9" t="s">
        <v>1298</v>
      </c>
      <c r="F23" s="31" t="s">
        <v>1234</v>
      </c>
      <c r="G23" s="33">
        <v>21</v>
      </c>
      <c r="H23" s="34"/>
      <c r="I23" s="49">
        <v>11</v>
      </c>
      <c r="J23" s="36" t="s">
        <v>1299</v>
      </c>
      <c r="K23" s="50" t="s">
        <v>1268</v>
      </c>
      <c r="L23" s="31" t="s">
        <v>1234</v>
      </c>
      <c r="M23" s="39">
        <v>21</v>
      </c>
      <c r="N23" s="27" t="s">
        <v>1237</v>
      </c>
      <c r="O23" s="41"/>
      <c r="P23" s="42">
        <v>20</v>
      </c>
      <c r="Q23" s="51"/>
    </row>
    <row r="24" spans="1:17" ht="15.75" customHeight="1" x14ac:dyDescent="0.15">
      <c r="B24" s="8">
        <v>5</v>
      </c>
      <c r="C24" s="45" t="s">
        <v>12</v>
      </c>
      <c r="D24" s="29">
        <v>22</v>
      </c>
      <c r="E24" s="9" t="s">
        <v>1301</v>
      </c>
      <c r="F24" s="31" t="s">
        <v>1234</v>
      </c>
      <c r="G24" s="33">
        <v>22</v>
      </c>
      <c r="H24" s="34"/>
      <c r="I24" s="49">
        <v>12</v>
      </c>
      <c r="J24" s="36" t="s">
        <v>1302</v>
      </c>
      <c r="K24" s="50" t="s">
        <v>1268</v>
      </c>
      <c r="L24" s="31" t="s">
        <v>1234</v>
      </c>
      <c r="M24" s="39">
        <v>22</v>
      </c>
      <c r="N24" s="45" t="s">
        <v>1237</v>
      </c>
      <c r="O24" s="41"/>
      <c r="P24" s="42">
        <v>21</v>
      </c>
      <c r="Q24" s="53"/>
    </row>
    <row r="25" spans="1:17" ht="15.75" customHeight="1" x14ac:dyDescent="0.15">
      <c r="B25" s="6">
        <v>18</v>
      </c>
      <c r="C25" s="27" t="s">
        <v>11</v>
      </c>
      <c r="D25" s="29">
        <v>23</v>
      </c>
      <c r="E25" s="9" t="s">
        <v>1304</v>
      </c>
      <c r="F25" s="31" t="s">
        <v>1234</v>
      </c>
      <c r="G25" s="33">
        <v>23</v>
      </c>
      <c r="H25" s="34"/>
      <c r="I25" s="49">
        <v>13</v>
      </c>
      <c r="J25" s="36" t="s">
        <v>1305</v>
      </c>
      <c r="K25" s="50" t="s">
        <v>1268</v>
      </c>
      <c r="L25" s="31" t="s">
        <v>1234</v>
      </c>
      <c r="M25" s="39">
        <v>23</v>
      </c>
      <c r="N25" s="27" t="s">
        <v>1237</v>
      </c>
      <c r="O25" s="41"/>
      <c r="P25" s="42">
        <v>22</v>
      </c>
      <c r="Q25" s="51"/>
    </row>
    <row r="26" spans="1:17" ht="15.75" customHeight="1" x14ac:dyDescent="0.15">
      <c r="B26" s="6">
        <v>19</v>
      </c>
      <c r="C26" s="45" t="s">
        <v>11</v>
      </c>
      <c r="D26" s="29">
        <v>24</v>
      </c>
      <c r="E26" s="9" t="s">
        <v>1306</v>
      </c>
      <c r="F26" s="31" t="s">
        <v>1234</v>
      </c>
      <c r="G26" s="33">
        <v>24</v>
      </c>
      <c r="H26" s="34"/>
      <c r="I26" s="49">
        <v>14</v>
      </c>
      <c r="J26" s="36" t="s">
        <v>1308</v>
      </c>
      <c r="K26" s="50" t="s">
        <v>1268</v>
      </c>
      <c r="L26" s="31" t="s">
        <v>1234</v>
      </c>
      <c r="M26" s="39">
        <v>24</v>
      </c>
      <c r="N26" s="45" t="s">
        <v>1237</v>
      </c>
      <c r="O26" s="41"/>
      <c r="P26" s="42">
        <v>23</v>
      </c>
      <c r="Q26" s="53"/>
    </row>
    <row r="27" spans="1:17" ht="15.75" customHeight="1" x14ac:dyDescent="0.15">
      <c r="B27" s="6">
        <v>20</v>
      </c>
      <c r="C27" s="27" t="s">
        <v>11</v>
      </c>
      <c r="D27" s="29">
        <v>25</v>
      </c>
      <c r="E27" s="9" t="s">
        <v>1309</v>
      </c>
      <c r="F27" s="31" t="s">
        <v>1234</v>
      </c>
      <c r="G27" s="33">
        <v>25</v>
      </c>
      <c r="H27" s="34"/>
      <c r="I27" s="49">
        <v>15</v>
      </c>
      <c r="J27" s="36" t="s">
        <v>1310</v>
      </c>
      <c r="K27" s="50" t="s">
        <v>1268</v>
      </c>
      <c r="L27" s="31" t="s">
        <v>1234</v>
      </c>
      <c r="M27" s="39">
        <v>25</v>
      </c>
      <c r="N27" s="27" t="s">
        <v>1237</v>
      </c>
      <c r="O27" s="26"/>
      <c r="P27" s="42">
        <v>24</v>
      </c>
      <c r="Q27" s="51"/>
    </row>
    <row r="28" spans="1:17" ht="15.75" customHeight="1" x14ac:dyDescent="0.15">
      <c r="B28" s="6">
        <v>21</v>
      </c>
      <c r="C28" s="45" t="s">
        <v>11</v>
      </c>
      <c r="D28" s="29">
        <v>26</v>
      </c>
      <c r="E28" s="9" t="s">
        <v>1312</v>
      </c>
      <c r="F28" s="31" t="s">
        <v>1234</v>
      </c>
      <c r="G28" s="33">
        <v>26</v>
      </c>
      <c r="H28" s="34"/>
      <c r="I28" s="49">
        <v>16</v>
      </c>
      <c r="J28" s="36" t="s">
        <v>1313</v>
      </c>
      <c r="K28" s="50" t="s">
        <v>1268</v>
      </c>
      <c r="L28" s="31" t="s">
        <v>1234</v>
      </c>
      <c r="M28" s="39">
        <v>26</v>
      </c>
      <c r="N28" s="45" t="s">
        <v>1237</v>
      </c>
      <c r="O28" s="41"/>
      <c r="P28" s="42">
        <v>25</v>
      </c>
      <c r="Q28" s="53"/>
    </row>
    <row r="29" spans="1:17" ht="15.75" customHeight="1" x14ac:dyDescent="0.15">
      <c r="B29" s="6">
        <v>22</v>
      </c>
      <c r="C29" s="27" t="s">
        <v>11</v>
      </c>
      <c r="D29" s="29">
        <v>27</v>
      </c>
      <c r="E29" s="9" t="s">
        <v>1314</v>
      </c>
      <c r="F29" s="31" t="s">
        <v>1234</v>
      </c>
      <c r="G29" s="33">
        <v>27</v>
      </c>
      <c r="H29" s="34"/>
      <c r="I29" s="49">
        <v>17</v>
      </c>
      <c r="J29" s="36" t="s">
        <v>1315</v>
      </c>
      <c r="K29" s="50" t="s">
        <v>1268</v>
      </c>
      <c r="L29" s="31" t="s">
        <v>1234</v>
      </c>
      <c r="M29" s="39">
        <v>27</v>
      </c>
      <c r="N29" s="27" t="s">
        <v>1237</v>
      </c>
      <c r="O29" s="41"/>
      <c r="P29" s="42">
        <v>26</v>
      </c>
      <c r="Q29" s="51"/>
    </row>
    <row r="30" spans="1:17" ht="15.75" customHeight="1" x14ac:dyDescent="0.15">
      <c r="B30" s="6">
        <v>23</v>
      </c>
      <c r="C30" s="45" t="s">
        <v>11</v>
      </c>
      <c r="D30" s="29">
        <v>28</v>
      </c>
      <c r="E30" s="9" t="s">
        <v>1316</v>
      </c>
      <c r="F30" s="31" t="s">
        <v>1234</v>
      </c>
      <c r="G30" s="33">
        <v>28</v>
      </c>
      <c r="H30" s="34"/>
      <c r="I30" s="49">
        <v>18</v>
      </c>
      <c r="J30" s="36" t="s">
        <v>1317</v>
      </c>
      <c r="K30" s="50" t="s">
        <v>1268</v>
      </c>
      <c r="L30" s="31" t="s">
        <v>1234</v>
      </c>
      <c r="M30" s="39">
        <v>28</v>
      </c>
      <c r="N30" s="45" t="s">
        <v>1237</v>
      </c>
      <c r="O30" s="41"/>
      <c r="P30" s="42">
        <v>27</v>
      </c>
      <c r="Q30" s="53"/>
    </row>
    <row r="31" spans="1:17" ht="15.75" customHeight="1" x14ac:dyDescent="0.15">
      <c r="A31" s="5" t="s">
        <v>1288</v>
      </c>
      <c r="B31" s="8">
        <v>6</v>
      </c>
      <c r="C31" s="27" t="s">
        <v>12</v>
      </c>
      <c r="D31" s="29">
        <v>29</v>
      </c>
      <c r="E31" s="15" t="s">
        <v>1318</v>
      </c>
      <c r="F31" s="31" t="s">
        <v>1234</v>
      </c>
      <c r="G31" s="33">
        <v>29</v>
      </c>
      <c r="H31" s="34"/>
      <c r="I31" s="49">
        <v>19</v>
      </c>
      <c r="J31" s="36" t="s">
        <v>1319</v>
      </c>
      <c r="K31" s="50" t="s">
        <v>1268</v>
      </c>
      <c r="L31" s="31" t="s">
        <v>1234</v>
      </c>
      <c r="M31" s="39">
        <v>29</v>
      </c>
      <c r="N31" s="27" t="s">
        <v>1237</v>
      </c>
      <c r="O31" s="41"/>
      <c r="P31" s="42">
        <v>28</v>
      </c>
      <c r="Q31" s="51"/>
    </row>
    <row r="32" spans="1:17" ht="15.75" customHeight="1" x14ac:dyDescent="0.15">
      <c r="A32" s="5" t="s">
        <v>1320</v>
      </c>
      <c r="B32" s="8">
        <v>7</v>
      </c>
      <c r="C32" s="45" t="s">
        <v>12</v>
      </c>
      <c r="D32" s="29">
        <v>30</v>
      </c>
      <c r="E32" s="15" t="s">
        <v>1321</v>
      </c>
      <c r="F32" s="31" t="s">
        <v>1234</v>
      </c>
      <c r="G32" s="33">
        <v>30</v>
      </c>
      <c r="H32" s="34"/>
      <c r="I32" s="49">
        <v>20</v>
      </c>
      <c r="J32" s="36" t="s">
        <v>1322</v>
      </c>
      <c r="K32" s="50" t="s">
        <v>1268</v>
      </c>
      <c r="L32" s="31" t="s">
        <v>1234</v>
      </c>
      <c r="M32" s="39">
        <v>30</v>
      </c>
      <c r="N32" s="45" t="s">
        <v>1237</v>
      </c>
      <c r="O32" s="41"/>
      <c r="P32" s="42">
        <v>29</v>
      </c>
      <c r="Q32" s="53"/>
    </row>
    <row r="33" spans="1:17" ht="15.75" customHeight="1" x14ac:dyDescent="0.15">
      <c r="A33" s="5" t="s">
        <v>1288</v>
      </c>
      <c r="B33" s="8">
        <v>8</v>
      </c>
      <c r="C33" s="27" t="s">
        <v>12</v>
      </c>
      <c r="D33" s="29">
        <v>31</v>
      </c>
      <c r="E33" s="15" t="s">
        <v>1323</v>
      </c>
      <c r="F33" s="31" t="s">
        <v>1234</v>
      </c>
      <c r="G33" s="33">
        <v>31</v>
      </c>
      <c r="H33" s="34"/>
      <c r="I33" s="49">
        <v>21</v>
      </c>
      <c r="J33" s="36" t="s">
        <v>1324</v>
      </c>
      <c r="K33" s="50" t="s">
        <v>1268</v>
      </c>
      <c r="L33" s="31" t="s">
        <v>1234</v>
      </c>
      <c r="M33" s="39">
        <v>31</v>
      </c>
      <c r="N33" s="27" t="s">
        <v>1239</v>
      </c>
      <c r="O33" s="26" t="s">
        <v>12</v>
      </c>
      <c r="P33" s="46">
        <v>2</v>
      </c>
      <c r="Q33" s="44"/>
    </row>
    <row r="34" spans="1:17" ht="15.75" customHeight="1" x14ac:dyDescent="0.15">
      <c r="B34" s="6">
        <v>24</v>
      </c>
      <c r="C34" s="45" t="s">
        <v>11</v>
      </c>
      <c r="D34" s="29">
        <v>32</v>
      </c>
      <c r="E34" s="15" t="s">
        <v>1326</v>
      </c>
      <c r="F34" s="31" t="s">
        <v>1234</v>
      </c>
      <c r="G34" s="33">
        <v>32</v>
      </c>
      <c r="H34" s="34"/>
      <c r="I34" s="49">
        <v>22</v>
      </c>
      <c r="J34" s="36" t="s">
        <v>1327</v>
      </c>
      <c r="K34" s="50" t="s">
        <v>1268</v>
      </c>
      <c r="L34" s="31" t="s">
        <v>1234</v>
      </c>
      <c r="M34" s="39">
        <v>32</v>
      </c>
      <c r="N34" s="45" t="s">
        <v>1237</v>
      </c>
      <c r="O34" s="41"/>
      <c r="P34" s="42">
        <v>30</v>
      </c>
      <c r="Q34" s="53"/>
    </row>
    <row r="35" spans="1:17" ht="15.75" customHeight="1" x14ac:dyDescent="0.15">
      <c r="B35" s="8">
        <v>9</v>
      </c>
      <c r="C35" s="27" t="s">
        <v>12</v>
      </c>
      <c r="D35" s="29">
        <v>33</v>
      </c>
      <c r="E35" s="15" t="s">
        <v>1328</v>
      </c>
      <c r="F35" s="31" t="s">
        <v>1234</v>
      </c>
      <c r="G35" s="33">
        <v>33</v>
      </c>
      <c r="H35" s="34"/>
      <c r="I35" s="37">
        <v>1</v>
      </c>
      <c r="J35" s="36" t="s">
        <v>1329</v>
      </c>
      <c r="K35" s="31" t="s">
        <v>1234</v>
      </c>
      <c r="L35" s="31" t="s">
        <v>1234</v>
      </c>
      <c r="M35" s="39">
        <v>33</v>
      </c>
      <c r="N35" s="27" t="s">
        <v>1237</v>
      </c>
      <c r="O35" s="41"/>
      <c r="P35" s="42">
        <v>31</v>
      </c>
      <c r="Q35" s="44"/>
    </row>
    <row r="36" spans="1:17" ht="15.75" customHeight="1" x14ac:dyDescent="0.15">
      <c r="A36" s="5" t="s">
        <v>1288</v>
      </c>
      <c r="B36" s="8">
        <v>10</v>
      </c>
      <c r="C36" s="45" t="s">
        <v>12</v>
      </c>
      <c r="D36" s="29">
        <v>34</v>
      </c>
      <c r="E36" s="15" t="s">
        <v>1330</v>
      </c>
      <c r="F36" s="31" t="s">
        <v>1234</v>
      </c>
      <c r="G36" s="33">
        <v>34</v>
      </c>
      <c r="H36" s="34"/>
      <c r="I36" s="37">
        <v>2</v>
      </c>
      <c r="J36" s="36" t="s">
        <v>1233</v>
      </c>
      <c r="K36" s="31" t="s">
        <v>1234</v>
      </c>
      <c r="L36" s="58" t="s">
        <v>1236</v>
      </c>
      <c r="M36" s="59">
        <v>1</v>
      </c>
      <c r="N36" s="45" t="s">
        <v>1237</v>
      </c>
      <c r="O36" s="41"/>
      <c r="P36" s="42">
        <v>32</v>
      </c>
      <c r="Q36" s="53"/>
    </row>
    <row r="37" spans="1:17" ht="15.75" customHeight="1" x14ac:dyDescent="0.15">
      <c r="B37" s="8">
        <v>11</v>
      </c>
      <c r="C37" s="27" t="s">
        <v>12</v>
      </c>
      <c r="D37" s="29">
        <v>35</v>
      </c>
      <c r="E37" s="15" t="s">
        <v>1331</v>
      </c>
      <c r="F37" s="31" t="s">
        <v>1234</v>
      </c>
      <c r="G37" s="33">
        <v>35</v>
      </c>
      <c r="H37" s="34"/>
      <c r="I37" s="37">
        <v>3</v>
      </c>
      <c r="J37" s="36" t="s">
        <v>1240</v>
      </c>
      <c r="K37" s="31" t="s">
        <v>1234</v>
      </c>
      <c r="L37" s="50" t="s">
        <v>1268</v>
      </c>
      <c r="M37" s="60">
        <v>1</v>
      </c>
      <c r="N37" s="27" t="s">
        <v>1237</v>
      </c>
      <c r="O37" s="41"/>
      <c r="P37" s="42">
        <v>33</v>
      </c>
      <c r="Q37" s="44"/>
    </row>
    <row r="38" spans="1:17" ht="15.75" customHeight="1" x14ac:dyDescent="0.15">
      <c r="B38" s="8">
        <v>12</v>
      </c>
      <c r="C38" s="45" t="s">
        <v>12</v>
      </c>
      <c r="D38" s="29">
        <v>36</v>
      </c>
      <c r="E38" s="15" t="s">
        <v>1332</v>
      </c>
      <c r="F38" s="31" t="s">
        <v>1234</v>
      </c>
      <c r="G38" s="33">
        <v>36</v>
      </c>
      <c r="H38" s="34"/>
      <c r="I38" s="37">
        <v>4</v>
      </c>
      <c r="J38" s="36" t="s">
        <v>1242</v>
      </c>
      <c r="K38" s="31" t="s">
        <v>1234</v>
      </c>
      <c r="L38" s="50" t="s">
        <v>1268</v>
      </c>
      <c r="M38" s="60">
        <v>2</v>
      </c>
      <c r="N38" s="45" t="s">
        <v>1237</v>
      </c>
      <c r="O38" s="41"/>
      <c r="P38" s="42">
        <v>34</v>
      </c>
      <c r="Q38" s="48"/>
    </row>
    <row r="39" spans="1:17" ht="15.75" customHeight="1" x14ac:dyDescent="0.15">
      <c r="B39" s="8">
        <v>13</v>
      </c>
      <c r="C39" s="27" t="s">
        <v>12</v>
      </c>
      <c r="D39" s="29">
        <v>37</v>
      </c>
      <c r="E39" s="15" t="s">
        <v>1333</v>
      </c>
      <c r="F39" s="31" t="s">
        <v>1234</v>
      </c>
      <c r="G39" s="33">
        <v>37</v>
      </c>
      <c r="H39" s="34"/>
      <c r="I39" s="37">
        <v>5</v>
      </c>
      <c r="J39" s="36" t="s">
        <v>1244</v>
      </c>
      <c r="K39" s="31" t="s">
        <v>1234</v>
      </c>
      <c r="L39" s="50" t="s">
        <v>1268</v>
      </c>
      <c r="M39" s="60">
        <v>3</v>
      </c>
      <c r="N39" s="27" t="s">
        <v>1237</v>
      </c>
      <c r="O39" s="41"/>
      <c r="P39" s="42">
        <v>35</v>
      </c>
      <c r="Q39" s="44"/>
    </row>
    <row r="40" spans="1:17" ht="15.75" customHeight="1" x14ac:dyDescent="0.15">
      <c r="A40" s="5" t="s">
        <v>1288</v>
      </c>
      <c r="B40" s="8">
        <v>14</v>
      </c>
      <c r="C40" s="45" t="s">
        <v>12</v>
      </c>
      <c r="D40" s="29">
        <v>38</v>
      </c>
      <c r="E40" s="15" t="s">
        <v>1334</v>
      </c>
      <c r="F40" s="31" t="s">
        <v>1234</v>
      </c>
      <c r="G40" s="33">
        <v>38</v>
      </c>
      <c r="H40" s="34"/>
      <c r="I40" s="37">
        <v>6</v>
      </c>
      <c r="J40" s="36" t="s">
        <v>1251</v>
      </c>
      <c r="K40" s="31" t="s">
        <v>1234</v>
      </c>
      <c r="L40" s="50" t="s">
        <v>1268</v>
      </c>
      <c r="M40" s="60">
        <v>4</v>
      </c>
      <c r="N40" s="45" t="s">
        <v>1237</v>
      </c>
      <c r="O40" s="41"/>
      <c r="P40" s="42">
        <v>36</v>
      </c>
      <c r="Q40" s="48"/>
    </row>
    <row r="41" spans="1:17" ht="15.75" customHeight="1" x14ac:dyDescent="0.15">
      <c r="B41" s="6">
        <v>25</v>
      </c>
      <c r="C41" s="27" t="s">
        <v>11</v>
      </c>
      <c r="D41" s="29">
        <v>39</v>
      </c>
      <c r="E41" s="15" t="s">
        <v>1335</v>
      </c>
      <c r="F41" s="31" t="s">
        <v>1234</v>
      </c>
      <c r="G41" s="33">
        <v>39</v>
      </c>
      <c r="H41" s="34"/>
      <c r="I41" s="37">
        <v>7</v>
      </c>
      <c r="J41" s="36" t="s">
        <v>1253</v>
      </c>
      <c r="K41" s="31" t="s">
        <v>1234</v>
      </c>
      <c r="L41" s="50" t="s">
        <v>1268</v>
      </c>
      <c r="M41" s="60">
        <v>5</v>
      </c>
      <c r="N41" s="27" t="s">
        <v>1237</v>
      </c>
      <c r="O41" s="41"/>
      <c r="P41" s="42">
        <v>37</v>
      </c>
      <c r="Q41" s="44"/>
    </row>
    <row r="42" spans="1:17" ht="15.75" customHeight="1" x14ac:dyDescent="0.15">
      <c r="B42" s="8">
        <v>15</v>
      </c>
      <c r="C42" s="45" t="s">
        <v>12</v>
      </c>
      <c r="D42" s="29">
        <v>40</v>
      </c>
      <c r="E42" s="15" t="s">
        <v>1336</v>
      </c>
      <c r="F42" s="31" t="s">
        <v>1234</v>
      </c>
      <c r="G42" s="33">
        <v>40</v>
      </c>
      <c r="H42" s="34"/>
      <c r="I42" s="37">
        <v>8</v>
      </c>
      <c r="J42" s="36" t="s">
        <v>1256</v>
      </c>
      <c r="K42" s="31" t="s">
        <v>1234</v>
      </c>
      <c r="L42" s="50" t="s">
        <v>1268</v>
      </c>
      <c r="M42" s="60">
        <v>6</v>
      </c>
      <c r="N42" s="45" t="s">
        <v>1237</v>
      </c>
      <c r="O42" s="26"/>
      <c r="P42" s="42">
        <v>38</v>
      </c>
      <c r="Q42" s="48"/>
    </row>
    <row r="43" spans="1:17" ht="15.75" customHeight="1" x14ac:dyDescent="0.15">
      <c r="B43" s="6">
        <v>26</v>
      </c>
      <c r="C43" s="27" t="s">
        <v>11</v>
      </c>
      <c r="D43" s="29">
        <v>41</v>
      </c>
      <c r="E43" s="15" t="s">
        <v>1337</v>
      </c>
      <c r="F43" s="31" t="s">
        <v>1234</v>
      </c>
      <c r="G43" s="33">
        <v>41</v>
      </c>
      <c r="H43" s="34"/>
      <c r="I43" s="37">
        <v>9</v>
      </c>
      <c r="J43" s="36" t="s">
        <v>1259</v>
      </c>
      <c r="K43" s="31" t="s">
        <v>1234</v>
      </c>
      <c r="L43" s="50" t="s">
        <v>1268</v>
      </c>
      <c r="M43" s="60">
        <v>7</v>
      </c>
      <c r="N43" s="27" t="s">
        <v>1237</v>
      </c>
      <c r="O43" s="41"/>
      <c r="P43" s="42">
        <v>39</v>
      </c>
      <c r="Q43" s="44"/>
    </row>
    <row r="44" spans="1:17" ht="15.75" customHeight="1" x14ac:dyDescent="0.15">
      <c r="B44" s="6">
        <v>27</v>
      </c>
      <c r="C44" s="45" t="s">
        <v>11</v>
      </c>
      <c r="D44" s="29">
        <v>42</v>
      </c>
      <c r="E44" s="15" t="s">
        <v>1329</v>
      </c>
      <c r="F44" s="31" t="s">
        <v>1234</v>
      </c>
      <c r="G44" s="33">
        <v>42</v>
      </c>
      <c r="H44" s="34"/>
      <c r="I44" s="37">
        <v>10</v>
      </c>
      <c r="J44" s="36" t="s">
        <v>1262</v>
      </c>
      <c r="K44" s="31" t="s">
        <v>1234</v>
      </c>
      <c r="L44" s="50" t="s">
        <v>1268</v>
      </c>
      <c r="M44" s="60">
        <v>8</v>
      </c>
      <c r="N44" s="45" t="s">
        <v>1237</v>
      </c>
      <c r="O44" s="41"/>
      <c r="P44" s="42">
        <v>40</v>
      </c>
      <c r="Q44" s="48"/>
    </row>
    <row r="45" spans="1:17" ht="15.75" customHeight="1" x14ac:dyDescent="0.15">
      <c r="B45" s="6">
        <v>28</v>
      </c>
      <c r="C45" s="27" t="s">
        <v>11</v>
      </c>
      <c r="D45" s="29">
        <v>43</v>
      </c>
      <c r="E45" s="15" t="s">
        <v>1338</v>
      </c>
      <c r="F45" s="31" t="s">
        <v>1234</v>
      </c>
      <c r="G45" s="33">
        <v>43</v>
      </c>
      <c r="H45" s="34"/>
      <c r="I45" s="37">
        <v>11</v>
      </c>
      <c r="J45" s="36" t="s">
        <v>1270</v>
      </c>
      <c r="K45" s="31" t="s">
        <v>1234</v>
      </c>
      <c r="L45" s="50" t="s">
        <v>1268</v>
      </c>
      <c r="M45" s="60">
        <v>9</v>
      </c>
      <c r="N45" s="27" t="s">
        <v>1237</v>
      </c>
      <c r="O45" s="41"/>
      <c r="P45" s="42">
        <v>41</v>
      </c>
      <c r="Q45" s="44"/>
    </row>
    <row r="46" spans="1:17" ht="15.75" customHeight="1" x14ac:dyDescent="0.15">
      <c r="B46" s="6">
        <v>29</v>
      </c>
      <c r="C46" s="45" t="s">
        <v>11</v>
      </c>
      <c r="D46" s="29">
        <v>44</v>
      </c>
      <c r="E46" s="15" t="s">
        <v>1339</v>
      </c>
      <c r="F46" s="31" t="s">
        <v>1234</v>
      </c>
      <c r="G46" s="33">
        <v>44</v>
      </c>
      <c r="H46" s="34"/>
      <c r="I46" s="37">
        <v>12</v>
      </c>
      <c r="J46" s="36" t="s">
        <v>1273</v>
      </c>
      <c r="K46" s="31" t="s">
        <v>1234</v>
      </c>
      <c r="L46" s="50" t="s">
        <v>1268</v>
      </c>
      <c r="M46" s="60">
        <v>10</v>
      </c>
      <c r="N46" s="45" t="s">
        <v>1237</v>
      </c>
      <c r="O46" s="41"/>
      <c r="P46" s="42">
        <v>42</v>
      </c>
      <c r="Q46" s="48"/>
    </row>
    <row r="47" spans="1:17" ht="15.75" customHeight="1" x14ac:dyDescent="0.15">
      <c r="B47" s="6">
        <v>30</v>
      </c>
      <c r="C47" s="27" t="s">
        <v>11</v>
      </c>
      <c r="D47" s="29">
        <v>45</v>
      </c>
      <c r="E47" s="15" t="s">
        <v>1340</v>
      </c>
      <c r="F47" s="31" t="s">
        <v>1234</v>
      </c>
      <c r="G47" s="33">
        <v>45</v>
      </c>
      <c r="H47" s="34"/>
      <c r="I47" s="37">
        <v>13</v>
      </c>
      <c r="J47" s="36" t="s">
        <v>1276</v>
      </c>
      <c r="K47" s="31" t="s">
        <v>1234</v>
      </c>
      <c r="L47" s="50" t="s">
        <v>1268</v>
      </c>
      <c r="M47" s="60">
        <v>11</v>
      </c>
      <c r="N47" s="27" t="s">
        <v>1237</v>
      </c>
      <c r="O47" s="41"/>
      <c r="P47" s="42">
        <v>43</v>
      </c>
      <c r="Q47" s="44"/>
    </row>
    <row r="48" spans="1:17" ht="15.75" customHeight="1" x14ac:dyDescent="0.15">
      <c r="A48" s="5" t="s">
        <v>1288</v>
      </c>
      <c r="B48" s="8">
        <v>16</v>
      </c>
      <c r="C48" s="45" t="s">
        <v>12</v>
      </c>
      <c r="D48" s="29">
        <v>46</v>
      </c>
      <c r="E48" s="15" t="s">
        <v>1341</v>
      </c>
      <c r="F48" s="31" t="s">
        <v>1234</v>
      </c>
      <c r="G48" s="33">
        <v>46</v>
      </c>
      <c r="H48" s="34"/>
      <c r="I48" s="37">
        <v>14</v>
      </c>
      <c r="J48" s="36" t="s">
        <v>1283</v>
      </c>
      <c r="K48" s="31" t="s">
        <v>1234</v>
      </c>
      <c r="L48" s="50" t="s">
        <v>1268</v>
      </c>
      <c r="M48" s="60">
        <v>12</v>
      </c>
      <c r="N48" s="45" t="s">
        <v>1237</v>
      </c>
      <c r="O48" s="41"/>
      <c r="P48" s="42">
        <v>44</v>
      </c>
      <c r="Q48" s="48"/>
    </row>
    <row r="49" spans="1:17" ht="15.75" customHeight="1" x14ac:dyDescent="0.15">
      <c r="B49" s="6">
        <v>31</v>
      </c>
      <c r="C49" s="27" t="s">
        <v>11</v>
      </c>
      <c r="D49" s="29">
        <v>47</v>
      </c>
      <c r="E49" s="15" t="s">
        <v>1342</v>
      </c>
      <c r="F49" s="31" t="s">
        <v>1234</v>
      </c>
      <c r="G49" s="33">
        <v>47</v>
      </c>
      <c r="H49" s="34"/>
      <c r="I49" s="37">
        <v>15</v>
      </c>
      <c r="J49" s="36" t="s">
        <v>1286</v>
      </c>
      <c r="K49" s="31" t="s">
        <v>1234</v>
      </c>
      <c r="L49" s="50" t="s">
        <v>1268</v>
      </c>
      <c r="M49" s="60">
        <v>13</v>
      </c>
      <c r="N49" s="27" t="s">
        <v>1237</v>
      </c>
      <c r="O49" s="41"/>
      <c r="P49" s="42">
        <v>45</v>
      </c>
      <c r="Q49" s="44"/>
    </row>
    <row r="50" spans="1:17" ht="15.75" customHeight="1" x14ac:dyDescent="0.15">
      <c r="B50" s="6">
        <v>32</v>
      </c>
      <c r="C50" s="45" t="s">
        <v>11</v>
      </c>
      <c r="D50" s="29">
        <v>48</v>
      </c>
      <c r="E50" s="15" t="s">
        <v>1343</v>
      </c>
      <c r="F50" s="31" t="s">
        <v>1234</v>
      </c>
      <c r="G50" s="33">
        <v>48</v>
      </c>
      <c r="H50" s="34"/>
      <c r="I50" s="37">
        <v>16</v>
      </c>
      <c r="J50" s="36" t="s">
        <v>1293</v>
      </c>
      <c r="K50" s="31" t="s">
        <v>1234</v>
      </c>
      <c r="L50" s="50" t="s">
        <v>1268</v>
      </c>
      <c r="M50" s="60">
        <v>14</v>
      </c>
      <c r="N50" s="45" t="s">
        <v>1237</v>
      </c>
      <c r="O50" s="41"/>
      <c r="P50" s="42">
        <v>46</v>
      </c>
      <c r="Q50" s="48"/>
    </row>
    <row r="51" spans="1:17" ht="15.75" customHeight="1" x14ac:dyDescent="0.15">
      <c r="B51" s="6">
        <v>33</v>
      </c>
      <c r="C51" s="27" t="s">
        <v>11</v>
      </c>
      <c r="D51" s="29">
        <v>49</v>
      </c>
      <c r="E51" s="15" t="s">
        <v>1345</v>
      </c>
      <c r="F51" s="31" t="s">
        <v>1234</v>
      </c>
      <c r="G51" s="33">
        <v>49</v>
      </c>
      <c r="H51" s="34"/>
      <c r="I51" s="37">
        <v>17</v>
      </c>
      <c r="J51" s="36" t="s">
        <v>1296</v>
      </c>
      <c r="K51" s="31" t="s">
        <v>1234</v>
      </c>
      <c r="L51" s="50" t="s">
        <v>1268</v>
      </c>
      <c r="M51" s="60">
        <v>15</v>
      </c>
      <c r="N51" s="27" t="s">
        <v>1237</v>
      </c>
      <c r="O51" s="41"/>
      <c r="P51" s="42">
        <v>47</v>
      </c>
      <c r="Q51" s="44"/>
    </row>
    <row r="52" spans="1:17" ht="15.75" customHeight="1" x14ac:dyDescent="0.15">
      <c r="B52" s="6">
        <v>34</v>
      </c>
      <c r="C52" s="45" t="s">
        <v>11</v>
      </c>
      <c r="D52" s="29">
        <v>50</v>
      </c>
      <c r="E52" s="15" t="s">
        <v>1346</v>
      </c>
      <c r="F52" s="31" t="s">
        <v>1234</v>
      </c>
      <c r="G52" s="33">
        <v>50</v>
      </c>
      <c r="H52" s="34"/>
      <c r="I52" s="37">
        <v>18</v>
      </c>
      <c r="J52" s="36" t="s">
        <v>1298</v>
      </c>
      <c r="K52" s="31" t="s">
        <v>1234</v>
      </c>
      <c r="L52" s="50" t="s">
        <v>1268</v>
      </c>
      <c r="M52" s="60">
        <v>16</v>
      </c>
      <c r="N52" s="45" t="s">
        <v>1237</v>
      </c>
      <c r="O52" s="41"/>
      <c r="P52" s="42">
        <v>48</v>
      </c>
      <c r="Q52" s="48"/>
    </row>
    <row r="53" spans="1:17" ht="13" x14ac:dyDescent="0.15">
      <c r="A53" s="5" t="s">
        <v>1320</v>
      </c>
      <c r="B53" s="8">
        <v>17</v>
      </c>
      <c r="C53" s="27" t="s">
        <v>12</v>
      </c>
      <c r="D53" s="29">
        <v>51</v>
      </c>
      <c r="E53" s="15" t="s">
        <v>1347</v>
      </c>
      <c r="F53" s="31" t="s">
        <v>1234</v>
      </c>
      <c r="G53" s="33">
        <v>51</v>
      </c>
      <c r="H53" s="34"/>
      <c r="I53" s="37">
        <v>19</v>
      </c>
      <c r="J53" s="36" t="s">
        <v>1304</v>
      </c>
      <c r="K53" s="31" t="s">
        <v>1234</v>
      </c>
      <c r="L53" s="50" t="s">
        <v>1268</v>
      </c>
      <c r="M53" s="60">
        <v>17</v>
      </c>
      <c r="N53" s="27" t="s">
        <v>1237</v>
      </c>
      <c r="O53" s="41"/>
      <c r="P53" s="42">
        <v>49</v>
      </c>
      <c r="Q53" s="44"/>
    </row>
    <row r="54" spans="1:17" ht="13" x14ac:dyDescent="0.15">
      <c r="B54" s="6">
        <v>35</v>
      </c>
      <c r="C54" s="45" t="s">
        <v>11</v>
      </c>
      <c r="D54" s="29">
        <v>52</v>
      </c>
      <c r="E54" s="15" t="s">
        <v>1348</v>
      </c>
      <c r="F54" s="31" t="s">
        <v>1234</v>
      </c>
      <c r="G54" s="33">
        <v>52</v>
      </c>
      <c r="H54" s="34"/>
      <c r="I54" s="37">
        <v>20</v>
      </c>
      <c r="J54" s="36" t="s">
        <v>1306</v>
      </c>
      <c r="K54" s="31" t="s">
        <v>1234</v>
      </c>
      <c r="L54" s="50" t="s">
        <v>1268</v>
      </c>
      <c r="M54" s="60">
        <v>18</v>
      </c>
      <c r="N54" s="45" t="s">
        <v>1237</v>
      </c>
      <c r="O54" s="41"/>
      <c r="P54" s="42">
        <v>50</v>
      </c>
      <c r="Q54" s="48"/>
    </row>
    <row r="55" spans="1:17" ht="13" x14ac:dyDescent="0.15">
      <c r="B55" s="6">
        <v>36</v>
      </c>
      <c r="C55" s="27" t="s">
        <v>11</v>
      </c>
      <c r="D55" s="29">
        <v>53</v>
      </c>
      <c r="E55" s="15" t="s">
        <v>1349</v>
      </c>
      <c r="F55" s="31" t="s">
        <v>1234</v>
      </c>
      <c r="G55" s="33">
        <v>53</v>
      </c>
      <c r="H55" s="34"/>
      <c r="I55" s="37">
        <v>21</v>
      </c>
      <c r="J55" s="36" t="s">
        <v>1309</v>
      </c>
      <c r="K55" s="31" t="s">
        <v>1234</v>
      </c>
      <c r="L55" s="50" t="s">
        <v>1268</v>
      </c>
      <c r="M55" s="60">
        <v>19</v>
      </c>
      <c r="N55" s="27" t="s">
        <v>1237</v>
      </c>
      <c r="O55" s="41"/>
      <c r="P55" s="42">
        <v>51</v>
      </c>
      <c r="Q55" s="44"/>
    </row>
    <row r="56" spans="1:17" ht="13" x14ac:dyDescent="0.15">
      <c r="B56" s="8">
        <v>18</v>
      </c>
      <c r="C56" s="45" t="s">
        <v>12</v>
      </c>
      <c r="D56" s="29">
        <v>54</v>
      </c>
      <c r="E56" s="15" t="s">
        <v>1350</v>
      </c>
      <c r="F56" s="31" t="s">
        <v>1234</v>
      </c>
      <c r="G56" s="33">
        <v>54</v>
      </c>
      <c r="H56" s="34"/>
      <c r="I56" s="37">
        <v>22</v>
      </c>
      <c r="J56" s="36" t="s">
        <v>1312</v>
      </c>
      <c r="K56" s="31" t="s">
        <v>1234</v>
      </c>
      <c r="L56" s="50" t="s">
        <v>1268</v>
      </c>
      <c r="M56" s="60">
        <v>20</v>
      </c>
      <c r="N56" s="45" t="s">
        <v>1237</v>
      </c>
      <c r="O56" s="41"/>
      <c r="P56" s="42">
        <v>52</v>
      </c>
      <c r="Q56" s="48"/>
    </row>
    <row r="57" spans="1:17" ht="13" x14ac:dyDescent="0.15">
      <c r="B57" s="8">
        <v>19</v>
      </c>
      <c r="C57" s="27" t="s">
        <v>12</v>
      </c>
      <c r="D57" s="29">
        <v>55</v>
      </c>
      <c r="E57" s="15" t="s">
        <v>1352</v>
      </c>
      <c r="F57" s="31" t="s">
        <v>1234</v>
      </c>
      <c r="G57" s="33">
        <v>55</v>
      </c>
      <c r="H57" s="34"/>
      <c r="I57" s="37">
        <v>23</v>
      </c>
      <c r="J57" s="36" t="s">
        <v>1314</v>
      </c>
      <c r="K57" s="31" t="s">
        <v>1234</v>
      </c>
      <c r="L57" s="50" t="s">
        <v>1268</v>
      </c>
      <c r="M57" s="60">
        <v>21</v>
      </c>
      <c r="N57" s="27" t="s">
        <v>1237</v>
      </c>
      <c r="O57" s="41"/>
      <c r="P57" s="42">
        <v>53</v>
      </c>
      <c r="Q57" s="44"/>
    </row>
    <row r="58" spans="1:17" ht="13" x14ac:dyDescent="0.15">
      <c r="B58" s="6">
        <v>37</v>
      </c>
      <c r="C58" s="45" t="s">
        <v>11</v>
      </c>
      <c r="D58" s="29">
        <v>56</v>
      </c>
      <c r="E58" s="15" t="s">
        <v>1353</v>
      </c>
      <c r="F58" s="31" t="s">
        <v>1234</v>
      </c>
      <c r="G58" s="33">
        <v>56</v>
      </c>
      <c r="H58" s="34"/>
      <c r="I58" s="37">
        <v>24</v>
      </c>
      <c r="J58" s="36" t="s">
        <v>1316</v>
      </c>
      <c r="K58" s="31" t="s">
        <v>1234</v>
      </c>
      <c r="L58" s="50" t="s">
        <v>1268</v>
      </c>
      <c r="M58" s="60">
        <v>22</v>
      </c>
      <c r="N58" s="45" t="s">
        <v>1237</v>
      </c>
      <c r="O58" s="41"/>
      <c r="P58" s="42">
        <v>54</v>
      </c>
      <c r="Q58" s="48"/>
    </row>
    <row r="59" spans="1:17" ht="13" x14ac:dyDescent="0.15">
      <c r="B59" s="6">
        <v>38</v>
      </c>
      <c r="C59" s="27" t="s">
        <v>11</v>
      </c>
      <c r="D59" s="29">
        <v>57</v>
      </c>
      <c r="E59" s="15" t="s">
        <v>1355</v>
      </c>
      <c r="F59" s="31" t="s">
        <v>1234</v>
      </c>
      <c r="G59" s="33">
        <v>57</v>
      </c>
      <c r="H59" s="34"/>
      <c r="I59" s="37">
        <v>25</v>
      </c>
      <c r="J59" s="36" t="s">
        <v>1326</v>
      </c>
      <c r="K59" s="31" t="s">
        <v>1234</v>
      </c>
      <c r="L59" s="50" t="s">
        <v>1268</v>
      </c>
      <c r="M59" s="60">
        <v>23</v>
      </c>
      <c r="N59" s="27" t="s">
        <v>1237</v>
      </c>
      <c r="O59" s="41"/>
      <c r="P59" s="42">
        <v>55</v>
      </c>
      <c r="Q59" s="44"/>
    </row>
    <row r="60" spans="1:17" ht="13" x14ac:dyDescent="0.15">
      <c r="B60" s="6">
        <v>39</v>
      </c>
      <c r="C60" s="45" t="s">
        <v>11</v>
      </c>
      <c r="D60" s="29">
        <v>58</v>
      </c>
      <c r="E60" s="15" t="s">
        <v>1356</v>
      </c>
      <c r="F60" s="31" t="s">
        <v>1234</v>
      </c>
      <c r="G60" s="33">
        <v>58</v>
      </c>
      <c r="H60" s="34"/>
      <c r="I60" s="37">
        <v>26</v>
      </c>
      <c r="J60" s="36" t="s">
        <v>1335</v>
      </c>
      <c r="K60" s="31" t="s">
        <v>1234</v>
      </c>
      <c r="L60" s="50" t="s">
        <v>1268</v>
      </c>
      <c r="M60" s="60">
        <v>24</v>
      </c>
      <c r="N60" s="45" t="s">
        <v>1237</v>
      </c>
      <c r="O60" s="41"/>
      <c r="P60" s="42">
        <v>56</v>
      </c>
      <c r="Q60" s="48"/>
    </row>
    <row r="61" spans="1:17" ht="13" x14ac:dyDescent="0.15">
      <c r="B61" s="6">
        <v>40</v>
      </c>
      <c r="C61" s="27" t="s">
        <v>11</v>
      </c>
      <c r="D61" s="29">
        <v>59</v>
      </c>
      <c r="E61" s="15" t="s">
        <v>1357</v>
      </c>
      <c r="F61" s="31" t="s">
        <v>1234</v>
      </c>
      <c r="G61" s="33">
        <v>59</v>
      </c>
      <c r="H61" s="34"/>
      <c r="I61" s="37">
        <v>27</v>
      </c>
      <c r="J61" s="36" t="s">
        <v>1337</v>
      </c>
      <c r="K61" s="31" t="s">
        <v>1234</v>
      </c>
      <c r="L61" s="50" t="s">
        <v>1268</v>
      </c>
      <c r="M61" s="60">
        <v>25</v>
      </c>
      <c r="N61" s="27" t="s">
        <v>1237</v>
      </c>
      <c r="O61" s="41"/>
      <c r="P61" s="42">
        <v>57</v>
      </c>
      <c r="Q61" s="44"/>
    </row>
    <row r="62" spans="1:17" ht="13" x14ac:dyDescent="0.15">
      <c r="B62" s="6">
        <v>41</v>
      </c>
      <c r="C62" s="45" t="s">
        <v>11</v>
      </c>
      <c r="D62" s="29">
        <v>60</v>
      </c>
      <c r="E62" s="15" t="s">
        <v>1358</v>
      </c>
      <c r="F62" s="31" t="s">
        <v>1234</v>
      </c>
      <c r="G62" s="33">
        <v>60</v>
      </c>
      <c r="H62" s="34"/>
      <c r="I62" s="37">
        <v>28</v>
      </c>
      <c r="J62" s="64" t="s">
        <v>1338</v>
      </c>
      <c r="K62" s="31" t="s">
        <v>1234</v>
      </c>
      <c r="L62" s="58" t="s">
        <v>1236</v>
      </c>
      <c r="M62" s="59">
        <v>2</v>
      </c>
      <c r="N62" s="45" t="s">
        <v>1237</v>
      </c>
      <c r="O62" s="41"/>
      <c r="P62" s="42">
        <v>58</v>
      </c>
      <c r="Q62" s="53"/>
    </row>
    <row r="63" spans="1:17" ht="13" x14ac:dyDescent="0.15">
      <c r="B63" s="6">
        <v>42</v>
      </c>
      <c r="C63" s="27" t="s">
        <v>11</v>
      </c>
      <c r="D63" s="29">
        <v>61</v>
      </c>
      <c r="E63" s="15" t="s">
        <v>1359</v>
      </c>
      <c r="F63" s="31" t="s">
        <v>1234</v>
      </c>
      <c r="G63" s="33">
        <v>61</v>
      </c>
      <c r="H63" s="34"/>
      <c r="I63" s="37">
        <v>29</v>
      </c>
      <c r="J63" s="64" t="s">
        <v>1339</v>
      </c>
      <c r="K63" s="31" t="s">
        <v>1234</v>
      </c>
      <c r="L63" s="58" t="s">
        <v>1236</v>
      </c>
      <c r="M63" s="59">
        <v>3</v>
      </c>
      <c r="N63" s="27" t="s">
        <v>1237</v>
      </c>
      <c r="O63" s="41"/>
      <c r="P63" s="42">
        <v>59</v>
      </c>
      <c r="Q63" s="51"/>
    </row>
    <row r="64" spans="1:17" ht="13" x14ac:dyDescent="0.15">
      <c r="B64" s="6">
        <v>43</v>
      </c>
      <c r="C64" s="45" t="s">
        <v>11</v>
      </c>
      <c r="D64" s="29">
        <v>62</v>
      </c>
      <c r="E64" s="15" t="s">
        <v>1360</v>
      </c>
      <c r="F64" s="31" t="s">
        <v>1234</v>
      </c>
      <c r="G64" s="33">
        <v>62</v>
      </c>
      <c r="H64" s="34"/>
      <c r="I64" s="37">
        <v>30</v>
      </c>
      <c r="J64" s="64" t="s">
        <v>1340</v>
      </c>
      <c r="K64" s="31" t="s">
        <v>1234</v>
      </c>
      <c r="L64" s="58" t="s">
        <v>1236</v>
      </c>
      <c r="M64" s="59">
        <v>4</v>
      </c>
      <c r="N64" s="45" t="s">
        <v>1237</v>
      </c>
      <c r="O64" s="41"/>
      <c r="P64" s="42">
        <v>60</v>
      </c>
      <c r="Q64" s="53"/>
    </row>
    <row r="65" spans="1:17" ht="13" x14ac:dyDescent="0.15">
      <c r="B65" s="6">
        <v>44</v>
      </c>
      <c r="C65" s="27" t="s">
        <v>11</v>
      </c>
      <c r="D65" s="29">
        <v>63</v>
      </c>
      <c r="E65" s="15" t="s">
        <v>1361</v>
      </c>
      <c r="F65" s="31" t="s">
        <v>1234</v>
      </c>
      <c r="G65" s="33">
        <v>63</v>
      </c>
      <c r="H65" s="34"/>
      <c r="I65" s="37">
        <v>31</v>
      </c>
      <c r="J65" s="64" t="s">
        <v>1342</v>
      </c>
      <c r="K65" s="31" t="s">
        <v>1234</v>
      </c>
      <c r="L65" s="58" t="s">
        <v>1236</v>
      </c>
      <c r="M65" s="59">
        <v>5</v>
      </c>
      <c r="N65" s="27" t="s">
        <v>1237</v>
      </c>
      <c r="O65" s="41"/>
      <c r="P65" s="42">
        <v>61</v>
      </c>
      <c r="Q65" s="51"/>
    </row>
    <row r="66" spans="1:17" ht="13" x14ac:dyDescent="0.15">
      <c r="B66" s="6">
        <v>45</v>
      </c>
      <c r="C66" s="45" t="s">
        <v>11</v>
      </c>
      <c r="D66" s="29">
        <v>64</v>
      </c>
      <c r="E66" s="15" t="s">
        <v>1362</v>
      </c>
      <c r="F66" s="31" t="s">
        <v>1234</v>
      </c>
      <c r="G66" s="33">
        <v>64</v>
      </c>
      <c r="H66" s="34"/>
      <c r="I66" s="37">
        <v>32</v>
      </c>
      <c r="J66" s="64" t="s">
        <v>1343</v>
      </c>
      <c r="K66" s="31" t="s">
        <v>1234</v>
      </c>
      <c r="L66" s="58" t="s">
        <v>1236</v>
      </c>
      <c r="M66" s="59">
        <v>6</v>
      </c>
      <c r="N66" s="45" t="s">
        <v>1239</v>
      </c>
      <c r="O66" s="66" t="s">
        <v>11</v>
      </c>
      <c r="P66" s="42">
        <v>62</v>
      </c>
      <c r="Q66" s="52">
        <v>1</v>
      </c>
    </row>
    <row r="67" spans="1:17" ht="13" x14ac:dyDescent="0.15">
      <c r="B67" s="6">
        <v>46</v>
      </c>
      <c r="C67" s="27" t="s">
        <v>11</v>
      </c>
      <c r="D67" s="29">
        <v>65</v>
      </c>
      <c r="E67" s="15" t="s">
        <v>1363</v>
      </c>
      <c r="F67" s="31" t="s">
        <v>1234</v>
      </c>
      <c r="G67" s="33">
        <v>65</v>
      </c>
      <c r="H67" s="34"/>
      <c r="I67" s="37">
        <v>33</v>
      </c>
      <c r="J67" s="64" t="s">
        <v>1345</v>
      </c>
      <c r="K67" s="31" t="s">
        <v>1234</v>
      </c>
      <c r="L67" s="58" t="s">
        <v>1236</v>
      </c>
      <c r="M67" s="59">
        <v>7</v>
      </c>
      <c r="N67" s="27" t="s">
        <v>1237</v>
      </c>
      <c r="O67" s="41"/>
      <c r="P67" s="42">
        <v>63</v>
      </c>
      <c r="Q67" s="51"/>
    </row>
    <row r="68" spans="1:17" ht="13" x14ac:dyDescent="0.15">
      <c r="B68" s="6">
        <v>47</v>
      </c>
      <c r="C68" s="45" t="s">
        <v>11</v>
      </c>
      <c r="D68" s="29">
        <v>66</v>
      </c>
      <c r="E68" s="15" t="s">
        <v>1365</v>
      </c>
      <c r="F68" s="31" t="s">
        <v>1234</v>
      </c>
      <c r="G68" s="33">
        <v>66</v>
      </c>
      <c r="H68" s="34"/>
      <c r="I68" s="37">
        <v>34</v>
      </c>
      <c r="J68" s="64" t="s">
        <v>1346</v>
      </c>
      <c r="K68" s="31" t="s">
        <v>1234</v>
      </c>
      <c r="L68" s="58" t="s">
        <v>1236</v>
      </c>
      <c r="M68" s="59">
        <v>8</v>
      </c>
      <c r="N68" s="45" t="s">
        <v>1237</v>
      </c>
      <c r="O68" s="41"/>
      <c r="P68" s="42">
        <v>64</v>
      </c>
      <c r="Q68" s="53"/>
    </row>
    <row r="69" spans="1:17" ht="13" x14ac:dyDescent="0.15">
      <c r="B69" s="6">
        <v>48</v>
      </c>
      <c r="C69" s="27" t="s">
        <v>11</v>
      </c>
      <c r="D69" s="29">
        <v>67</v>
      </c>
      <c r="E69" s="15" t="s">
        <v>1366</v>
      </c>
      <c r="F69" s="31" t="s">
        <v>1234</v>
      </c>
      <c r="G69" s="33">
        <v>67</v>
      </c>
      <c r="H69" s="34"/>
      <c r="I69" s="37">
        <v>35</v>
      </c>
      <c r="J69" s="64" t="s">
        <v>1348</v>
      </c>
      <c r="K69" s="31" t="s">
        <v>1234</v>
      </c>
      <c r="L69" s="58" t="s">
        <v>1236</v>
      </c>
      <c r="M69" s="59">
        <v>9</v>
      </c>
      <c r="N69" s="27" t="s">
        <v>1237</v>
      </c>
      <c r="O69" s="41"/>
      <c r="P69" s="42">
        <v>65</v>
      </c>
      <c r="Q69" s="51"/>
    </row>
    <row r="70" spans="1:17" ht="13" x14ac:dyDescent="0.15">
      <c r="B70" s="6">
        <v>49</v>
      </c>
      <c r="C70" s="45" t="s">
        <v>11</v>
      </c>
      <c r="D70" s="29">
        <v>68</v>
      </c>
      <c r="E70" s="15" t="s">
        <v>1369</v>
      </c>
      <c r="F70" s="31" t="s">
        <v>1234</v>
      </c>
      <c r="G70" s="33">
        <v>68</v>
      </c>
      <c r="H70" s="34"/>
      <c r="I70" s="37">
        <v>36</v>
      </c>
      <c r="J70" s="64" t="s">
        <v>1349</v>
      </c>
      <c r="K70" s="31" t="s">
        <v>1234</v>
      </c>
      <c r="L70" s="58" t="s">
        <v>1236</v>
      </c>
      <c r="M70" s="59">
        <v>10</v>
      </c>
      <c r="N70" s="45" t="s">
        <v>1370</v>
      </c>
      <c r="O70" s="41"/>
      <c r="P70" s="42">
        <v>66</v>
      </c>
      <c r="Q70" s="53"/>
    </row>
    <row r="71" spans="1:17" ht="13" x14ac:dyDescent="0.15">
      <c r="B71" s="6">
        <v>50</v>
      </c>
      <c r="C71" s="27" t="s">
        <v>11</v>
      </c>
      <c r="D71" s="29">
        <v>69</v>
      </c>
      <c r="E71" s="15" t="s">
        <v>1371</v>
      </c>
      <c r="F71" s="31" t="s">
        <v>1234</v>
      </c>
      <c r="G71" s="33">
        <v>69</v>
      </c>
      <c r="H71" s="34"/>
      <c r="I71" s="37">
        <v>37</v>
      </c>
      <c r="J71" s="64" t="s">
        <v>1353</v>
      </c>
      <c r="K71" s="31" t="s">
        <v>1234</v>
      </c>
      <c r="L71" s="58" t="s">
        <v>1236</v>
      </c>
      <c r="M71" s="59">
        <v>11</v>
      </c>
      <c r="N71" s="27" t="s">
        <v>1237</v>
      </c>
      <c r="O71" s="41"/>
      <c r="P71" s="42">
        <v>67</v>
      </c>
      <c r="Q71" s="51"/>
    </row>
    <row r="72" spans="1:17" ht="13" x14ac:dyDescent="0.15">
      <c r="B72" s="6">
        <v>51</v>
      </c>
      <c r="C72" s="45" t="s">
        <v>11</v>
      </c>
      <c r="D72" s="29">
        <v>70</v>
      </c>
      <c r="E72" s="15" t="s">
        <v>1373</v>
      </c>
      <c r="F72" s="31" t="s">
        <v>1234</v>
      </c>
      <c r="G72" s="33">
        <v>70</v>
      </c>
      <c r="H72" s="34"/>
      <c r="I72" s="37">
        <v>38</v>
      </c>
      <c r="J72" s="64" t="s">
        <v>1355</v>
      </c>
      <c r="K72" s="31" t="s">
        <v>1234</v>
      </c>
      <c r="L72" s="58" t="s">
        <v>1236</v>
      </c>
      <c r="M72" s="59">
        <v>12</v>
      </c>
      <c r="N72" s="45" t="s">
        <v>1237</v>
      </c>
      <c r="O72" s="41"/>
      <c r="P72" s="42">
        <v>68</v>
      </c>
      <c r="Q72" s="53"/>
    </row>
    <row r="73" spans="1:17" ht="13" x14ac:dyDescent="0.15">
      <c r="A73" s="5" t="s">
        <v>1288</v>
      </c>
      <c r="B73" s="8">
        <v>20</v>
      </c>
      <c r="C73" s="27" t="s">
        <v>12</v>
      </c>
      <c r="D73" s="29">
        <v>71</v>
      </c>
      <c r="E73" s="15" t="s">
        <v>1374</v>
      </c>
      <c r="F73" s="31" t="s">
        <v>1234</v>
      </c>
      <c r="G73" s="33">
        <v>71</v>
      </c>
      <c r="H73" s="34"/>
      <c r="I73" s="37">
        <v>39</v>
      </c>
      <c r="J73" s="64" t="s">
        <v>1356</v>
      </c>
      <c r="K73" s="31" t="s">
        <v>1234</v>
      </c>
      <c r="L73" s="58" t="s">
        <v>1236</v>
      </c>
      <c r="M73" s="59">
        <v>13</v>
      </c>
      <c r="N73" s="27" t="s">
        <v>1237</v>
      </c>
      <c r="O73" s="41"/>
      <c r="P73" s="42">
        <v>69</v>
      </c>
      <c r="Q73" s="51"/>
    </row>
    <row r="74" spans="1:17" ht="13" x14ac:dyDescent="0.15">
      <c r="A74" s="5" t="s">
        <v>1376</v>
      </c>
      <c r="B74" s="6">
        <v>52</v>
      </c>
      <c r="C74" s="68" t="s">
        <v>11</v>
      </c>
      <c r="D74" s="29">
        <v>72</v>
      </c>
      <c r="E74" s="15" t="s">
        <v>1377</v>
      </c>
      <c r="F74" s="69" t="s">
        <v>1234</v>
      </c>
      <c r="G74" s="33">
        <v>72</v>
      </c>
      <c r="H74" s="34"/>
      <c r="I74" s="37">
        <v>40</v>
      </c>
      <c r="J74" s="64" t="s">
        <v>1357</v>
      </c>
      <c r="K74" s="31" t="s">
        <v>1234</v>
      </c>
      <c r="L74" s="58" t="s">
        <v>1236</v>
      </c>
      <c r="M74" s="59">
        <v>14</v>
      </c>
      <c r="N74" s="45" t="s">
        <v>1237</v>
      </c>
      <c r="O74" s="41"/>
      <c r="P74" s="42">
        <v>70</v>
      </c>
      <c r="Q74" s="53"/>
    </row>
    <row r="75" spans="1:17" ht="13" x14ac:dyDescent="0.15">
      <c r="A75" s="5" t="s">
        <v>1288</v>
      </c>
      <c r="B75" s="8">
        <v>21</v>
      </c>
      <c r="C75" s="27" t="s">
        <v>12</v>
      </c>
      <c r="D75" s="29">
        <v>73</v>
      </c>
      <c r="E75" s="9" t="s">
        <v>1378</v>
      </c>
      <c r="F75" s="56" t="s">
        <v>1268</v>
      </c>
      <c r="G75" s="70">
        <v>1</v>
      </c>
      <c r="H75" s="34"/>
      <c r="I75" s="37">
        <v>41</v>
      </c>
      <c r="J75" s="64" t="s">
        <v>1358</v>
      </c>
      <c r="K75" s="31" t="s">
        <v>1234</v>
      </c>
      <c r="L75" s="58" t="s">
        <v>1236</v>
      </c>
      <c r="M75" s="59">
        <v>15</v>
      </c>
      <c r="N75" s="27" t="s">
        <v>1237</v>
      </c>
      <c r="O75" s="41"/>
      <c r="P75" s="42">
        <v>71</v>
      </c>
      <c r="Q75" s="51"/>
    </row>
    <row r="76" spans="1:17" ht="13" x14ac:dyDescent="0.15">
      <c r="B76" s="6">
        <v>53</v>
      </c>
      <c r="C76" s="45" t="s">
        <v>11</v>
      </c>
      <c r="D76" s="29">
        <v>74</v>
      </c>
      <c r="E76" s="9" t="s">
        <v>1267</v>
      </c>
      <c r="F76" s="56" t="s">
        <v>1268</v>
      </c>
      <c r="G76" s="70">
        <v>2</v>
      </c>
      <c r="H76" s="34"/>
      <c r="I76" s="37">
        <v>42</v>
      </c>
      <c r="J76" s="64" t="s">
        <v>1359</v>
      </c>
      <c r="K76" s="31" t="s">
        <v>1234</v>
      </c>
      <c r="L76" s="58" t="s">
        <v>1236</v>
      </c>
      <c r="M76" s="59">
        <v>16</v>
      </c>
      <c r="N76" s="45" t="s">
        <v>1237</v>
      </c>
      <c r="O76" s="41"/>
      <c r="P76" s="42">
        <v>72</v>
      </c>
      <c r="Q76" s="53"/>
    </row>
    <row r="77" spans="1:17" ht="13" x14ac:dyDescent="0.15">
      <c r="B77" s="8">
        <v>22</v>
      </c>
      <c r="C77" s="27" t="s">
        <v>12</v>
      </c>
      <c r="D77" s="29">
        <v>75</v>
      </c>
      <c r="E77" s="9" t="s">
        <v>1379</v>
      </c>
      <c r="F77" s="56" t="s">
        <v>1268</v>
      </c>
      <c r="G77" s="70">
        <v>3</v>
      </c>
      <c r="H77" s="34"/>
      <c r="I77" s="37">
        <v>43</v>
      </c>
      <c r="J77" s="64" t="s">
        <v>1360</v>
      </c>
      <c r="K77" s="31" t="s">
        <v>1234</v>
      </c>
      <c r="L77" s="58" t="s">
        <v>1236</v>
      </c>
      <c r="M77" s="59">
        <v>17</v>
      </c>
      <c r="N77" s="27" t="s">
        <v>1237</v>
      </c>
      <c r="O77" s="41"/>
      <c r="P77" s="42">
        <v>73</v>
      </c>
      <c r="Q77" s="51"/>
    </row>
    <row r="78" spans="1:17" ht="13" x14ac:dyDescent="0.15">
      <c r="B78" s="6">
        <v>54</v>
      </c>
      <c r="C78" s="45" t="s">
        <v>11</v>
      </c>
      <c r="D78" s="29">
        <v>76</v>
      </c>
      <c r="E78" s="9" t="s">
        <v>1271</v>
      </c>
      <c r="F78" s="56" t="s">
        <v>1268</v>
      </c>
      <c r="G78" s="70">
        <v>4</v>
      </c>
      <c r="H78" s="34"/>
      <c r="I78" s="37">
        <v>44</v>
      </c>
      <c r="J78" s="64" t="s">
        <v>1361</v>
      </c>
      <c r="K78" s="31" t="s">
        <v>1234</v>
      </c>
      <c r="L78" s="58" t="s">
        <v>1236</v>
      </c>
      <c r="M78" s="59">
        <v>18</v>
      </c>
      <c r="N78" s="45" t="s">
        <v>1237</v>
      </c>
      <c r="O78" s="41"/>
      <c r="P78" s="42">
        <v>74</v>
      </c>
      <c r="Q78" s="53"/>
    </row>
    <row r="79" spans="1:17" ht="13" x14ac:dyDescent="0.15">
      <c r="B79" s="8">
        <v>23</v>
      </c>
      <c r="C79" s="27" t="s">
        <v>12</v>
      </c>
      <c r="D79" s="29">
        <v>77</v>
      </c>
      <c r="E79" s="9" t="s">
        <v>1381</v>
      </c>
      <c r="F79" s="56" t="s">
        <v>1268</v>
      </c>
      <c r="G79" s="70">
        <v>5</v>
      </c>
      <c r="H79" s="34"/>
      <c r="I79" s="37">
        <v>45</v>
      </c>
      <c r="J79" s="64" t="s">
        <v>1362</v>
      </c>
      <c r="K79" s="31" t="s">
        <v>1234</v>
      </c>
      <c r="L79" s="58" t="s">
        <v>1236</v>
      </c>
      <c r="M79" s="59">
        <v>19</v>
      </c>
      <c r="N79" s="27" t="s">
        <v>1237</v>
      </c>
      <c r="O79" s="41"/>
      <c r="P79" s="42">
        <v>75</v>
      </c>
      <c r="Q79" s="51"/>
    </row>
    <row r="80" spans="1:17" ht="13" x14ac:dyDescent="0.15">
      <c r="B80" s="6">
        <v>55</v>
      </c>
      <c r="C80" s="45" t="s">
        <v>11</v>
      </c>
      <c r="D80" s="29">
        <v>78</v>
      </c>
      <c r="E80" s="9" t="s">
        <v>1275</v>
      </c>
      <c r="F80" s="56" t="s">
        <v>1268</v>
      </c>
      <c r="G80" s="70">
        <v>6</v>
      </c>
      <c r="H80" s="34"/>
      <c r="I80" s="37">
        <v>46</v>
      </c>
      <c r="J80" s="64" t="s">
        <v>1363</v>
      </c>
      <c r="K80" s="31" t="s">
        <v>1234</v>
      </c>
      <c r="L80" s="58" t="s">
        <v>1236</v>
      </c>
      <c r="M80" s="59">
        <v>20</v>
      </c>
      <c r="N80" s="45" t="s">
        <v>1237</v>
      </c>
      <c r="O80" s="41"/>
      <c r="P80" s="42">
        <v>76</v>
      </c>
      <c r="Q80" s="53"/>
    </row>
    <row r="81" spans="1:17" ht="13" x14ac:dyDescent="0.15">
      <c r="B81" s="6">
        <v>56</v>
      </c>
      <c r="C81" s="27" t="s">
        <v>11</v>
      </c>
      <c r="D81" s="29">
        <v>79</v>
      </c>
      <c r="E81" s="9" t="s">
        <v>1278</v>
      </c>
      <c r="F81" s="56" t="s">
        <v>1268</v>
      </c>
      <c r="G81" s="70">
        <v>7</v>
      </c>
      <c r="H81" s="34"/>
      <c r="I81" s="37">
        <v>47</v>
      </c>
      <c r="J81" s="64" t="s">
        <v>1365</v>
      </c>
      <c r="K81" s="31" t="s">
        <v>1234</v>
      </c>
      <c r="L81" s="58" t="s">
        <v>1236</v>
      </c>
      <c r="M81" s="59">
        <v>21</v>
      </c>
      <c r="N81" s="27" t="s">
        <v>1237</v>
      </c>
      <c r="O81" s="41"/>
      <c r="P81" s="42">
        <v>77</v>
      </c>
      <c r="Q81" s="51"/>
    </row>
    <row r="82" spans="1:17" ht="13" x14ac:dyDescent="0.15">
      <c r="A82" s="5" t="s">
        <v>1288</v>
      </c>
      <c r="B82" s="8">
        <v>24</v>
      </c>
      <c r="C82" s="45" t="s">
        <v>12</v>
      </c>
      <c r="D82" s="29">
        <v>80</v>
      </c>
      <c r="E82" s="9" t="s">
        <v>1382</v>
      </c>
      <c r="F82" s="56" t="s">
        <v>1268</v>
      </c>
      <c r="G82" s="70">
        <v>8</v>
      </c>
      <c r="H82" s="34"/>
      <c r="I82" s="37">
        <v>48</v>
      </c>
      <c r="J82" s="64" t="s">
        <v>1366</v>
      </c>
      <c r="K82" s="31" t="s">
        <v>1234</v>
      </c>
      <c r="L82" s="58" t="s">
        <v>1236</v>
      </c>
      <c r="M82" s="59">
        <v>22</v>
      </c>
      <c r="N82" s="45" t="s">
        <v>1237</v>
      </c>
      <c r="O82" s="41"/>
      <c r="P82" s="42">
        <v>78</v>
      </c>
      <c r="Q82" s="53"/>
    </row>
    <row r="83" spans="1:17" ht="13" x14ac:dyDescent="0.15">
      <c r="B83" s="6">
        <v>57</v>
      </c>
      <c r="C83" s="27" t="s">
        <v>11</v>
      </c>
      <c r="D83" s="29">
        <v>81</v>
      </c>
      <c r="E83" s="9" t="s">
        <v>1281</v>
      </c>
      <c r="F83" s="56" t="s">
        <v>1268</v>
      </c>
      <c r="G83" s="70">
        <v>9</v>
      </c>
      <c r="H83" s="34"/>
      <c r="I83" s="37">
        <v>49</v>
      </c>
      <c r="J83" s="64" t="s">
        <v>1369</v>
      </c>
      <c r="K83" s="31" t="s">
        <v>1234</v>
      </c>
      <c r="L83" s="58" t="s">
        <v>1236</v>
      </c>
      <c r="M83" s="59">
        <v>23</v>
      </c>
      <c r="N83" s="27" t="s">
        <v>1237</v>
      </c>
      <c r="O83" s="41"/>
      <c r="P83" s="42">
        <v>79</v>
      </c>
      <c r="Q83" s="51"/>
    </row>
    <row r="84" spans="1:17" ht="13" x14ac:dyDescent="0.15">
      <c r="B84" s="6">
        <v>58</v>
      </c>
      <c r="C84" s="45" t="s">
        <v>11</v>
      </c>
      <c r="D84" s="29">
        <v>82</v>
      </c>
      <c r="E84" s="9" t="s">
        <v>1284</v>
      </c>
      <c r="F84" s="56" t="s">
        <v>1268</v>
      </c>
      <c r="G84" s="70">
        <v>10</v>
      </c>
      <c r="H84" s="34"/>
      <c r="I84" s="37">
        <v>50</v>
      </c>
      <c r="J84" s="64" t="s">
        <v>1371</v>
      </c>
      <c r="K84" s="31" t="s">
        <v>1234</v>
      </c>
      <c r="L84" s="58" t="s">
        <v>1236</v>
      </c>
      <c r="M84" s="59">
        <v>24</v>
      </c>
      <c r="N84" s="45" t="s">
        <v>1237</v>
      </c>
      <c r="O84" s="41"/>
      <c r="P84" s="42">
        <v>80</v>
      </c>
      <c r="Q84" s="53"/>
    </row>
    <row r="85" spans="1:17" ht="13" x14ac:dyDescent="0.15">
      <c r="B85" s="6">
        <v>59</v>
      </c>
      <c r="C85" s="27" t="s">
        <v>11</v>
      </c>
      <c r="D85" s="29">
        <v>83</v>
      </c>
      <c r="E85" s="9" t="s">
        <v>1287</v>
      </c>
      <c r="F85" s="56" t="s">
        <v>1268</v>
      </c>
      <c r="G85" s="70">
        <v>11</v>
      </c>
      <c r="H85" s="34"/>
      <c r="I85" s="37">
        <v>51</v>
      </c>
      <c r="J85" s="64" t="s">
        <v>1373</v>
      </c>
      <c r="K85" s="31" t="s">
        <v>1234</v>
      </c>
      <c r="L85" s="58" t="s">
        <v>1236</v>
      </c>
      <c r="M85" s="59">
        <v>25</v>
      </c>
      <c r="N85" s="27" t="s">
        <v>1237</v>
      </c>
      <c r="O85" s="41"/>
      <c r="P85" s="42">
        <v>81</v>
      </c>
      <c r="Q85" s="51"/>
    </row>
    <row r="86" spans="1:17" ht="13" x14ac:dyDescent="0.15">
      <c r="B86" s="6">
        <v>60</v>
      </c>
      <c r="C86" s="45" t="s">
        <v>11</v>
      </c>
      <c r="D86" s="29">
        <v>84</v>
      </c>
      <c r="E86" s="9" t="s">
        <v>1291</v>
      </c>
      <c r="F86" s="56" t="s">
        <v>1268</v>
      </c>
      <c r="G86" s="70">
        <v>12</v>
      </c>
      <c r="H86" s="35"/>
      <c r="I86" s="37">
        <v>52</v>
      </c>
      <c r="J86" s="9" t="s">
        <v>1377</v>
      </c>
      <c r="K86" s="31" t="s">
        <v>1234</v>
      </c>
      <c r="L86" s="31" t="s">
        <v>1234</v>
      </c>
      <c r="M86" s="72">
        <v>34</v>
      </c>
      <c r="N86" s="45" t="s">
        <v>1237</v>
      </c>
      <c r="O86" s="73"/>
      <c r="P86" s="42">
        <v>82</v>
      </c>
      <c r="Q86" s="48"/>
    </row>
    <row r="87" spans="1:17" ht="13" x14ac:dyDescent="0.15">
      <c r="B87" s="8">
        <v>25</v>
      </c>
      <c r="C87" s="27" t="s">
        <v>12</v>
      </c>
      <c r="D87" s="29">
        <v>85</v>
      </c>
      <c r="E87" s="9" t="s">
        <v>1383</v>
      </c>
      <c r="F87" s="56" t="s">
        <v>1268</v>
      </c>
      <c r="G87" s="70">
        <v>13</v>
      </c>
      <c r="H87" s="35"/>
      <c r="J87" s="74"/>
    </row>
    <row r="88" spans="1:17" ht="13" x14ac:dyDescent="0.15">
      <c r="B88" s="6">
        <v>61</v>
      </c>
      <c r="C88" s="45" t="s">
        <v>11</v>
      </c>
      <c r="D88" s="29">
        <v>86</v>
      </c>
      <c r="E88" s="9" t="s">
        <v>1294</v>
      </c>
      <c r="F88" s="56" t="s">
        <v>1268</v>
      </c>
      <c r="G88" s="70">
        <v>14</v>
      </c>
      <c r="H88" s="35"/>
      <c r="J88" s="74"/>
    </row>
    <row r="89" spans="1:17" ht="13" x14ac:dyDescent="0.15">
      <c r="B89" s="6">
        <v>62</v>
      </c>
      <c r="C89" s="27" t="s">
        <v>11</v>
      </c>
      <c r="D89" s="29">
        <v>87</v>
      </c>
      <c r="E89" s="9" t="s">
        <v>1297</v>
      </c>
      <c r="F89" s="56" t="s">
        <v>1268</v>
      </c>
      <c r="G89" s="70">
        <v>15</v>
      </c>
      <c r="H89" s="35"/>
      <c r="J89" s="74"/>
    </row>
    <row r="90" spans="1:17" ht="13" x14ac:dyDescent="0.15">
      <c r="B90" s="6">
        <v>63</v>
      </c>
      <c r="C90" s="45" t="s">
        <v>11</v>
      </c>
      <c r="D90" s="29">
        <v>88</v>
      </c>
      <c r="E90" s="9" t="s">
        <v>1299</v>
      </c>
      <c r="F90" s="56" t="s">
        <v>1268</v>
      </c>
      <c r="G90" s="70">
        <v>16</v>
      </c>
      <c r="H90" s="35"/>
      <c r="J90" s="74"/>
    </row>
    <row r="91" spans="1:17" ht="13" x14ac:dyDescent="0.15">
      <c r="A91" s="5" t="s">
        <v>1288</v>
      </c>
      <c r="B91" s="8">
        <v>26</v>
      </c>
      <c r="C91" s="27" t="s">
        <v>12</v>
      </c>
      <c r="D91" s="29">
        <v>89</v>
      </c>
      <c r="E91" s="9" t="s">
        <v>1384</v>
      </c>
      <c r="F91" s="56" t="s">
        <v>1268</v>
      </c>
      <c r="G91" s="70">
        <v>17</v>
      </c>
      <c r="H91" s="35"/>
      <c r="J91" s="74"/>
    </row>
    <row r="92" spans="1:17" ht="13" x14ac:dyDescent="0.15">
      <c r="B92" s="6">
        <v>64</v>
      </c>
      <c r="C92" s="45" t="s">
        <v>11</v>
      </c>
      <c r="D92" s="29">
        <v>90</v>
      </c>
      <c r="E92" s="9" t="s">
        <v>1302</v>
      </c>
      <c r="F92" s="56" t="s">
        <v>1268</v>
      </c>
      <c r="G92" s="70">
        <v>18</v>
      </c>
      <c r="H92" s="35"/>
    </row>
    <row r="93" spans="1:17" ht="13" x14ac:dyDescent="0.15">
      <c r="B93" s="6">
        <v>65</v>
      </c>
      <c r="C93" s="27" t="s">
        <v>11</v>
      </c>
      <c r="D93" s="29">
        <v>91</v>
      </c>
      <c r="E93" s="9" t="s">
        <v>1305</v>
      </c>
      <c r="F93" s="56" t="s">
        <v>1268</v>
      </c>
      <c r="G93" s="70">
        <v>19</v>
      </c>
      <c r="H93" s="35"/>
    </row>
    <row r="94" spans="1:17" ht="13" x14ac:dyDescent="0.15">
      <c r="B94" s="6">
        <v>66</v>
      </c>
      <c r="C94" s="45" t="s">
        <v>11</v>
      </c>
      <c r="D94" s="29">
        <v>92</v>
      </c>
      <c r="E94" s="9" t="s">
        <v>1308</v>
      </c>
      <c r="F94" s="56" t="s">
        <v>1268</v>
      </c>
      <c r="G94" s="70">
        <v>20</v>
      </c>
      <c r="H94" s="35"/>
    </row>
    <row r="95" spans="1:17" ht="13" x14ac:dyDescent="0.15">
      <c r="B95" s="6">
        <v>67</v>
      </c>
      <c r="C95" s="27" t="s">
        <v>11</v>
      </c>
      <c r="D95" s="29">
        <v>93</v>
      </c>
      <c r="E95" s="9" t="s">
        <v>1310</v>
      </c>
      <c r="F95" s="56" t="s">
        <v>1268</v>
      </c>
      <c r="G95" s="70">
        <v>21</v>
      </c>
      <c r="H95" s="35"/>
    </row>
    <row r="96" spans="1:17" ht="13" x14ac:dyDescent="0.15">
      <c r="B96" s="6">
        <v>68</v>
      </c>
      <c r="C96" s="45" t="s">
        <v>11</v>
      </c>
      <c r="D96" s="29">
        <v>94</v>
      </c>
      <c r="E96" s="9" t="s">
        <v>1313</v>
      </c>
      <c r="F96" s="56" t="s">
        <v>1268</v>
      </c>
      <c r="G96" s="70">
        <v>22</v>
      </c>
      <c r="H96" s="35"/>
    </row>
    <row r="97" spans="1:8" ht="13" x14ac:dyDescent="0.15">
      <c r="B97" s="6">
        <v>69</v>
      </c>
      <c r="C97" s="27" t="s">
        <v>11</v>
      </c>
      <c r="D97" s="29">
        <v>95</v>
      </c>
      <c r="E97" s="9" t="s">
        <v>1315</v>
      </c>
      <c r="F97" s="56" t="s">
        <v>1268</v>
      </c>
      <c r="G97" s="70">
        <v>23</v>
      </c>
      <c r="H97" s="35"/>
    </row>
    <row r="98" spans="1:8" ht="13" x14ac:dyDescent="0.15">
      <c r="B98" s="8">
        <v>27</v>
      </c>
      <c r="C98" s="45" t="s">
        <v>12</v>
      </c>
      <c r="D98" s="29">
        <v>96</v>
      </c>
      <c r="E98" s="9" t="s">
        <v>1385</v>
      </c>
      <c r="F98" s="56" t="s">
        <v>1268</v>
      </c>
      <c r="G98" s="70">
        <v>24</v>
      </c>
      <c r="H98" s="35"/>
    </row>
    <row r="99" spans="1:8" ht="13" x14ac:dyDescent="0.15">
      <c r="B99" s="6">
        <v>70</v>
      </c>
      <c r="C99" s="27" t="s">
        <v>11</v>
      </c>
      <c r="D99" s="29">
        <v>97</v>
      </c>
      <c r="E99" s="9" t="s">
        <v>1317</v>
      </c>
      <c r="F99" s="56" t="s">
        <v>1268</v>
      </c>
      <c r="G99" s="70">
        <v>25</v>
      </c>
      <c r="H99" s="35"/>
    </row>
    <row r="100" spans="1:8" ht="13" x14ac:dyDescent="0.15">
      <c r="A100" s="5" t="s">
        <v>1320</v>
      </c>
      <c r="B100" s="8">
        <v>28</v>
      </c>
      <c r="C100" s="45" t="s">
        <v>12</v>
      </c>
      <c r="D100" s="29">
        <v>98</v>
      </c>
      <c r="E100" s="9" t="s">
        <v>1386</v>
      </c>
      <c r="F100" s="56" t="s">
        <v>1268</v>
      </c>
      <c r="G100" s="70">
        <v>26</v>
      </c>
      <c r="H100" s="35"/>
    </row>
    <row r="101" spans="1:8" ht="13" x14ac:dyDescent="0.15">
      <c r="B101" s="6">
        <v>71</v>
      </c>
      <c r="C101" s="27" t="s">
        <v>11</v>
      </c>
      <c r="D101" s="29">
        <v>99</v>
      </c>
      <c r="E101" s="9" t="s">
        <v>1322</v>
      </c>
      <c r="F101" s="56" t="s">
        <v>1268</v>
      </c>
      <c r="G101" s="70">
        <v>27</v>
      </c>
      <c r="H101" s="35"/>
    </row>
    <row r="102" spans="1:8" ht="13" x14ac:dyDescent="0.15">
      <c r="B102" s="6">
        <v>72</v>
      </c>
      <c r="C102" s="45" t="s">
        <v>11</v>
      </c>
      <c r="D102" s="29">
        <v>100</v>
      </c>
      <c r="E102" s="9" t="s">
        <v>1324</v>
      </c>
      <c r="F102" s="56" t="s">
        <v>1268</v>
      </c>
      <c r="G102" s="70">
        <v>28</v>
      </c>
      <c r="H102" s="35"/>
    </row>
    <row r="103" spans="1:8" ht="13" x14ac:dyDescent="0.15">
      <c r="B103" s="6">
        <v>73</v>
      </c>
      <c r="C103" s="27" t="s">
        <v>11</v>
      </c>
      <c r="D103" s="29">
        <v>101</v>
      </c>
      <c r="E103" s="9" t="s">
        <v>1327</v>
      </c>
      <c r="F103" s="56" t="s">
        <v>1268</v>
      </c>
      <c r="G103" s="70">
        <v>29</v>
      </c>
      <c r="H103" s="35"/>
    </row>
    <row r="104" spans="1:8" ht="13" x14ac:dyDescent="0.15">
      <c r="B104" s="6">
        <v>74</v>
      </c>
      <c r="C104" s="45" t="s">
        <v>11</v>
      </c>
      <c r="D104" s="29">
        <v>102</v>
      </c>
      <c r="E104" s="9" t="s">
        <v>1319</v>
      </c>
      <c r="F104" s="56" t="s">
        <v>1268</v>
      </c>
      <c r="G104" s="70">
        <v>30</v>
      </c>
      <c r="H104" s="35"/>
    </row>
    <row r="105" spans="1:8" ht="13" x14ac:dyDescent="0.15">
      <c r="B105" s="6">
        <v>75</v>
      </c>
      <c r="C105" s="27" t="s">
        <v>11</v>
      </c>
      <c r="D105" s="29">
        <v>103</v>
      </c>
      <c r="E105" s="75" t="s">
        <v>1235</v>
      </c>
      <c r="F105" s="76" t="s">
        <v>1236</v>
      </c>
      <c r="G105" s="62">
        <v>1</v>
      </c>
      <c r="H105" s="35"/>
    </row>
    <row r="106" spans="1:8" ht="13" x14ac:dyDescent="0.15">
      <c r="B106" s="6">
        <v>76</v>
      </c>
      <c r="C106" s="45" t="s">
        <v>11</v>
      </c>
      <c r="D106" s="29">
        <v>104</v>
      </c>
      <c r="E106" s="75" t="s">
        <v>1241</v>
      </c>
      <c r="F106" s="58" t="s">
        <v>1236</v>
      </c>
      <c r="G106" s="62">
        <v>2</v>
      </c>
      <c r="H106" s="35"/>
    </row>
    <row r="107" spans="1:8" ht="13" x14ac:dyDescent="0.15">
      <c r="B107" s="6">
        <v>77</v>
      </c>
      <c r="C107" s="27" t="s">
        <v>11</v>
      </c>
      <c r="D107" s="29">
        <v>105</v>
      </c>
      <c r="E107" s="75" t="s">
        <v>1243</v>
      </c>
      <c r="F107" s="58" t="s">
        <v>1236</v>
      </c>
      <c r="G107" s="62">
        <v>3</v>
      </c>
      <c r="H107" s="35"/>
    </row>
    <row r="108" spans="1:8" ht="13" x14ac:dyDescent="0.15">
      <c r="B108" s="6">
        <v>78</v>
      </c>
      <c r="C108" s="45" t="s">
        <v>11</v>
      </c>
      <c r="D108" s="29">
        <v>106</v>
      </c>
      <c r="E108" s="75" t="s">
        <v>1245</v>
      </c>
      <c r="F108" s="58" t="s">
        <v>1236</v>
      </c>
      <c r="G108" s="62">
        <v>4</v>
      </c>
      <c r="H108" s="35"/>
    </row>
    <row r="109" spans="1:8" ht="13" x14ac:dyDescent="0.15">
      <c r="B109" s="6">
        <v>79</v>
      </c>
      <c r="C109" s="27" t="s">
        <v>11</v>
      </c>
      <c r="D109" s="29">
        <v>107</v>
      </c>
      <c r="E109" s="75" t="s">
        <v>1249</v>
      </c>
      <c r="F109" s="58" t="s">
        <v>1236</v>
      </c>
      <c r="G109" s="62">
        <v>5</v>
      </c>
      <c r="H109" s="35"/>
    </row>
    <row r="110" spans="1:8" ht="13" x14ac:dyDescent="0.15">
      <c r="B110" s="6">
        <v>80</v>
      </c>
      <c r="C110" s="45" t="s">
        <v>11</v>
      </c>
      <c r="D110" s="29">
        <v>108</v>
      </c>
      <c r="E110" s="75" t="s">
        <v>436</v>
      </c>
      <c r="F110" s="58" t="s">
        <v>1236</v>
      </c>
      <c r="G110" s="62">
        <v>6</v>
      </c>
      <c r="H110" s="35"/>
    </row>
    <row r="111" spans="1:8" ht="13" x14ac:dyDescent="0.15">
      <c r="A111" s="5" t="s">
        <v>1288</v>
      </c>
      <c r="B111" s="8">
        <v>29</v>
      </c>
      <c r="C111" s="27" t="s">
        <v>12</v>
      </c>
      <c r="D111" s="29">
        <v>109</v>
      </c>
      <c r="E111" s="75" t="s">
        <v>1389</v>
      </c>
      <c r="F111" s="58" t="s">
        <v>1236</v>
      </c>
      <c r="G111" s="62">
        <v>7</v>
      </c>
      <c r="H111" s="35"/>
    </row>
    <row r="112" spans="1:8" ht="13" x14ac:dyDescent="0.15">
      <c r="B112" s="6">
        <v>81</v>
      </c>
      <c r="C112" s="45" t="s">
        <v>11</v>
      </c>
      <c r="D112" s="29">
        <v>110</v>
      </c>
      <c r="E112" s="75" t="s">
        <v>1254</v>
      </c>
      <c r="F112" s="58" t="s">
        <v>1236</v>
      </c>
      <c r="G112" s="62">
        <v>8</v>
      </c>
      <c r="H112" s="35"/>
    </row>
    <row r="113" spans="2:8" ht="13" x14ac:dyDescent="0.15">
      <c r="B113" s="6">
        <v>82</v>
      </c>
      <c r="C113" s="27" t="s">
        <v>11</v>
      </c>
      <c r="D113" s="29">
        <v>111</v>
      </c>
      <c r="E113" s="75" t="s">
        <v>1257</v>
      </c>
      <c r="F113" s="58" t="s">
        <v>1236</v>
      </c>
      <c r="G113" s="62">
        <v>9</v>
      </c>
      <c r="H113" s="35"/>
    </row>
    <row r="114" spans="2:8" ht="13" x14ac:dyDescent="0.15">
      <c r="B114" s="6">
        <v>83</v>
      </c>
      <c r="C114" s="45" t="s">
        <v>11</v>
      </c>
      <c r="D114" s="29">
        <v>112</v>
      </c>
      <c r="E114" s="75" t="s">
        <v>1260</v>
      </c>
      <c r="F114" s="58" t="s">
        <v>1236</v>
      </c>
      <c r="G114" s="62">
        <v>10</v>
      </c>
      <c r="H114" s="35"/>
    </row>
    <row r="115" spans="2:8" ht="13" x14ac:dyDescent="0.15">
      <c r="B115" s="6">
        <v>84</v>
      </c>
      <c r="C115" s="27" t="s">
        <v>11</v>
      </c>
      <c r="D115" s="29">
        <v>113</v>
      </c>
      <c r="E115" s="75" t="s">
        <v>1263</v>
      </c>
      <c r="F115" s="77" t="s">
        <v>1236</v>
      </c>
      <c r="G115" s="62">
        <v>11</v>
      </c>
      <c r="H115" s="35"/>
    </row>
    <row r="116" spans="2:8" ht="13" x14ac:dyDescent="0.15">
      <c r="F116" s="78"/>
      <c r="H116" s="35"/>
    </row>
    <row r="117" spans="2:8" ht="13" x14ac:dyDescent="0.15">
      <c r="F117" s="78"/>
      <c r="H117" s="35"/>
    </row>
    <row r="118" spans="2:8" ht="13" x14ac:dyDescent="0.15">
      <c r="F118" s="78"/>
      <c r="H118" s="35"/>
    </row>
    <row r="119" spans="2:8" ht="13" x14ac:dyDescent="0.15">
      <c r="F119" s="78"/>
      <c r="H119" s="35"/>
    </row>
    <row r="120" spans="2:8" ht="13" x14ac:dyDescent="0.15">
      <c r="F120" s="78"/>
      <c r="H120" s="35"/>
    </row>
    <row r="121" spans="2:8" ht="13" x14ac:dyDescent="0.15">
      <c r="F121" s="78"/>
      <c r="H121" s="35"/>
    </row>
    <row r="122" spans="2:8" ht="13" x14ac:dyDescent="0.15">
      <c r="F122" s="78"/>
      <c r="H122" s="35"/>
    </row>
    <row r="123" spans="2:8" ht="13" x14ac:dyDescent="0.15">
      <c r="F123" s="78"/>
      <c r="H123" s="35"/>
    </row>
    <row r="124" spans="2:8" ht="13" x14ac:dyDescent="0.15">
      <c r="F124" s="78"/>
      <c r="H124" s="35"/>
    </row>
    <row r="125" spans="2:8" ht="13" x14ac:dyDescent="0.15">
      <c r="F125" s="78"/>
      <c r="H125" s="35"/>
    </row>
    <row r="126" spans="2:8" ht="13" x14ac:dyDescent="0.15">
      <c r="F126" s="78"/>
      <c r="H126" s="35"/>
    </row>
    <row r="127" spans="2:8" ht="13" x14ac:dyDescent="0.15">
      <c r="F127" s="78"/>
      <c r="H127" s="35"/>
    </row>
    <row r="128" spans="2:8" ht="13" x14ac:dyDescent="0.15">
      <c r="F128" s="78"/>
      <c r="H128" s="35"/>
    </row>
    <row r="129" spans="6:8" ht="13" x14ac:dyDescent="0.15">
      <c r="F129" s="78"/>
      <c r="H129" s="35"/>
    </row>
    <row r="130" spans="6:8" ht="13" x14ac:dyDescent="0.15">
      <c r="F130" s="78"/>
      <c r="H130" s="35"/>
    </row>
    <row r="131" spans="6:8" ht="13" x14ac:dyDescent="0.15">
      <c r="F131" s="78"/>
      <c r="H131" s="35"/>
    </row>
    <row r="132" spans="6:8" ht="13" x14ac:dyDescent="0.15">
      <c r="F132" s="78"/>
      <c r="H132" s="35"/>
    </row>
    <row r="133" spans="6:8" ht="13" x14ac:dyDescent="0.15">
      <c r="F133" s="78"/>
      <c r="H133" s="35"/>
    </row>
    <row r="134" spans="6:8" ht="13" x14ac:dyDescent="0.15">
      <c r="F134" s="78"/>
      <c r="H134" s="35"/>
    </row>
    <row r="135" spans="6:8" ht="13" x14ac:dyDescent="0.15">
      <c r="F135" s="78"/>
      <c r="H135" s="35"/>
    </row>
    <row r="136" spans="6:8" ht="13" x14ac:dyDescent="0.15">
      <c r="F136" s="78"/>
      <c r="H136" s="35"/>
    </row>
    <row r="137" spans="6:8" ht="13" x14ac:dyDescent="0.15">
      <c r="F137" s="78"/>
      <c r="H137" s="35"/>
    </row>
    <row r="138" spans="6:8" ht="13" x14ac:dyDescent="0.15">
      <c r="F138" s="78"/>
      <c r="H138" s="35"/>
    </row>
    <row r="139" spans="6:8" ht="13" x14ac:dyDescent="0.15">
      <c r="F139" s="78"/>
      <c r="H139" s="35"/>
    </row>
    <row r="140" spans="6:8" ht="13" x14ac:dyDescent="0.15">
      <c r="F140" s="78"/>
      <c r="H140" s="35"/>
    </row>
    <row r="141" spans="6:8" ht="13" x14ac:dyDescent="0.15">
      <c r="F141" s="78"/>
      <c r="H141" s="35"/>
    </row>
    <row r="142" spans="6:8" ht="13" x14ac:dyDescent="0.15">
      <c r="F142" s="78"/>
      <c r="H142" s="35"/>
    </row>
    <row r="143" spans="6:8" ht="13" x14ac:dyDescent="0.15">
      <c r="F143" s="78"/>
      <c r="H143" s="35"/>
    </row>
    <row r="144" spans="6:8" ht="13" x14ac:dyDescent="0.15">
      <c r="F144" s="78"/>
      <c r="H144" s="35"/>
    </row>
    <row r="145" spans="6:8" ht="13" x14ac:dyDescent="0.15">
      <c r="F145" s="78"/>
      <c r="H145" s="35"/>
    </row>
    <row r="146" spans="6:8" ht="13" x14ac:dyDescent="0.15">
      <c r="F146" s="78"/>
      <c r="H146" s="35"/>
    </row>
    <row r="147" spans="6:8" ht="13" x14ac:dyDescent="0.15">
      <c r="F147" s="78"/>
      <c r="H147" s="35"/>
    </row>
    <row r="148" spans="6:8" ht="13" x14ac:dyDescent="0.15">
      <c r="F148" s="78"/>
      <c r="H148" s="35"/>
    </row>
    <row r="149" spans="6:8" ht="13" x14ac:dyDescent="0.15">
      <c r="F149" s="78"/>
      <c r="H149" s="35"/>
    </row>
    <row r="150" spans="6:8" ht="13" x14ac:dyDescent="0.15">
      <c r="F150" s="78"/>
      <c r="H150" s="35"/>
    </row>
    <row r="151" spans="6:8" ht="13" x14ac:dyDescent="0.15">
      <c r="F151" s="78"/>
      <c r="H151" s="35"/>
    </row>
    <row r="152" spans="6:8" ht="13" x14ac:dyDescent="0.15">
      <c r="F152" s="78"/>
      <c r="H152" s="35"/>
    </row>
    <row r="153" spans="6:8" ht="13" x14ac:dyDescent="0.15">
      <c r="F153" s="78"/>
      <c r="H153" s="35"/>
    </row>
    <row r="154" spans="6:8" ht="13" x14ac:dyDescent="0.15">
      <c r="F154" s="78"/>
      <c r="H154" s="35"/>
    </row>
    <row r="155" spans="6:8" ht="13" x14ac:dyDescent="0.15">
      <c r="F155" s="78"/>
      <c r="H155" s="35"/>
    </row>
    <row r="156" spans="6:8" ht="13" x14ac:dyDescent="0.15">
      <c r="F156" s="78"/>
      <c r="H156" s="35"/>
    </row>
    <row r="157" spans="6:8" ht="13" x14ac:dyDescent="0.15">
      <c r="F157" s="78"/>
      <c r="H157" s="35"/>
    </row>
    <row r="158" spans="6:8" ht="13" x14ac:dyDescent="0.15">
      <c r="F158" s="78"/>
      <c r="H158" s="35"/>
    </row>
    <row r="159" spans="6:8" ht="13" x14ac:dyDescent="0.15">
      <c r="F159" s="78"/>
      <c r="H159" s="35"/>
    </row>
    <row r="160" spans="6:8" ht="13" x14ac:dyDescent="0.15">
      <c r="F160" s="78"/>
      <c r="H160" s="35"/>
    </row>
    <row r="161" spans="6:8" ht="13" x14ac:dyDescent="0.15">
      <c r="F161" s="78"/>
      <c r="H161" s="35"/>
    </row>
    <row r="162" spans="6:8" ht="13" x14ac:dyDescent="0.15">
      <c r="F162" s="78"/>
      <c r="H162" s="35"/>
    </row>
    <row r="163" spans="6:8" ht="13" x14ac:dyDescent="0.15">
      <c r="F163" s="78"/>
      <c r="H163" s="35"/>
    </row>
    <row r="164" spans="6:8" ht="13" x14ac:dyDescent="0.15">
      <c r="F164" s="78"/>
      <c r="H164" s="35"/>
    </row>
    <row r="165" spans="6:8" ht="13" x14ac:dyDescent="0.15">
      <c r="F165" s="78"/>
      <c r="H165" s="35"/>
    </row>
    <row r="166" spans="6:8" ht="13" x14ac:dyDescent="0.15">
      <c r="F166" s="78"/>
      <c r="H166" s="35"/>
    </row>
    <row r="167" spans="6:8" ht="13" x14ac:dyDescent="0.15">
      <c r="F167" s="78"/>
      <c r="H167" s="35"/>
    </row>
    <row r="168" spans="6:8" ht="13" x14ac:dyDescent="0.15">
      <c r="F168" s="78"/>
      <c r="H168" s="35"/>
    </row>
    <row r="169" spans="6:8" ht="13" x14ac:dyDescent="0.15">
      <c r="F169" s="78"/>
      <c r="H169" s="35"/>
    </row>
    <row r="170" spans="6:8" ht="13" x14ac:dyDescent="0.15">
      <c r="F170" s="78"/>
      <c r="H170" s="35"/>
    </row>
    <row r="171" spans="6:8" ht="13" x14ac:dyDescent="0.15">
      <c r="F171" s="78"/>
      <c r="H171" s="35"/>
    </row>
    <row r="172" spans="6:8" ht="13" x14ac:dyDescent="0.15">
      <c r="F172" s="78"/>
      <c r="H172" s="35"/>
    </row>
    <row r="173" spans="6:8" ht="13" x14ac:dyDescent="0.15">
      <c r="F173" s="78"/>
      <c r="H173" s="35"/>
    </row>
    <row r="174" spans="6:8" ht="13" x14ac:dyDescent="0.15">
      <c r="F174" s="78"/>
      <c r="H174" s="35"/>
    </row>
    <row r="175" spans="6:8" ht="13" x14ac:dyDescent="0.15">
      <c r="F175" s="78"/>
      <c r="H175" s="35"/>
    </row>
    <row r="176" spans="6:8" ht="13" x14ac:dyDescent="0.15">
      <c r="F176" s="78"/>
      <c r="H176" s="35"/>
    </row>
    <row r="177" spans="6:8" ht="13" x14ac:dyDescent="0.15">
      <c r="F177" s="78"/>
      <c r="H177" s="35"/>
    </row>
    <row r="178" spans="6:8" ht="13" x14ac:dyDescent="0.15">
      <c r="F178" s="78"/>
      <c r="H178" s="35"/>
    </row>
    <row r="179" spans="6:8" ht="13" x14ac:dyDescent="0.15">
      <c r="F179" s="78"/>
      <c r="H179" s="35"/>
    </row>
    <row r="180" spans="6:8" ht="13" x14ac:dyDescent="0.15">
      <c r="F180" s="78"/>
      <c r="H180" s="35"/>
    </row>
    <row r="181" spans="6:8" ht="13" x14ac:dyDescent="0.15">
      <c r="F181" s="78"/>
      <c r="H181" s="35"/>
    </row>
    <row r="182" spans="6:8" ht="13" x14ac:dyDescent="0.15">
      <c r="F182" s="78"/>
      <c r="H182" s="35"/>
    </row>
    <row r="183" spans="6:8" ht="13" x14ac:dyDescent="0.15">
      <c r="F183" s="78"/>
      <c r="H183" s="35"/>
    </row>
    <row r="184" spans="6:8" ht="13" x14ac:dyDescent="0.15">
      <c r="F184" s="78"/>
      <c r="H184" s="35"/>
    </row>
    <row r="185" spans="6:8" ht="13" x14ac:dyDescent="0.15">
      <c r="F185" s="78"/>
      <c r="H185" s="35"/>
    </row>
    <row r="186" spans="6:8" ht="13" x14ac:dyDescent="0.15">
      <c r="F186" s="78"/>
      <c r="H186" s="35"/>
    </row>
    <row r="187" spans="6:8" ht="13" x14ac:dyDescent="0.15">
      <c r="F187" s="78"/>
      <c r="H187" s="35"/>
    </row>
    <row r="188" spans="6:8" ht="13" x14ac:dyDescent="0.15">
      <c r="F188" s="78"/>
      <c r="H188" s="35"/>
    </row>
    <row r="189" spans="6:8" ht="13" x14ac:dyDescent="0.15">
      <c r="F189" s="78"/>
      <c r="H189" s="35"/>
    </row>
    <row r="190" spans="6:8" ht="13" x14ac:dyDescent="0.15">
      <c r="F190" s="78"/>
      <c r="H190" s="35"/>
    </row>
    <row r="191" spans="6:8" ht="13" x14ac:dyDescent="0.15">
      <c r="F191" s="78"/>
      <c r="H191" s="35"/>
    </row>
    <row r="192" spans="6:8" ht="13" x14ac:dyDescent="0.15">
      <c r="F192" s="78"/>
      <c r="H192" s="35"/>
    </row>
    <row r="193" spans="6:8" ht="13" x14ac:dyDescent="0.15">
      <c r="F193" s="78"/>
      <c r="H193" s="35"/>
    </row>
    <row r="194" spans="6:8" ht="13" x14ac:dyDescent="0.15">
      <c r="F194" s="78"/>
      <c r="H194" s="35"/>
    </row>
    <row r="195" spans="6:8" ht="13" x14ac:dyDescent="0.15">
      <c r="F195" s="78"/>
      <c r="H195" s="35"/>
    </row>
    <row r="196" spans="6:8" ht="13" x14ac:dyDescent="0.15">
      <c r="F196" s="78"/>
      <c r="H196" s="35"/>
    </row>
    <row r="197" spans="6:8" ht="13" x14ac:dyDescent="0.15">
      <c r="F197" s="78"/>
      <c r="H197" s="35"/>
    </row>
    <row r="198" spans="6:8" ht="13" x14ac:dyDescent="0.15">
      <c r="F198" s="78"/>
      <c r="H198" s="35"/>
    </row>
    <row r="199" spans="6:8" ht="13" x14ac:dyDescent="0.15">
      <c r="F199" s="78"/>
      <c r="H199" s="35"/>
    </row>
    <row r="200" spans="6:8" ht="13" x14ac:dyDescent="0.15">
      <c r="F200" s="78"/>
      <c r="H200" s="35"/>
    </row>
    <row r="201" spans="6:8" ht="13" x14ac:dyDescent="0.15">
      <c r="F201" s="78"/>
      <c r="H201" s="35"/>
    </row>
    <row r="202" spans="6:8" ht="13" x14ac:dyDescent="0.15">
      <c r="F202" s="78"/>
      <c r="H202" s="35"/>
    </row>
    <row r="203" spans="6:8" ht="13" x14ac:dyDescent="0.15">
      <c r="F203" s="78"/>
      <c r="H203" s="35"/>
    </row>
    <row r="204" spans="6:8" ht="13" x14ac:dyDescent="0.15">
      <c r="F204" s="78"/>
      <c r="H204" s="35"/>
    </row>
    <row r="205" spans="6:8" ht="13" x14ac:dyDescent="0.15">
      <c r="F205" s="78"/>
      <c r="H205" s="35"/>
    </row>
    <row r="206" spans="6:8" ht="13" x14ac:dyDescent="0.15">
      <c r="F206" s="78"/>
      <c r="H206" s="35"/>
    </row>
    <row r="207" spans="6:8" ht="13" x14ac:dyDescent="0.15">
      <c r="F207" s="78"/>
      <c r="H207" s="35"/>
    </row>
    <row r="208" spans="6:8" ht="13" x14ac:dyDescent="0.15">
      <c r="F208" s="78"/>
      <c r="H208" s="35"/>
    </row>
    <row r="209" spans="6:8" ht="13" x14ac:dyDescent="0.15">
      <c r="F209" s="78"/>
      <c r="H209" s="35"/>
    </row>
    <row r="210" spans="6:8" ht="13" x14ac:dyDescent="0.15">
      <c r="F210" s="78"/>
      <c r="H210" s="35"/>
    </row>
    <row r="211" spans="6:8" ht="13" x14ac:dyDescent="0.15">
      <c r="F211" s="78"/>
      <c r="H211" s="35"/>
    </row>
    <row r="212" spans="6:8" ht="13" x14ac:dyDescent="0.15">
      <c r="F212" s="78"/>
      <c r="H212" s="35"/>
    </row>
    <row r="213" spans="6:8" ht="13" x14ac:dyDescent="0.15">
      <c r="F213" s="78"/>
      <c r="H213" s="35"/>
    </row>
    <row r="214" spans="6:8" ht="13" x14ac:dyDescent="0.15">
      <c r="F214" s="78"/>
      <c r="H214" s="35"/>
    </row>
    <row r="215" spans="6:8" ht="13" x14ac:dyDescent="0.15">
      <c r="F215" s="78"/>
      <c r="H215" s="35"/>
    </row>
    <row r="216" spans="6:8" ht="13" x14ac:dyDescent="0.15">
      <c r="F216" s="78"/>
      <c r="H216" s="35"/>
    </row>
    <row r="217" spans="6:8" ht="13" x14ac:dyDescent="0.15">
      <c r="F217" s="78"/>
      <c r="H217" s="35"/>
    </row>
    <row r="218" spans="6:8" ht="13" x14ac:dyDescent="0.15">
      <c r="F218" s="78"/>
      <c r="H218" s="35"/>
    </row>
    <row r="219" spans="6:8" ht="13" x14ac:dyDescent="0.15">
      <c r="F219" s="78"/>
      <c r="H219" s="35"/>
    </row>
    <row r="220" spans="6:8" ht="13" x14ac:dyDescent="0.15">
      <c r="F220" s="78"/>
      <c r="H220" s="35"/>
    </row>
    <row r="221" spans="6:8" ht="13" x14ac:dyDescent="0.15">
      <c r="F221" s="78"/>
      <c r="H221" s="35"/>
    </row>
    <row r="222" spans="6:8" ht="13" x14ac:dyDescent="0.15">
      <c r="F222" s="78"/>
      <c r="H222" s="35"/>
    </row>
    <row r="223" spans="6:8" ht="13" x14ac:dyDescent="0.15">
      <c r="F223" s="78"/>
      <c r="H223" s="35"/>
    </row>
    <row r="224" spans="6:8" ht="13" x14ac:dyDescent="0.15">
      <c r="F224" s="78"/>
      <c r="H224" s="35"/>
    </row>
    <row r="225" spans="6:8" ht="13" x14ac:dyDescent="0.15">
      <c r="F225" s="78"/>
      <c r="H225" s="35"/>
    </row>
    <row r="226" spans="6:8" ht="13" x14ac:dyDescent="0.15">
      <c r="F226" s="78"/>
      <c r="H226" s="35"/>
    </row>
    <row r="227" spans="6:8" ht="13" x14ac:dyDescent="0.15">
      <c r="F227" s="78"/>
      <c r="H227" s="35"/>
    </row>
    <row r="228" spans="6:8" ht="13" x14ac:dyDescent="0.15">
      <c r="F228" s="78"/>
      <c r="H228" s="35"/>
    </row>
    <row r="229" spans="6:8" ht="13" x14ac:dyDescent="0.15">
      <c r="F229" s="78"/>
      <c r="H229" s="35"/>
    </row>
    <row r="230" spans="6:8" ht="13" x14ac:dyDescent="0.15">
      <c r="F230" s="78"/>
      <c r="H230" s="35"/>
    </row>
    <row r="231" spans="6:8" ht="13" x14ac:dyDescent="0.15">
      <c r="F231" s="78"/>
      <c r="H231" s="35"/>
    </row>
    <row r="232" spans="6:8" ht="13" x14ac:dyDescent="0.15">
      <c r="F232" s="78"/>
      <c r="H232" s="35"/>
    </row>
    <row r="233" spans="6:8" ht="13" x14ac:dyDescent="0.15">
      <c r="F233" s="78"/>
      <c r="H233" s="35"/>
    </row>
    <row r="234" spans="6:8" ht="13" x14ac:dyDescent="0.15">
      <c r="F234" s="78"/>
      <c r="H234" s="35"/>
    </row>
    <row r="235" spans="6:8" ht="13" x14ac:dyDescent="0.15">
      <c r="F235" s="78"/>
      <c r="H235" s="35"/>
    </row>
    <row r="236" spans="6:8" ht="13" x14ac:dyDescent="0.15">
      <c r="F236" s="78"/>
      <c r="H236" s="35"/>
    </row>
    <row r="237" spans="6:8" ht="13" x14ac:dyDescent="0.15">
      <c r="F237" s="78"/>
      <c r="H237" s="35"/>
    </row>
    <row r="238" spans="6:8" ht="13" x14ac:dyDescent="0.15">
      <c r="F238" s="78"/>
      <c r="H238" s="35"/>
    </row>
    <row r="239" spans="6:8" ht="13" x14ac:dyDescent="0.15">
      <c r="F239" s="78"/>
      <c r="H239" s="35"/>
    </row>
    <row r="240" spans="6:8" ht="13" x14ac:dyDescent="0.15">
      <c r="F240" s="78"/>
      <c r="H240" s="35"/>
    </row>
    <row r="241" spans="6:8" ht="13" x14ac:dyDescent="0.15">
      <c r="F241" s="78"/>
      <c r="H241" s="35"/>
    </row>
    <row r="242" spans="6:8" ht="13" x14ac:dyDescent="0.15">
      <c r="F242" s="78"/>
      <c r="H242" s="35"/>
    </row>
    <row r="243" spans="6:8" ht="13" x14ac:dyDescent="0.15">
      <c r="F243" s="78"/>
      <c r="H243" s="35"/>
    </row>
    <row r="244" spans="6:8" ht="13" x14ac:dyDescent="0.15">
      <c r="F244" s="78"/>
      <c r="H244" s="35"/>
    </row>
    <row r="245" spans="6:8" ht="13" x14ac:dyDescent="0.15">
      <c r="F245" s="78"/>
      <c r="H245" s="35"/>
    </row>
    <row r="246" spans="6:8" ht="13" x14ac:dyDescent="0.15">
      <c r="F246" s="78"/>
      <c r="H246" s="35"/>
    </row>
    <row r="247" spans="6:8" ht="13" x14ac:dyDescent="0.15">
      <c r="F247" s="78"/>
      <c r="H247" s="35"/>
    </row>
    <row r="248" spans="6:8" ht="13" x14ac:dyDescent="0.15">
      <c r="F248" s="78"/>
      <c r="H248" s="35"/>
    </row>
    <row r="249" spans="6:8" ht="13" x14ac:dyDescent="0.15">
      <c r="F249" s="78"/>
      <c r="H249" s="35"/>
    </row>
    <row r="250" spans="6:8" ht="13" x14ac:dyDescent="0.15">
      <c r="F250" s="78"/>
      <c r="H250" s="35"/>
    </row>
    <row r="251" spans="6:8" ht="13" x14ac:dyDescent="0.15">
      <c r="F251" s="78"/>
      <c r="H251" s="35"/>
    </row>
    <row r="252" spans="6:8" ht="13" x14ac:dyDescent="0.15">
      <c r="F252" s="78"/>
      <c r="H252" s="35"/>
    </row>
    <row r="253" spans="6:8" ht="13" x14ac:dyDescent="0.15">
      <c r="F253" s="78"/>
      <c r="H253" s="35"/>
    </row>
    <row r="254" spans="6:8" ht="13" x14ac:dyDescent="0.15">
      <c r="F254" s="78"/>
      <c r="H254" s="35"/>
    </row>
    <row r="255" spans="6:8" ht="13" x14ac:dyDescent="0.15">
      <c r="F255" s="78"/>
      <c r="H255" s="35"/>
    </row>
    <row r="256" spans="6:8" ht="13" x14ac:dyDescent="0.15">
      <c r="F256" s="78"/>
      <c r="H256" s="35"/>
    </row>
    <row r="257" spans="6:8" ht="13" x14ac:dyDescent="0.15">
      <c r="F257" s="78"/>
      <c r="H257" s="35"/>
    </row>
    <row r="258" spans="6:8" ht="13" x14ac:dyDescent="0.15">
      <c r="F258" s="78"/>
      <c r="H258" s="35"/>
    </row>
    <row r="259" spans="6:8" ht="13" x14ac:dyDescent="0.15">
      <c r="F259" s="78"/>
      <c r="H259" s="35"/>
    </row>
    <row r="260" spans="6:8" ht="13" x14ac:dyDescent="0.15">
      <c r="F260" s="78"/>
      <c r="H260" s="35"/>
    </row>
    <row r="261" spans="6:8" ht="13" x14ac:dyDescent="0.15">
      <c r="F261" s="78"/>
      <c r="H261" s="35"/>
    </row>
    <row r="262" spans="6:8" ht="13" x14ac:dyDescent="0.15">
      <c r="F262" s="78"/>
      <c r="H262" s="35"/>
    </row>
    <row r="263" spans="6:8" ht="13" x14ac:dyDescent="0.15">
      <c r="F263" s="78"/>
      <c r="H263" s="35"/>
    </row>
    <row r="264" spans="6:8" ht="13" x14ac:dyDescent="0.15">
      <c r="F264" s="78"/>
      <c r="H264" s="35"/>
    </row>
    <row r="265" spans="6:8" ht="13" x14ac:dyDescent="0.15">
      <c r="F265" s="78"/>
      <c r="H265" s="35"/>
    </row>
    <row r="266" spans="6:8" ht="13" x14ac:dyDescent="0.15">
      <c r="F266" s="78"/>
      <c r="H266" s="35"/>
    </row>
    <row r="267" spans="6:8" ht="13" x14ac:dyDescent="0.15">
      <c r="F267" s="78"/>
      <c r="H267" s="35"/>
    </row>
    <row r="268" spans="6:8" ht="13" x14ac:dyDescent="0.15">
      <c r="F268" s="78"/>
      <c r="H268" s="35"/>
    </row>
    <row r="269" spans="6:8" ht="13" x14ac:dyDescent="0.15">
      <c r="F269" s="78"/>
      <c r="H269" s="35"/>
    </row>
    <row r="270" spans="6:8" ht="13" x14ac:dyDescent="0.15">
      <c r="F270" s="78"/>
      <c r="H270" s="35"/>
    </row>
    <row r="271" spans="6:8" ht="13" x14ac:dyDescent="0.15">
      <c r="F271" s="78"/>
      <c r="H271" s="35"/>
    </row>
    <row r="272" spans="6:8" ht="13" x14ac:dyDescent="0.15">
      <c r="F272" s="78"/>
      <c r="H272" s="35"/>
    </row>
    <row r="273" spans="6:8" ht="13" x14ac:dyDescent="0.15">
      <c r="F273" s="78"/>
      <c r="H273" s="35"/>
    </row>
    <row r="274" spans="6:8" ht="13" x14ac:dyDescent="0.15">
      <c r="F274" s="78"/>
      <c r="H274" s="35"/>
    </row>
    <row r="275" spans="6:8" ht="13" x14ac:dyDescent="0.15">
      <c r="F275" s="78"/>
      <c r="H275" s="35"/>
    </row>
    <row r="276" spans="6:8" ht="13" x14ac:dyDescent="0.15">
      <c r="F276" s="78"/>
      <c r="H276" s="35"/>
    </row>
    <row r="277" spans="6:8" ht="13" x14ac:dyDescent="0.15">
      <c r="F277" s="78"/>
      <c r="H277" s="35"/>
    </row>
    <row r="278" spans="6:8" ht="13" x14ac:dyDescent="0.15">
      <c r="F278" s="78"/>
      <c r="H278" s="35"/>
    </row>
    <row r="279" spans="6:8" ht="13" x14ac:dyDescent="0.15">
      <c r="F279" s="78"/>
      <c r="H279" s="35"/>
    </row>
    <row r="280" spans="6:8" ht="13" x14ac:dyDescent="0.15">
      <c r="F280" s="78"/>
      <c r="H280" s="35"/>
    </row>
    <row r="281" spans="6:8" ht="13" x14ac:dyDescent="0.15">
      <c r="F281" s="78"/>
      <c r="H281" s="35"/>
    </row>
    <row r="282" spans="6:8" ht="13" x14ac:dyDescent="0.15">
      <c r="F282" s="78"/>
      <c r="H282" s="35"/>
    </row>
    <row r="283" spans="6:8" ht="13" x14ac:dyDescent="0.15">
      <c r="F283" s="78"/>
      <c r="H283" s="35"/>
    </row>
    <row r="284" spans="6:8" ht="13" x14ac:dyDescent="0.15">
      <c r="F284" s="78"/>
      <c r="H284" s="35"/>
    </row>
    <row r="285" spans="6:8" ht="13" x14ac:dyDescent="0.15">
      <c r="F285" s="78"/>
      <c r="H285" s="35"/>
    </row>
    <row r="286" spans="6:8" ht="13" x14ac:dyDescent="0.15">
      <c r="F286" s="78"/>
      <c r="H286" s="35"/>
    </row>
    <row r="287" spans="6:8" ht="13" x14ac:dyDescent="0.15">
      <c r="F287" s="78"/>
      <c r="H287" s="35"/>
    </row>
    <row r="288" spans="6:8" ht="13" x14ac:dyDescent="0.15">
      <c r="F288" s="78"/>
      <c r="H288" s="35"/>
    </row>
    <row r="289" spans="6:8" ht="13" x14ac:dyDescent="0.15">
      <c r="F289" s="78"/>
      <c r="H289" s="35"/>
    </row>
    <row r="290" spans="6:8" ht="13" x14ac:dyDescent="0.15">
      <c r="F290" s="78"/>
      <c r="H290" s="35"/>
    </row>
    <row r="291" spans="6:8" ht="13" x14ac:dyDescent="0.15">
      <c r="F291" s="78"/>
      <c r="H291" s="35"/>
    </row>
    <row r="292" spans="6:8" ht="13" x14ac:dyDescent="0.15">
      <c r="F292" s="78"/>
      <c r="H292" s="35"/>
    </row>
    <row r="293" spans="6:8" ht="13" x14ac:dyDescent="0.15">
      <c r="F293" s="78"/>
      <c r="H293" s="35"/>
    </row>
    <row r="294" spans="6:8" ht="13" x14ac:dyDescent="0.15">
      <c r="F294" s="78"/>
      <c r="H294" s="35"/>
    </row>
    <row r="295" spans="6:8" ht="13" x14ac:dyDescent="0.15">
      <c r="F295" s="78"/>
      <c r="H295" s="35"/>
    </row>
    <row r="296" spans="6:8" ht="13" x14ac:dyDescent="0.15">
      <c r="F296" s="78"/>
      <c r="H296" s="35"/>
    </row>
    <row r="297" spans="6:8" ht="13" x14ac:dyDescent="0.15">
      <c r="F297" s="78"/>
      <c r="H297" s="35"/>
    </row>
    <row r="298" spans="6:8" ht="13" x14ac:dyDescent="0.15">
      <c r="F298" s="78"/>
      <c r="H298" s="35"/>
    </row>
    <row r="299" spans="6:8" ht="13" x14ac:dyDescent="0.15">
      <c r="F299" s="78"/>
      <c r="H299" s="35"/>
    </row>
    <row r="300" spans="6:8" ht="13" x14ac:dyDescent="0.15">
      <c r="F300" s="78"/>
      <c r="H300" s="35"/>
    </row>
    <row r="301" spans="6:8" ht="13" x14ac:dyDescent="0.15">
      <c r="F301" s="78"/>
      <c r="H301" s="35"/>
    </row>
    <row r="302" spans="6:8" ht="13" x14ac:dyDescent="0.15">
      <c r="F302" s="78"/>
      <c r="H302" s="35"/>
    </row>
    <row r="303" spans="6:8" ht="13" x14ac:dyDescent="0.15">
      <c r="F303" s="78"/>
      <c r="H303" s="35"/>
    </row>
    <row r="304" spans="6:8" ht="13" x14ac:dyDescent="0.15">
      <c r="F304" s="78"/>
      <c r="H304" s="35"/>
    </row>
    <row r="305" spans="6:8" ht="13" x14ac:dyDescent="0.15">
      <c r="F305" s="78"/>
      <c r="H305" s="35"/>
    </row>
    <row r="306" spans="6:8" ht="13" x14ac:dyDescent="0.15">
      <c r="F306" s="78"/>
      <c r="H306" s="35"/>
    </row>
    <row r="307" spans="6:8" ht="13" x14ac:dyDescent="0.15">
      <c r="F307" s="78"/>
      <c r="H307" s="35"/>
    </row>
    <row r="308" spans="6:8" ht="13" x14ac:dyDescent="0.15">
      <c r="F308" s="78"/>
      <c r="H308" s="35"/>
    </row>
    <row r="309" spans="6:8" ht="13" x14ac:dyDescent="0.15">
      <c r="F309" s="78"/>
      <c r="H309" s="35"/>
    </row>
    <row r="310" spans="6:8" ht="13" x14ac:dyDescent="0.15">
      <c r="F310" s="78"/>
      <c r="H310" s="35"/>
    </row>
    <row r="311" spans="6:8" ht="13" x14ac:dyDescent="0.15">
      <c r="F311" s="78"/>
      <c r="H311" s="35"/>
    </row>
    <row r="312" spans="6:8" ht="13" x14ac:dyDescent="0.15">
      <c r="F312" s="78"/>
      <c r="H312" s="35"/>
    </row>
    <row r="313" spans="6:8" ht="13" x14ac:dyDescent="0.15">
      <c r="F313" s="78"/>
      <c r="H313" s="35"/>
    </row>
    <row r="314" spans="6:8" ht="13" x14ac:dyDescent="0.15">
      <c r="F314" s="78"/>
      <c r="H314" s="35"/>
    </row>
    <row r="315" spans="6:8" ht="13" x14ac:dyDescent="0.15">
      <c r="F315" s="78"/>
      <c r="H315" s="35"/>
    </row>
    <row r="316" spans="6:8" ht="13" x14ac:dyDescent="0.15">
      <c r="F316" s="78"/>
      <c r="H316" s="35"/>
    </row>
    <row r="317" spans="6:8" ht="13" x14ac:dyDescent="0.15">
      <c r="F317" s="78"/>
      <c r="H317" s="35"/>
    </row>
    <row r="318" spans="6:8" ht="13" x14ac:dyDescent="0.15">
      <c r="F318" s="78"/>
      <c r="H318" s="35"/>
    </row>
    <row r="319" spans="6:8" ht="13" x14ac:dyDescent="0.15">
      <c r="F319" s="78"/>
      <c r="H319" s="35"/>
    </row>
    <row r="320" spans="6:8" ht="13" x14ac:dyDescent="0.15">
      <c r="F320" s="78"/>
      <c r="H320" s="35"/>
    </row>
    <row r="321" spans="6:8" ht="13" x14ac:dyDescent="0.15">
      <c r="F321" s="78"/>
      <c r="H321" s="35"/>
    </row>
    <row r="322" spans="6:8" ht="13" x14ac:dyDescent="0.15">
      <c r="F322" s="78"/>
      <c r="H322" s="35"/>
    </row>
    <row r="323" spans="6:8" ht="13" x14ac:dyDescent="0.15">
      <c r="F323" s="78"/>
      <c r="H323" s="35"/>
    </row>
    <row r="324" spans="6:8" ht="13" x14ac:dyDescent="0.15">
      <c r="F324" s="78"/>
      <c r="H324" s="35"/>
    </row>
    <row r="325" spans="6:8" ht="13" x14ac:dyDescent="0.15">
      <c r="F325" s="78"/>
      <c r="H325" s="35"/>
    </row>
    <row r="326" spans="6:8" ht="13" x14ac:dyDescent="0.15">
      <c r="F326" s="78"/>
      <c r="H326" s="35"/>
    </row>
    <row r="327" spans="6:8" ht="13" x14ac:dyDescent="0.15">
      <c r="F327" s="78"/>
      <c r="H327" s="35"/>
    </row>
    <row r="328" spans="6:8" ht="13" x14ac:dyDescent="0.15">
      <c r="F328" s="78"/>
      <c r="H328" s="35"/>
    </row>
    <row r="329" spans="6:8" ht="13" x14ac:dyDescent="0.15">
      <c r="F329" s="78"/>
      <c r="H329" s="35"/>
    </row>
    <row r="330" spans="6:8" ht="13" x14ac:dyDescent="0.15">
      <c r="F330" s="78"/>
      <c r="H330" s="35"/>
    </row>
    <row r="331" spans="6:8" ht="13" x14ac:dyDescent="0.15">
      <c r="F331" s="78"/>
      <c r="H331" s="35"/>
    </row>
    <row r="332" spans="6:8" ht="13" x14ac:dyDescent="0.15">
      <c r="F332" s="78"/>
      <c r="H332" s="35"/>
    </row>
    <row r="333" spans="6:8" ht="13" x14ac:dyDescent="0.15">
      <c r="F333" s="78"/>
      <c r="H333" s="35"/>
    </row>
    <row r="334" spans="6:8" ht="13" x14ac:dyDescent="0.15">
      <c r="F334" s="78"/>
      <c r="H334" s="35"/>
    </row>
    <row r="335" spans="6:8" ht="13" x14ac:dyDescent="0.15">
      <c r="F335" s="78"/>
      <c r="H335" s="35"/>
    </row>
    <row r="336" spans="6:8" ht="13" x14ac:dyDescent="0.15">
      <c r="F336" s="78"/>
      <c r="H336" s="35"/>
    </row>
    <row r="337" spans="6:8" ht="13" x14ac:dyDescent="0.15">
      <c r="F337" s="78"/>
      <c r="H337" s="35"/>
    </row>
    <row r="338" spans="6:8" ht="13" x14ac:dyDescent="0.15">
      <c r="F338" s="78"/>
      <c r="H338" s="35"/>
    </row>
    <row r="339" spans="6:8" ht="13" x14ac:dyDescent="0.15">
      <c r="F339" s="78"/>
      <c r="H339" s="35"/>
    </row>
    <row r="340" spans="6:8" ht="13" x14ac:dyDescent="0.15">
      <c r="F340" s="78"/>
      <c r="H340" s="35"/>
    </row>
    <row r="341" spans="6:8" ht="13" x14ac:dyDescent="0.15">
      <c r="F341" s="78"/>
      <c r="H341" s="35"/>
    </row>
    <row r="342" spans="6:8" ht="13" x14ac:dyDescent="0.15">
      <c r="F342" s="78"/>
      <c r="H342" s="35"/>
    </row>
    <row r="343" spans="6:8" ht="13" x14ac:dyDescent="0.15">
      <c r="F343" s="78"/>
      <c r="H343" s="35"/>
    </row>
    <row r="344" spans="6:8" ht="13" x14ac:dyDescent="0.15">
      <c r="F344" s="78"/>
      <c r="H344" s="35"/>
    </row>
    <row r="345" spans="6:8" ht="13" x14ac:dyDescent="0.15">
      <c r="F345" s="78"/>
      <c r="H345" s="35"/>
    </row>
    <row r="346" spans="6:8" ht="13" x14ac:dyDescent="0.15">
      <c r="F346" s="78"/>
      <c r="H346" s="35"/>
    </row>
    <row r="347" spans="6:8" ht="13" x14ac:dyDescent="0.15">
      <c r="F347" s="78"/>
      <c r="H347" s="35"/>
    </row>
    <row r="348" spans="6:8" ht="13" x14ac:dyDescent="0.15">
      <c r="F348" s="78"/>
      <c r="H348" s="35"/>
    </row>
    <row r="349" spans="6:8" ht="13" x14ac:dyDescent="0.15">
      <c r="F349" s="78"/>
      <c r="H349" s="35"/>
    </row>
    <row r="350" spans="6:8" ht="13" x14ac:dyDescent="0.15">
      <c r="F350" s="78"/>
      <c r="H350" s="35"/>
    </row>
    <row r="351" spans="6:8" ht="13" x14ac:dyDescent="0.15">
      <c r="F351" s="78"/>
      <c r="H351" s="35"/>
    </row>
    <row r="352" spans="6:8" ht="13" x14ac:dyDescent="0.15">
      <c r="F352" s="78"/>
      <c r="H352" s="35"/>
    </row>
    <row r="353" spans="6:8" ht="13" x14ac:dyDescent="0.15">
      <c r="F353" s="78"/>
      <c r="H353" s="35"/>
    </row>
    <row r="354" spans="6:8" ht="13" x14ac:dyDescent="0.15">
      <c r="F354" s="78"/>
      <c r="H354" s="35"/>
    </row>
    <row r="355" spans="6:8" ht="13" x14ac:dyDescent="0.15">
      <c r="F355" s="78"/>
      <c r="H355" s="35"/>
    </row>
    <row r="356" spans="6:8" ht="13" x14ac:dyDescent="0.15">
      <c r="F356" s="78"/>
      <c r="H356" s="35"/>
    </row>
    <row r="357" spans="6:8" ht="13" x14ac:dyDescent="0.15">
      <c r="F357" s="78"/>
      <c r="H357" s="35"/>
    </row>
    <row r="358" spans="6:8" ht="13" x14ac:dyDescent="0.15">
      <c r="F358" s="78"/>
      <c r="H358" s="35"/>
    </row>
    <row r="359" spans="6:8" ht="13" x14ac:dyDescent="0.15">
      <c r="F359" s="78"/>
      <c r="H359" s="35"/>
    </row>
    <row r="360" spans="6:8" ht="13" x14ac:dyDescent="0.15">
      <c r="F360" s="78"/>
      <c r="H360" s="35"/>
    </row>
    <row r="361" spans="6:8" ht="13" x14ac:dyDescent="0.15">
      <c r="F361" s="78"/>
      <c r="H361" s="35"/>
    </row>
    <row r="362" spans="6:8" ht="13" x14ac:dyDescent="0.15">
      <c r="F362" s="78"/>
      <c r="H362" s="35"/>
    </row>
    <row r="363" spans="6:8" ht="13" x14ac:dyDescent="0.15">
      <c r="F363" s="78"/>
      <c r="H363" s="35"/>
    </row>
    <row r="364" spans="6:8" ht="13" x14ac:dyDescent="0.15">
      <c r="F364" s="78"/>
      <c r="H364" s="35"/>
    </row>
    <row r="365" spans="6:8" ht="13" x14ac:dyDescent="0.15">
      <c r="F365" s="78"/>
      <c r="H365" s="35"/>
    </row>
    <row r="366" spans="6:8" ht="13" x14ac:dyDescent="0.15">
      <c r="F366" s="78"/>
      <c r="H366" s="35"/>
    </row>
    <row r="367" spans="6:8" ht="13" x14ac:dyDescent="0.15">
      <c r="F367" s="78"/>
      <c r="H367" s="35"/>
    </row>
    <row r="368" spans="6:8" ht="13" x14ac:dyDescent="0.15">
      <c r="F368" s="78"/>
      <c r="H368" s="35"/>
    </row>
    <row r="369" spans="6:8" ht="13" x14ac:dyDescent="0.15">
      <c r="F369" s="78"/>
      <c r="H369" s="35"/>
    </row>
    <row r="370" spans="6:8" ht="13" x14ac:dyDescent="0.15">
      <c r="F370" s="78"/>
      <c r="H370" s="35"/>
    </row>
    <row r="371" spans="6:8" ht="13" x14ac:dyDescent="0.15">
      <c r="F371" s="78"/>
      <c r="H371" s="35"/>
    </row>
    <row r="372" spans="6:8" ht="13" x14ac:dyDescent="0.15">
      <c r="F372" s="78"/>
      <c r="H372" s="35"/>
    </row>
    <row r="373" spans="6:8" ht="13" x14ac:dyDescent="0.15">
      <c r="F373" s="78"/>
      <c r="H373" s="35"/>
    </row>
    <row r="374" spans="6:8" ht="13" x14ac:dyDescent="0.15">
      <c r="F374" s="78"/>
      <c r="H374" s="35"/>
    </row>
    <row r="375" spans="6:8" ht="13" x14ac:dyDescent="0.15">
      <c r="F375" s="78"/>
      <c r="H375" s="35"/>
    </row>
    <row r="376" spans="6:8" ht="13" x14ac:dyDescent="0.15">
      <c r="F376" s="78"/>
      <c r="H376" s="35"/>
    </row>
    <row r="377" spans="6:8" ht="13" x14ac:dyDescent="0.15">
      <c r="F377" s="78"/>
      <c r="H377" s="35"/>
    </row>
    <row r="378" spans="6:8" ht="13" x14ac:dyDescent="0.15">
      <c r="F378" s="78"/>
      <c r="H378" s="35"/>
    </row>
    <row r="379" spans="6:8" ht="13" x14ac:dyDescent="0.15">
      <c r="F379" s="78"/>
      <c r="H379" s="35"/>
    </row>
    <row r="380" spans="6:8" ht="13" x14ac:dyDescent="0.15">
      <c r="F380" s="78"/>
      <c r="H380" s="35"/>
    </row>
    <row r="381" spans="6:8" ht="13" x14ac:dyDescent="0.15">
      <c r="F381" s="78"/>
      <c r="H381" s="35"/>
    </row>
    <row r="382" spans="6:8" ht="13" x14ac:dyDescent="0.15">
      <c r="F382" s="78"/>
      <c r="H382" s="35"/>
    </row>
    <row r="383" spans="6:8" ht="13" x14ac:dyDescent="0.15">
      <c r="F383" s="78"/>
      <c r="H383" s="35"/>
    </row>
    <row r="384" spans="6:8" ht="13" x14ac:dyDescent="0.15">
      <c r="F384" s="78"/>
      <c r="H384" s="35"/>
    </row>
    <row r="385" spans="6:8" ht="13" x14ac:dyDescent="0.15">
      <c r="F385" s="78"/>
      <c r="H385" s="35"/>
    </row>
    <row r="386" spans="6:8" ht="13" x14ac:dyDescent="0.15">
      <c r="F386" s="78"/>
      <c r="H386" s="35"/>
    </row>
    <row r="387" spans="6:8" ht="13" x14ac:dyDescent="0.15">
      <c r="F387" s="78"/>
      <c r="H387" s="35"/>
    </row>
    <row r="388" spans="6:8" ht="13" x14ac:dyDescent="0.15">
      <c r="F388" s="78"/>
      <c r="H388" s="35"/>
    </row>
    <row r="389" spans="6:8" ht="13" x14ac:dyDescent="0.15">
      <c r="F389" s="78"/>
      <c r="H389" s="35"/>
    </row>
    <row r="390" spans="6:8" ht="13" x14ac:dyDescent="0.15">
      <c r="F390" s="78"/>
      <c r="H390" s="35"/>
    </row>
    <row r="391" spans="6:8" ht="13" x14ac:dyDescent="0.15">
      <c r="F391" s="78"/>
      <c r="H391" s="35"/>
    </row>
    <row r="392" spans="6:8" ht="13" x14ac:dyDescent="0.15">
      <c r="F392" s="78"/>
      <c r="H392" s="35"/>
    </row>
    <row r="393" spans="6:8" ht="13" x14ac:dyDescent="0.15">
      <c r="F393" s="78"/>
      <c r="H393" s="35"/>
    </row>
    <row r="394" spans="6:8" ht="13" x14ac:dyDescent="0.15">
      <c r="F394" s="78"/>
      <c r="H394" s="35"/>
    </row>
    <row r="395" spans="6:8" ht="13" x14ac:dyDescent="0.15">
      <c r="F395" s="78"/>
      <c r="H395" s="35"/>
    </row>
    <row r="396" spans="6:8" ht="13" x14ac:dyDescent="0.15">
      <c r="F396" s="78"/>
      <c r="H396" s="35"/>
    </row>
    <row r="397" spans="6:8" ht="13" x14ac:dyDescent="0.15">
      <c r="F397" s="78"/>
      <c r="H397" s="35"/>
    </row>
    <row r="398" spans="6:8" ht="13" x14ac:dyDescent="0.15">
      <c r="F398" s="78"/>
      <c r="H398" s="35"/>
    </row>
    <row r="399" spans="6:8" ht="13" x14ac:dyDescent="0.15">
      <c r="F399" s="78"/>
      <c r="H399" s="35"/>
    </row>
    <row r="400" spans="6:8" ht="13" x14ac:dyDescent="0.15">
      <c r="F400" s="78"/>
      <c r="H400" s="35"/>
    </row>
    <row r="401" spans="6:8" ht="13" x14ac:dyDescent="0.15">
      <c r="F401" s="78"/>
      <c r="H401" s="35"/>
    </row>
    <row r="402" spans="6:8" ht="13" x14ac:dyDescent="0.15">
      <c r="F402" s="78"/>
      <c r="H402" s="35"/>
    </row>
    <row r="403" spans="6:8" ht="13" x14ac:dyDescent="0.15">
      <c r="F403" s="78"/>
      <c r="H403" s="35"/>
    </row>
    <row r="404" spans="6:8" ht="13" x14ac:dyDescent="0.15">
      <c r="F404" s="78"/>
      <c r="H404" s="35"/>
    </row>
    <row r="405" spans="6:8" ht="13" x14ac:dyDescent="0.15">
      <c r="F405" s="78"/>
      <c r="H405" s="35"/>
    </row>
    <row r="406" spans="6:8" ht="13" x14ac:dyDescent="0.15">
      <c r="F406" s="78"/>
      <c r="H406" s="35"/>
    </row>
    <row r="407" spans="6:8" ht="13" x14ac:dyDescent="0.15">
      <c r="F407" s="78"/>
      <c r="H407" s="35"/>
    </row>
    <row r="408" spans="6:8" ht="13" x14ac:dyDescent="0.15">
      <c r="F408" s="78"/>
      <c r="H408" s="35"/>
    </row>
    <row r="409" spans="6:8" ht="13" x14ac:dyDescent="0.15">
      <c r="F409" s="78"/>
      <c r="H409" s="35"/>
    </row>
    <row r="410" spans="6:8" ht="13" x14ac:dyDescent="0.15">
      <c r="F410" s="78"/>
      <c r="H410" s="35"/>
    </row>
    <row r="411" spans="6:8" ht="13" x14ac:dyDescent="0.15">
      <c r="F411" s="78"/>
      <c r="H411" s="35"/>
    </row>
    <row r="412" spans="6:8" ht="13" x14ac:dyDescent="0.15">
      <c r="F412" s="78"/>
      <c r="H412" s="35"/>
    </row>
    <row r="413" spans="6:8" ht="13" x14ac:dyDescent="0.15">
      <c r="F413" s="78"/>
      <c r="H413" s="35"/>
    </row>
    <row r="414" spans="6:8" ht="13" x14ac:dyDescent="0.15">
      <c r="F414" s="78"/>
      <c r="H414" s="35"/>
    </row>
    <row r="415" spans="6:8" ht="13" x14ac:dyDescent="0.15">
      <c r="F415" s="78"/>
      <c r="H415" s="35"/>
    </row>
    <row r="416" spans="6:8" ht="13" x14ac:dyDescent="0.15">
      <c r="F416" s="78"/>
      <c r="H416" s="35"/>
    </row>
    <row r="417" spans="6:8" ht="13" x14ac:dyDescent="0.15">
      <c r="F417" s="78"/>
      <c r="H417" s="35"/>
    </row>
    <row r="418" spans="6:8" ht="13" x14ac:dyDescent="0.15">
      <c r="F418" s="78"/>
      <c r="H418" s="35"/>
    </row>
    <row r="419" spans="6:8" ht="13" x14ac:dyDescent="0.15">
      <c r="F419" s="78"/>
      <c r="H419" s="35"/>
    </row>
    <row r="420" spans="6:8" ht="13" x14ac:dyDescent="0.15">
      <c r="F420" s="78"/>
      <c r="H420" s="35"/>
    </row>
    <row r="421" spans="6:8" ht="13" x14ac:dyDescent="0.15">
      <c r="F421" s="78"/>
      <c r="H421" s="35"/>
    </row>
    <row r="422" spans="6:8" ht="13" x14ac:dyDescent="0.15">
      <c r="F422" s="78"/>
      <c r="H422" s="35"/>
    </row>
    <row r="423" spans="6:8" ht="13" x14ac:dyDescent="0.15">
      <c r="F423" s="78"/>
      <c r="H423" s="35"/>
    </row>
    <row r="424" spans="6:8" ht="13" x14ac:dyDescent="0.15">
      <c r="F424" s="78"/>
      <c r="H424" s="35"/>
    </row>
    <row r="425" spans="6:8" ht="13" x14ac:dyDescent="0.15">
      <c r="F425" s="78"/>
      <c r="H425" s="35"/>
    </row>
    <row r="426" spans="6:8" ht="13" x14ac:dyDescent="0.15">
      <c r="F426" s="78"/>
      <c r="H426" s="35"/>
    </row>
    <row r="427" spans="6:8" ht="13" x14ac:dyDescent="0.15">
      <c r="F427" s="78"/>
      <c r="H427" s="35"/>
    </row>
    <row r="428" spans="6:8" ht="13" x14ac:dyDescent="0.15">
      <c r="F428" s="78"/>
      <c r="H428" s="35"/>
    </row>
    <row r="429" spans="6:8" ht="13" x14ac:dyDescent="0.15">
      <c r="F429" s="78"/>
      <c r="H429" s="35"/>
    </row>
    <row r="430" spans="6:8" ht="13" x14ac:dyDescent="0.15">
      <c r="F430" s="78"/>
      <c r="H430" s="35"/>
    </row>
    <row r="431" spans="6:8" ht="13" x14ac:dyDescent="0.15">
      <c r="F431" s="78"/>
      <c r="H431" s="35"/>
    </row>
    <row r="432" spans="6:8" ht="13" x14ac:dyDescent="0.15">
      <c r="F432" s="78"/>
      <c r="H432" s="35"/>
    </row>
    <row r="433" spans="6:8" ht="13" x14ac:dyDescent="0.15">
      <c r="F433" s="78"/>
      <c r="H433" s="35"/>
    </row>
    <row r="434" spans="6:8" ht="13" x14ac:dyDescent="0.15">
      <c r="F434" s="78"/>
      <c r="H434" s="35"/>
    </row>
    <row r="435" spans="6:8" ht="13" x14ac:dyDescent="0.15">
      <c r="F435" s="78"/>
      <c r="H435" s="35"/>
    </row>
    <row r="436" spans="6:8" ht="13" x14ac:dyDescent="0.15">
      <c r="F436" s="78"/>
      <c r="H436" s="35"/>
    </row>
    <row r="437" spans="6:8" ht="13" x14ac:dyDescent="0.15">
      <c r="F437" s="78"/>
      <c r="H437" s="35"/>
    </row>
    <row r="438" spans="6:8" ht="13" x14ac:dyDescent="0.15">
      <c r="F438" s="78"/>
      <c r="H438" s="35"/>
    </row>
    <row r="439" spans="6:8" ht="13" x14ac:dyDescent="0.15">
      <c r="F439" s="78"/>
      <c r="H439" s="35"/>
    </row>
    <row r="440" spans="6:8" ht="13" x14ac:dyDescent="0.15">
      <c r="F440" s="78"/>
      <c r="H440" s="35"/>
    </row>
    <row r="441" spans="6:8" ht="13" x14ac:dyDescent="0.15">
      <c r="F441" s="78"/>
      <c r="H441" s="35"/>
    </row>
    <row r="442" spans="6:8" ht="13" x14ac:dyDescent="0.15">
      <c r="F442" s="78"/>
      <c r="H442" s="35"/>
    </row>
    <row r="443" spans="6:8" ht="13" x14ac:dyDescent="0.15">
      <c r="F443" s="78"/>
      <c r="H443" s="35"/>
    </row>
    <row r="444" spans="6:8" ht="13" x14ac:dyDescent="0.15">
      <c r="F444" s="78"/>
      <c r="H444" s="35"/>
    </row>
    <row r="445" spans="6:8" ht="13" x14ac:dyDescent="0.15">
      <c r="F445" s="78"/>
      <c r="H445" s="35"/>
    </row>
    <row r="446" spans="6:8" ht="13" x14ac:dyDescent="0.15">
      <c r="F446" s="78"/>
      <c r="H446" s="35"/>
    </row>
    <row r="447" spans="6:8" ht="13" x14ac:dyDescent="0.15">
      <c r="F447" s="78"/>
      <c r="H447" s="35"/>
    </row>
    <row r="448" spans="6:8" ht="13" x14ac:dyDescent="0.15">
      <c r="F448" s="78"/>
      <c r="H448" s="35"/>
    </row>
    <row r="449" spans="6:8" ht="13" x14ac:dyDescent="0.15">
      <c r="F449" s="78"/>
      <c r="H449" s="35"/>
    </row>
    <row r="450" spans="6:8" ht="13" x14ac:dyDescent="0.15">
      <c r="F450" s="78"/>
      <c r="H450" s="35"/>
    </row>
    <row r="451" spans="6:8" ht="13" x14ac:dyDescent="0.15">
      <c r="F451" s="78"/>
      <c r="H451" s="35"/>
    </row>
    <row r="452" spans="6:8" ht="13" x14ac:dyDescent="0.15">
      <c r="F452" s="78"/>
      <c r="H452" s="35"/>
    </row>
    <row r="453" spans="6:8" ht="13" x14ac:dyDescent="0.15">
      <c r="F453" s="78"/>
      <c r="H453" s="35"/>
    </row>
    <row r="454" spans="6:8" ht="13" x14ac:dyDescent="0.15">
      <c r="F454" s="78"/>
      <c r="H454" s="35"/>
    </row>
    <row r="455" spans="6:8" ht="13" x14ac:dyDescent="0.15">
      <c r="F455" s="78"/>
      <c r="H455" s="35"/>
    </row>
    <row r="456" spans="6:8" ht="13" x14ac:dyDescent="0.15">
      <c r="F456" s="78"/>
      <c r="H456" s="35"/>
    </row>
    <row r="457" spans="6:8" ht="13" x14ac:dyDescent="0.15">
      <c r="F457" s="78"/>
      <c r="H457" s="35"/>
    </row>
    <row r="458" spans="6:8" ht="13" x14ac:dyDescent="0.15">
      <c r="F458" s="78"/>
      <c r="H458" s="35"/>
    </row>
    <row r="459" spans="6:8" ht="13" x14ac:dyDescent="0.15">
      <c r="F459" s="78"/>
      <c r="H459" s="35"/>
    </row>
    <row r="460" spans="6:8" ht="13" x14ac:dyDescent="0.15">
      <c r="F460" s="78"/>
      <c r="H460" s="35"/>
    </row>
    <row r="461" spans="6:8" ht="13" x14ac:dyDescent="0.15">
      <c r="F461" s="78"/>
      <c r="H461" s="35"/>
    </row>
    <row r="462" spans="6:8" ht="13" x14ac:dyDescent="0.15">
      <c r="F462" s="78"/>
      <c r="H462" s="35"/>
    </row>
    <row r="463" spans="6:8" ht="13" x14ac:dyDescent="0.15">
      <c r="F463" s="78"/>
      <c r="H463" s="35"/>
    </row>
    <row r="464" spans="6:8" ht="13" x14ac:dyDescent="0.15">
      <c r="F464" s="78"/>
      <c r="H464" s="35"/>
    </row>
    <row r="465" spans="6:8" ht="13" x14ac:dyDescent="0.15">
      <c r="F465" s="78"/>
      <c r="H465" s="35"/>
    </row>
    <row r="466" spans="6:8" ht="13" x14ac:dyDescent="0.15">
      <c r="F466" s="78"/>
      <c r="H466" s="35"/>
    </row>
    <row r="467" spans="6:8" ht="13" x14ac:dyDescent="0.15">
      <c r="F467" s="78"/>
      <c r="H467" s="35"/>
    </row>
    <row r="468" spans="6:8" ht="13" x14ac:dyDescent="0.15">
      <c r="F468" s="78"/>
      <c r="H468" s="35"/>
    </row>
    <row r="469" spans="6:8" ht="13" x14ac:dyDescent="0.15">
      <c r="F469" s="78"/>
      <c r="H469" s="35"/>
    </row>
    <row r="470" spans="6:8" ht="13" x14ac:dyDescent="0.15">
      <c r="F470" s="78"/>
      <c r="H470" s="35"/>
    </row>
    <row r="471" spans="6:8" ht="13" x14ac:dyDescent="0.15">
      <c r="F471" s="78"/>
      <c r="H471" s="35"/>
    </row>
    <row r="472" spans="6:8" ht="13" x14ac:dyDescent="0.15">
      <c r="F472" s="78"/>
      <c r="H472" s="35"/>
    </row>
    <row r="473" spans="6:8" ht="13" x14ac:dyDescent="0.15">
      <c r="F473" s="78"/>
      <c r="H473" s="35"/>
    </row>
    <row r="474" spans="6:8" ht="13" x14ac:dyDescent="0.15">
      <c r="F474" s="78"/>
      <c r="H474" s="35"/>
    </row>
    <row r="475" spans="6:8" ht="13" x14ac:dyDescent="0.15">
      <c r="F475" s="78"/>
      <c r="H475" s="35"/>
    </row>
    <row r="476" spans="6:8" ht="13" x14ac:dyDescent="0.15">
      <c r="F476" s="78"/>
      <c r="H476" s="35"/>
    </row>
    <row r="477" spans="6:8" ht="13" x14ac:dyDescent="0.15">
      <c r="F477" s="78"/>
      <c r="H477" s="35"/>
    </row>
    <row r="478" spans="6:8" ht="13" x14ac:dyDescent="0.15">
      <c r="F478" s="78"/>
      <c r="H478" s="35"/>
    </row>
    <row r="479" spans="6:8" ht="13" x14ac:dyDescent="0.15">
      <c r="F479" s="78"/>
      <c r="H479" s="35"/>
    </row>
    <row r="480" spans="6:8" ht="13" x14ac:dyDescent="0.15">
      <c r="F480" s="78"/>
      <c r="H480" s="35"/>
    </row>
    <row r="481" spans="6:8" ht="13" x14ac:dyDescent="0.15">
      <c r="F481" s="78"/>
      <c r="H481" s="35"/>
    </row>
    <row r="482" spans="6:8" ht="13" x14ac:dyDescent="0.15">
      <c r="F482" s="78"/>
      <c r="H482" s="35"/>
    </row>
    <row r="483" spans="6:8" ht="13" x14ac:dyDescent="0.15">
      <c r="F483" s="78"/>
      <c r="H483" s="35"/>
    </row>
    <row r="484" spans="6:8" ht="13" x14ac:dyDescent="0.15">
      <c r="F484" s="78"/>
      <c r="H484" s="35"/>
    </row>
    <row r="485" spans="6:8" ht="13" x14ac:dyDescent="0.15">
      <c r="F485" s="78"/>
      <c r="H485" s="35"/>
    </row>
    <row r="486" spans="6:8" ht="13" x14ac:dyDescent="0.15">
      <c r="F486" s="78"/>
      <c r="H486" s="35"/>
    </row>
    <row r="487" spans="6:8" ht="13" x14ac:dyDescent="0.15">
      <c r="F487" s="78"/>
      <c r="H487" s="35"/>
    </row>
    <row r="488" spans="6:8" ht="13" x14ac:dyDescent="0.15">
      <c r="F488" s="78"/>
      <c r="H488" s="35"/>
    </row>
    <row r="489" spans="6:8" ht="13" x14ac:dyDescent="0.15">
      <c r="F489" s="78"/>
      <c r="H489" s="35"/>
    </row>
    <row r="490" spans="6:8" ht="13" x14ac:dyDescent="0.15">
      <c r="F490" s="78"/>
      <c r="H490" s="35"/>
    </row>
    <row r="491" spans="6:8" ht="13" x14ac:dyDescent="0.15">
      <c r="F491" s="78"/>
      <c r="H491" s="35"/>
    </row>
    <row r="492" spans="6:8" ht="13" x14ac:dyDescent="0.15">
      <c r="F492" s="78"/>
      <c r="H492" s="35"/>
    </row>
    <row r="493" spans="6:8" ht="13" x14ac:dyDescent="0.15">
      <c r="F493" s="78"/>
      <c r="H493" s="35"/>
    </row>
    <row r="494" spans="6:8" ht="13" x14ac:dyDescent="0.15">
      <c r="F494" s="78"/>
      <c r="H494" s="35"/>
    </row>
    <row r="495" spans="6:8" ht="13" x14ac:dyDescent="0.15">
      <c r="F495" s="78"/>
      <c r="H495" s="35"/>
    </row>
    <row r="496" spans="6:8" ht="13" x14ac:dyDescent="0.15">
      <c r="F496" s="78"/>
      <c r="H496" s="35"/>
    </row>
    <row r="497" spans="6:8" ht="13" x14ac:dyDescent="0.15">
      <c r="F497" s="78"/>
      <c r="H497" s="35"/>
    </row>
    <row r="498" spans="6:8" ht="13" x14ac:dyDescent="0.15">
      <c r="F498" s="78"/>
      <c r="H498" s="35"/>
    </row>
    <row r="499" spans="6:8" ht="13" x14ac:dyDescent="0.15">
      <c r="F499" s="78"/>
      <c r="H499" s="35"/>
    </row>
    <row r="500" spans="6:8" ht="13" x14ac:dyDescent="0.15">
      <c r="F500" s="78"/>
      <c r="H500" s="35"/>
    </row>
    <row r="501" spans="6:8" ht="13" x14ac:dyDescent="0.15">
      <c r="F501" s="78"/>
      <c r="H501" s="35"/>
    </row>
    <row r="502" spans="6:8" ht="13" x14ac:dyDescent="0.15">
      <c r="F502" s="78"/>
      <c r="H502" s="35"/>
    </row>
    <row r="503" spans="6:8" ht="13" x14ac:dyDescent="0.15">
      <c r="F503" s="78"/>
      <c r="H503" s="35"/>
    </row>
    <row r="504" spans="6:8" ht="13" x14ac:dyDescent="0.15">
      <c r="F504" s="78"/>
      <c r="H504" s="35"/>
    </row>
    <row r="505" spans="6:8" ht="13" x14ac:dyDescent="0.15">
      <c r="F505" s="78"/>
      <c r="H505" s="35"/>
    </row>
    <row r="506" spans="6:8" ht="13" x14ac:dyDescent="0.15">
      <c r="F506" s="78"/>
      <c r="H506" s="35"/>
    </row>
    <row r="507" spans="6:8" ht="13" x14ac:dyDescent="0.15">
      <c r="F507" s="78"/>
      <c r="H507" s="35"/>
    </row>
    <row r="508" spans="6:8" ht="13" x14ac:dyDescent="0.15">
      <c r="F508" s="78"/>
      <c r="H508" s="35"/>
    </row>
    <row r="509" spans="6:8" ht="13" x14ac:dyDescent="0.15">
      <c r="F509" s="78"/>
      <c r="H509" s="35"/>
    </row>
    <row r="510" spans="6:8" ht="13" x14ac:dyDescent="0.15">
      <c r="F510" s="78"/>
      <c r="H510" s="35"/>
    </row>
    <row r="511" spans="6:8" ht="13" x14ac:dyDescent="0.15">
      <c r="F511" s="78"/>
      <c r="H511" s="35"/>
    </row>
    <row r="512" spans="6:8" ht="13" x14ac:dyDescent="0.15">
      <c r="F512" s="78"/>
      <c r="H512" s="35"/>
    </row>
    <row r="513" spans="6:8" ht="13" x14ac:dyDescent="0.15">
      <c r="F513" s="78"/>
      <c r="H513" s="35"/>
    </row>
    <row r="514" spans="6:8" ht="13" x14ac:dyDescent="0.15">
      <c r="F514" s="78"/>
      <c r="H514" s="35"/>
    </row>
    <row r="515" spans="6:8" ht="13" x14ac:dyDescent="0.15">
      <c r="F515" s="78"/>
      <c r="H515" s="35"/>
    </row>
    <row r="516" spans="6:8" ht="13" x14ac:dyDescent="0.15">
      <c r="F516" s="78"/>
      <c r="H516" s="35"/>
    </row>
    <row r="517" spans="6:8" ht="13" x14ac:dyDescent="0.15">
      <c r="F517" s="78"/>
      <c r="H517" s="35"/>
    </row>
    <row r="518" spans="6:8" ht="13" x14ac:dyDescent="0.15">
      <c r="F518" s="78"/>
      <c r="H518" s="35"/>
    </row>
    <row r="519" spans="6:8" ht="13" x14ac:dyDescent="0.15">
      <c r="F519" s="78"/>
      <c r="H519" s="35"/>
    </row>
    <row r="520" spans="6:8" ht="13" x14ac:dyDescent="0.15">
      <c r="F520" s="78"/>
      <c r="H520" s="35"/>
    </row>
    <row r="521" spans="6:8" ht="13" x14ac:dyDescent="0.15">
      <c r="F521" s="78"/>
      <c r="H521" s="35"/>
    </row>
    <row r="522" spans="6:8" ht="13" x14ac:dyDescent="0.15">
      <c r="F522" s="78"/>
      <c r="H522" s="35"/>
    </row>
    <row r="523" spans="6:8" ht="13" x14ac:dyDescent="0.15">
      <c r="F523" s="78"/>
      <c r="H523" s="35"/>
    </row>
    <row r="524" spans="6:8" ht="13" x14ac:dyDescent="0.15">
      <c r="F524" s="78"/>
      <c r="H524" s="35"/>
    </row>
    <row r="525" spans="6:8" ht="13" x14ac:dyDescent="0.15">
      <c r="F525" s="78"/>
      <c r="H525" s="35"/>
    </row>
    <row r="526" spans="6:8" ht="13" x14ac:dyDescent="0.15">
      <c r="F526" s="78"/>
      <c r="H526" s="35"/>
    </row>
    <row r="527" spans="6:8" ht="13" x14ac:dyDescent="0.15">
      <c r="F527" s="78"/>
      <c r="H527" s="35"/>
    </row>
    <row r="528" spans="6:8" ht="13" x14ac:dyDescent="0.15">
      <c r="F528" s="78"/>
      <c r="H528" s="35"/>
    </row>
    <row r="529" spans="6:8" ht="13" x14ac:dyDescent="0.15">
      <c r="F529" s="78"/>
      <c r="H529" s="35"/>
    </row>
    <row r="530" spans="6:8" ht="13" x14ac:dyDescent="0.15">
      <c r="F530" s="78"/>
      <c r="H530" s="35"/>
    </row>
    <row r="531" spans="6:8" ht="13" x14ac:dyDescent="0.15">
      <c r="F531" s="78"/>
      <c r="H531" s="35"/>
    </row>
    <row r="532" spans="6:8" ht="13" x14ac:dyDescent="0.15">
      <c r="F532" s="78"/>
      <c r="H532" s="35"/>
    </row>
    <row r="533" spans="6:8" ht="13" x14ac:dyDescent="0.15">
      <c r="F533" s="78"/>
      <c r="H533" s="35"/>
    </row>
    <row r="534" spans="6:8" ht="13" x14ac:dyDescent="0.15">
      <c r="F534" s="78"/>
      <c r="H534" s="35"/>
    </row>
    <row r="535" spans="6:8" ht="13" x14ac:dyDescent="0.15">
      <c r="F535" s="78"/>
      <c r="H535" s="35"/>
    </row>
    <row r="536" spans="6:8" ht="13" x14ac:dyDescent="0.15">
      <c r="F536" s="78"/>
      <c r="H536" s="35"/>
    </row>
    <row r="537" spans="6:8" ht="13" x14ac:dyDescent="0.15">
      <c r="F537" s="78"/>
      <c r="H537" s="35"/>
    </row>
    <row r="538" spans="6:8" ht="13" x14ac:dyDescent="0.15">
      <c r="F538" s="78"/>
      <c r="H538" s="35"/>
    </row>
    <row r="539" spans="6:8" ht="13" x14ac:dyDescent="0.15">
      <c r="F539" s="78"/>
      <c r="H539" s="35"/>
    </row>
    <row r="540" spans="6:8" ht="13" x14ac:dyDescent="0.15">
      <c r="F540" s="78"/>
      <c r="H540" s="35"/>
    </row>
    <row r="541" spans="6:8" ht="13" x14ac:dyDescent="0.15">
      <c r="F541" s="78"/>
      <c r="H541" s="35"/>
    </row>
    <row r="542" spans="6:8" ht="13" x14ac:dyDescent="0.15">
      <c r="F542" s="78"/>
      <c r="H542" s="35"/>
    </row>
    <row r="543" spans="6:8" ht="13" x14ac:dyDescent="0.15">
      <c r="F543" s="78"/>
      <c r="H543" s="35"/>
    </row>
    <row r="544" spans="6:8" ht="13" x14ac:dyDescent="0.15">
      <c r="F544" s="78"/>
      <c r="H544" s="35"/>
    </row>
    <row r="545" spans="6:8" ht="13" x14ac:dyDescent="0.15">
      <c r="F545" s="78"/>
      <c r="H545" s="35"/>
    </row>
    <row r="546" spans="6:8" ht="13" x14ac:dyDescent="0.15">
      <c r="F546" s="78"/>
      <c r="H546" s="35"/>
    </row>
    <row r="547" spans="6:8" ht="13" x14ac:dyDescent="0.15">
      <c r="F547" s="78"/>
      <c r="H547" s="35"/>
    </row>
    <row r="548" spans="6:8" ht="13" x14ac:dyDescent="0.15">
      <c r="F548" s="78"/>
      <c r="H548" s="35"/>
    </row>
    <row r="549" spans="6:8" ht="13" x14ac:dyDescent="0.15">
      <c r="F549" s="78"/>
      <c r="H549" s="35"/>
    </row>
    <row r="550" spans="6:8" ht="13" x14ac:dyDescent="0.15">
      <c r="F550" s="78"/>
      <c r="H550" s="35"/>
    </row>
    <row r="551" spans="6:8" ht="13" x14ac:dyDescent="0.15">
      <c r="F551" s="78"/>
      <c r="H551" s="35"/>
    </row>
    <row r="552" spans="6:8" ht="13" x14ac:dyDescent="0.15">
      <c r="F552" s="78"/>
      <c r="H552" s="35"/>
    </row>
    <row r="553" spans="6:8" ht="13" x14ac:dyDescent="0.15">
      <c r="F553" s="78"/>
      <c r="H553" s="35"/>
    </row>
    <row r="554" spans="6:8" ht="13" x14ac:dyDescent="0.15">
      <c r="F554" s="78"/>
      <c r="H554" s="35"/>
    </row>
    <row r="555" spans="6:8" ht="13" x14ac:dyDescent="0.15">
      <c r="F555" s="78"/>
      <c r="H555" s="35"/>
    </row>
    <row r="556" spans="6:8" ht="13" x14ac:dyDescent="0.15">
      <c r="F556" s="78"/>
      <c r="H556" s="35"/>
    </row>
    <row r="557" spans="6:8" ht="13" x14ac:dyDescent="0.15">
      <c r="F557" s="78"/>
      <c r="H557" s="35"/>
    </row>
    <row r="558" spans="6:8" ht="13" x14ac:dyDescent="0.15">
      <c r="F558" s="78"/>
      <c r="H558" s="35"/>
    </row>
    <row r="559" spans="6:8" ht="13" x14ac:dyDescent="0.15">
      <c r="F559" s="78"/>
      <c r="H559" s="35"/>
    </row>
    <row r="560" spans="6:8" ht="13" x14ac:dyDescent="0.15">
      <c r="F560" s="78"/>
      <c r="H560" s="35"/>
    </row>
    <row r="561" spans="6:8" ht="13" x14ac:dyDescent="0.15">
      <c r="F561" s="78"/>
      <c r="H561" s="35"/>
    </row>
    <row r="562" spans="6:8" ht="13" x14ac:dyDescent="0.15">
      <c r="F562" s="78"/>
      <c r="H562" s="35"/>
    </row>
    <row r="563" spans="6:8" ht="13" x14ac:dyDescent="0.15">
      <c r="F563" s="78"/>
      <c r="H563" s="35"/>
    </row>
    <row r="564" spans="6:8" ht="13" x14ac:dyDescent="0.15">
      <c r="F564" s="78"/>
      <c r="H564" s="35"/>
    </row>
    <row r="565" spans="6:8" ht="13" x14ac:dyDescent="0.15">
      <c r="F565" s="78"/>
      <c r="H565" s="35"/>
    </row>
    <row r="566" spans="6:8" ht="13" x14ac:dyDescent="0.15">
      <c r="F566" s="78"/>
      <c r="H566" s="35"/>
    </row>
    <row r="567" spans="6:8" ht="13" x14ac:dyDescent="0.15">
      <c r="F567" s="78"/>
      <c r="H567" s="35"/>
    </row>
    <row r="568" spans="6:8" ht="13" x14ac:dyDescent="0.15">
      <c r="F568" s="78"/>
      <c r="H568" s="35"/>
    </row>
    <row r="569" spans="6:8" ht="13" x14ac:dyDescent="0.15">
      <c r="F569" s="78"/>
      <c r="H569" s="35"/>
    </row>
    <row r="570" spans="6:8" ht="13" x14ac:dyDescent="0.15">
      <c r="F570" s="78"/>
      <c r="H570" s="35"/>
    </row>
    <row r="571" spans="6:8" ht="13" x14ac:dyDescent="0.15">
      <c r="F571" s="78"/>
      <c r="H571" s="35"/>
    </row>
    <row r="572" spans="6:8" ht="13" x14ac:dyDescent="0.15">
      <c r="F572" s="78"/>
      <c r="H572" s="35"/>
    </row>
    <row r="573" spans="6:8" ht="13" x14ac:dyDescent="0.15">
      <c r="F573" s="78"/>
      <c r="H573" s="35"/>
    </row>
    <row r="574" spans="6:8" ht="13" x14ac:dyDescent="0.15">
      <c r="F574" s="78"/>
      <c r="H574" s="35"/>
    </row>
    <row r="575" spans="6:8" ht="13" x14ac:dyDescent="0.15">
      <c r="F575" s="78"/>
      <c r="H575" s="35"/>
    </row>
    <row r="576" spans="6:8" ht="13" x14ac:dyDescent="0.15">
      <c r="F576" s="78"/>
      <c r="H576" s="35"/>
    </row>
    <row r="577" spans="6:8" ht="13" x14ac:dyDescent="0.15">
      <c r="F577" s="78"/>
      <c r="H577" s="35"/>
    </row>
    <row r="578" spans="6:8" ht="13" x14ac:dyDescent="0.15">
      <c r="F578" s="78"/>
      <c r="H578" s="35"/>
    </row>
    <row r="579" spans="6:8" ht="13" x14ac:dyDescent="0.15">
      <c r="F579" s="78"/>
      <c r="H579" s="35"/>
    </row>
    <row r="580" spans="6:8" ht="13" x14ac:dyDescent="0.15">
      <c r="F580" s="78"/>
      <c r="H580" s="35"/>
    </row>
    <row r="581" spans="6:8" ht="13" x14ac:dyDescent="0.15">
      <c r="F581" s="78"/>
      <c r="H581" s="35"/>
    </row>
    <row r="582" spans="6:8" ht="13" x14ac:dyDescent="0.15">
      <c r="F582" s="78"/>
      <c r="H582" s="35"/>
    </row>
    <row r="583" spans="6:8" ht="13" x14ac:dyDescent="0.15">
      <c r="F583" s="78"/>
      <c r="H583" s="35"/>
    </row>
    <row r="584" spans="6:8" ht="13" x14ac:dyDescent="0.15">
      <c r="F584" s="78"/>
      <c r="H584" s="35"/>
    </row>
    <row r="585" spans="6:8" ht="13" x14ac:dyDescent="0.15">
      <c r="F585" s="78"/>
      <c r="H585" s="35"/>
    </row>
    <row r="586" spans="6:8" ht="13" x14ac:dyDescent="0.15">
      <c r="F586" s="78"/>
      <c r="H586" s="35"/>
    </row>
    <row r="587" spans="6:8" ht="13" x14ac:dyDescent="0.15">
      <c r="F587" s="78"/>
      <c r="H587" s="35"/>
    </row>
    <row r="588" spans="6:8" ht="13" x14ac:dyDescent="0.15">
      <c r="F588" s="78"/>
      <c r="H588" s="35"/>
    </row>
    <row r="589" spans="6:8" ht="13" x14ac:dyDescent="0.15">
      <c r="F589" s="78"/>
      <c r="H589" s="35"/>
    </row>
    <row r="590" spans="6:8" ht="13" x14ac:dyDescent="0.15">
      <c r="F590" s="78"/>
      <c r="H590" s="35"/>
    </row>
    <row r="591" spans="6:8" ht="13" x14ac:dyDescent="0.15">
      <c r="F591" s="78"/>
      <c r="H591" s="35"/>
    </row>
    <row r="592" spans="6:8" ht="13" x14ac:dyDescent="0.15">
      <c r="F592" s="78"/>
      <c r="H592" s="35"/>
    </row>
    <row r="593" spans="6:8" ht="13" x14ac:dyDescent="0.15">
      <c r="F593" s="78"/>
      <c r="H593" s="35"/>
    </row>
    <row r="594" spans="6:8" ht="13" x14ac:dyDescent="0.15">
      <c r="F594" s="78"/>
      <c r="H594" s="35"/>
    </row>
    <row r="595" spans="6:8" ht="13" x14ac:dyDescent="0.15">
      <c r="F595" s="78"/>
      <c r="H595" s="35"/>
    </row>
    <row r="596" spans="6:8" ht="13" x14ac:dyDescent="0.15">
      <c r="F596" s="78"/>
      <c r="H596" s="35"/>
    </row>
    <row r="597" spans="6:8" ht="13" x14ac:dyDescent="0.15">
      <c r="F597" s="78"/>
      <c r="H597" s="35"/>
    </row>
    <row r="598" spans="6:8" ht="13" x14ac:dyDescent="0.15">
      <c r="F598" s="78"/>
      <c r="H598" s="35"/>
    </row>
    <row r="599" spans="6:8" ht="13" x14ac:dyDescent="0.15">
      <c r="F599" s="78"/>
      <c r="H599" s="35"/>
    </row>
    <row r="600" spans="6:8" ht="13" x14ac:dyDescent="0.15">
      <c r="F600" s="78"/>
      <c r="H600" s="35"/>
    </row>
    <row r="601" spans="6:8" ht="13" x14ac:dyDescent="0.15">
      <c r="F601" s="78"/>
      <c r="H601" s="35"/>
    </row>
    <row r="602" spans="6:8" ht="13" x14ac:dyDescent="0.15">
      <c r="F602" s="78"/>
      <c r="H602" s="35"/>
    </row>
    <row r="603" spans="6:8" ht="13" x14ac:dyDescent="0.15">
      <c r="F603" s="78"/>
      <c r="H603" s="35"/>
    </row>
    <row r="604" spans="6:8" ht="13" x14ac:dyDescent="0.15">
      <c r="F604" s="78"/>
      <c r="H604" s="35"/>
    </row>
    <row r="605" spans="6:8" ht="13" x14ac:dyDescent="0.15">
      <c r="F605" s="78"/>
      <c r="H605" s="35"/>
    </row>
    <row r="606" spans="6:8" ht="13" x14ac:dyDescent="0.15">
      <c r="F606" s="78"/>
      <c r="H606" s="35"/>
    </row>
    <row r="607" spans="6:8" ht="13" x14ac:dyDescent="0.15">
      <c r="F607" s="78"/>
      <c r="H607" s="35"/>
    </row>
    <row r="608" spans="6:8" ht="13" x14ac:dyDescent="0.15">
      <c r="F608" s="78"/>
      <c r="H608" s="35"/>
    </row>
    <row r="609" spans="6:8" ht="13" x14ac:dyDescent="0.15">
      <c r="F609" s="78"/>
      <c r="H609" s="35"/>
    </row>
    <row r="610" spans="6:8" ht="13" x14ac:dyDescent="0.15">
      <c r="F610" s="78"/>
      <c r="H610" s="35"/>
    </row>
    <row r="611" spans="6:8" ht="13" x14ac:dyDescent="0.15">
      <c r="F611" s="78"/>
      <c r="H611" s="35"/>
    </row>
    <row r="612" spans="6:8" ht="13" x14ac:dyDescent="0.15">
      <c r="F612" s="78"/>
      <c r="H612" s="35"/>
    </row>
    <row r="613" spans="6:8" ht="13" x14ac:dyDescent="0.15">
      <c r="F613" s="78"/>
      <c r="H613" s="35"/>
    </row>
    <row r="614" spans="6:8" ht="13" x14ac:dyDescent="0.15">
      <c r="F614" s="78"/>
      <c r="H614" s="35"/>
    </row>
    <row r="615" spans="6:8" ht="13" x14ac:dyDescent="0.15">
      <c r="F615" s="78"/>
      <c r="H615" s="35"/>
    </row>
    <row r="616" spans="6:8" ht="13" x14ac:dyDescent="0.15">
      <c r="F616" s="78"/>
      <c r="H616" s="35"/>
    </row>
    <row r="617" spans="6:8" ht="13" x14ac:dyDescent="0.15">
      <c r="F617" s="78"/>
      <c r="H617" s="35"/>
    </row>
    <row r="618" spans="6:8" ht="13" x14ac:dyDescent="0.15">
      <c r="F618" s="78"/>
      <c r="H618" s="35"/>
    </row>
    <row r="619" spans="6:8" ht="13" x14ac:dyDescent="0.15">
      <c r="F619" s="78"/>
      <c r="H619" s="35"/>
    </row>
    <row r="620" spans="6:8" ht="13" x14ac:dyDescent="0.15">
      <c r="F620" s="78"/>
      <c r="H620" s="35"/>
    </row>
    <row r="621" spans="6:8" ht="13" x14ac:dyDescent="0.15">
      <c r="F621" s="78"/>
      <c r="H621" s="35"/>
    </row>
    <row r="622" spans="6:8" ht="13" x14ac:dyDescent="0.15">
      <c r="F622" s="78"/>
      <c r="H622" s="35"/>
    </row>
    <row r="623" spans="6:8" ht="13" x14ac:dyDescent="0.15">
      <c r="F623" s="78"/>
      <c r="H623" s="35"/>
    </row>
    <row r="624" spans="6:8" ht="13" x14ac:dyDescent="0.15">
      <c r="F624" s="78"/>
      <c r="H624" s="35"/>
    </row>
    <row r="625" spans="6:8" ht="13" x14ac:dyDescent="0.15">
      <c r="F625" s="78"/>
      <c r="H625" s="35"/>
    </row>
    <row r="626" spans="6:8" ht="13" x14ac:dyDescent="0.15">
      <c r="F626" s="78"/>
      <c r="H626" s="35"/>
    </row>
    <row r="627" spans="6:8" ht="13" x14ac:dyDescent="0.15">
      <c r="F627" s="78"/>
      <c r="H627" s="35"/>
    </row>
    <row r="628" spans="6:8" ht="13" x14ac:dyDescent="0.15">
      <c r="F628" s="78"/>
      <c r="H628" s="35"/>
    </row>
    <row r="629" spans="6:8" ht="13" x14ac:dyDescent="0.15">
      <c r="F629" s="78"/>
      <c r="H629" s="35"/>
    </row>
    <row r="630" spans="6:8" ht="13" x14ac:dyDescent="0.15">
      <c r="F630" s="78"/>
      <c r="H630" s="35"/>
    </row>
    <row r="631" spans="6:8" ht="13" x14ac:dyDescent="0.15">
      <c r="F631" s="78"/>
      <c r="H631" s="35"/>
    </row>
    <row r="632" spans="6:8" ht="13" x14ac:dyDescent="0.15">
      <c r="F632" s="78"/>
      <c r="H632" s="35"/>
    </row>
    <row r="633" spans="6:8" ht="13" x14ac:dyDescent="0.15">
      <c r="F633" s="78"/>
      <c r="H633" s="35"/>
    </row>
    <row r="634" spans="6:8" ht="13" x14ac:dyDescent="0.15">
      <c r="F634" s="78"/>
      <c r="H634" s="35"/>
    </row>
    <row r="635" spans="6:8" ht="13" x14ac:dyDescent="0.15">
      <c r="F635" s="78"/>
      <c r="H635" s="35"/>
    </row>
    <row r="636" spans="6:8" ht="13" x14ac:dyDescent="0.15">
      <c r="F636" s="78"/>
      <c r="H636" s="35"/>
    </row>
    <row r="637" spans="6:8" ht="13" x14ac:dyDescent="0.15">
      <c r="F637" s="78"/>
      <c r="H637" s="35"/>
    </row>
    <row r="638" spans="6:8" ht="13" x14ac:dyDescent="0.15">
      <c r="F638" s="78"/>
      <c r="H638" s="35"/>
    </row>
    <row r="639" spans="6:8" ht="13" x14ac:dyDescent="0.15">
      <c r="F639" s="78"/>
      <c r="H639" s="35"/>
    </row>
    <row r="640" spans="6:8" ht="13" x14ac:dyDescent="0.15">
      <c r="F640" s="78"/>
      <c r="H640" s="35"/>
    </row>
    <row r="641" spans="6:8" ht="13" x14ac:dyDescent="0.15">
      <c r="F641" s="78"/>
      <c r="H641" s="35"/>
    </row>
    <row r="642" spans="6:8" ht="13" x14ac:dyDescent="0.15">
      <c r="F642" s="78"/>
      <c r="H642" s="35"/>
    </row>
    <row r="643" spans="6:8" ht="13" x14ac:dyDescent="0.15">
      <c r="F643" s="78"/>
      <c r="H643" s="35"/>
    </row>
    <row r="644" spans="6:8" ht="13" x14ac:dyDescent="0.15">
      <c r="F644" s="78"/>
      <c r="H644" s="35"/>
    </row>
    <row r="645" spans="6:8" ht="13" x14ac:dyDescent="0.15">
      <c r="F645" s="78"/>
      <c r="H645" s="35"/>
    </row>
    <row r="646" spans="6:8" ht="13" x14ac:dyDescent="0.15">
      <c r="F646" s="78"/>
      <c r="H646" s="35"/>
    </row>
    <row r="647" spans="6:8" ht="13" x14ac:dyDescent="0.15">
      <c r="F647" s="78"/>
      <c r="H647" s="35"/>
    </row>
    <row r="648" spans="6:8" ht="13" x14ac:dyDescent="0.15">
      <c r="F648" s="78"/>
      <c r="H648" s="35"/>
    </row>
    <row r="649" spans="6:8" ht="13" x14ac:dyDescent="0.15">
      <c r="F649" s="78"/>
      <c r="H649" s="35"/>
    </row>
    <row r="650" spans="6:8" ht="13" x14ac:dyDescent="0.15">
      <c r="F650" s="78"/>
      <c r="H650" s="35"/>
    </row>
    <row r="651" spans="6:8" ht="13" x14ac:dyDescent="0.15">
      <c r="F651" s="78"/>
      <c r="H651" s="35"/>
    </row>
    <row r="652" spans="6:8" ht="13" x14ac:dyDescent="0.15">
      <c r="F652" s="78"/>
      <c r="H652" s="35"/>
    </row>
    <row r="653" spans="6:8" ht="13" x14ac:dyDescent="0.15">
      <c r="F653" s="78"/>
      <c r="H653" s="35"/>
    </row>
    <row r="654" spans="6:8" ht="13" x14ac:dyDescent="0.15">
      <c r="F654" s="78"/>
      <c r="H654" s="35"/>
    </row>
    <row r="655" spans="6:8" ht="13" x14ac:dyDescent="0.15">
      <c r="F655" s="78"/>
      <c r="H655" s="35"/>
    </row>
    <row r="656" spans="6:8" ht="13" x14ac:dyDescent="0.15">
      <c r="F656" s="78"/>
      <c r="H656" s="35"/>
    </row>
    <row r="657" spans="6:8" ht="13" x14ac:dyDescent="0.15">
      <c r="F657" s="78"/>
      <c r="H657" s="35"/>
    </row>
    <row r="658" spans="6:8" ht="13" x14ac:dyDescent="0.15">
      <c r="F658" s="78"/>
      <c r="H658" s="35"/>
    </row>
    <row r="659" spans="6:8" ht="13" x14ac:dyDescent="0.15">
      <c r="F659" s="78"/>
      <c r="H659" s="35"/>
    </row>
    <row r="660" spans="6:8" ht="13" x14ac:dyDescent="0.15">
      <c r="F660" s="78"/>
      <c r="H660" s="35"/>
    </row>
    <row r="661" spans="6:8" ht="13" x14ac:dyDescent="0.15">
      <c r="F661" s="78"/>
      <c r="H661" s="35"/>
    </row>
    <row r="662" spans="6:8" ht="13" x14ac:dyDescent="0.15">
      <c r="F662" s="78"/>
      <c r="H662" s="35"/>
    </row>
    <row r="663" spans="6:8" ht="13" x14ac:dyDescent="0.15">
      <c r="F663" s="78"/>
      <c r="H663" s="35"/>
    </row>
    <row r="664" spans="6:8" ht="13" x14ac:dyDescent="0.15">
      <c r="F664" s="78"/>
      <c r="H664" s="35"/>
    </row>
    <row r="665" spans="6:8" ht="13" x14ac:dyDescent="0.15">
      <c r="F665" s="78"/>
      <c r="H665" s="35"/>
    </row>
    <row r="666" spans="6:8" ht="13" x14ac:dyDescent="0.15">
      <c r="F666" s="78"/>
      <c r="H666" s="35"/>
    </row>
    <row r="667" spans="6:8" ht="13" x14ac:dyDescent="0.15">
      <c r="F667" s="78"/>
      <c r="H667" s="35"/>
    </row>
    <row r="668" spans="6:8" ht="13" x14ac:dyDescent="0.15">
      <c r="F668" s="78"/>
      <c r="H668" s="35"/>
    </row>
    <row r="669" spans="6:8" ht="13" x14ac:dyDescent="0.15">
      <c r="F669" s="78"/>
      <c r="H669" s="35"/>
    </row>
    <row r="670" spans="6:8" ht="13" x14ac:dyDescent="0.15">
      <c r="F670" s="78"/>
      <c r="H670" s="35"/>
    </row>
    <row r="671" spans="6:8" ht="13" x14ac:dyDescent="0.15">
      <c r="F671" s="78"/>
      <c r="H671" s="35"/>
    </row>
    <row r="672" spans="6:8" ht="13" x14ac:dyDescent="0.15">
      <c r="F672" s="78"/>
      <c r="H672" s="35"/>
    </row>
    <row r="673" spans="6:8" ht="13" x14ac:dyDescent="0.15">
      <c r="F673" s="78"/>
      <c r="H673" s="35"/>
    </row>
    <row r="674" spans="6:8" ht="13" x14ac:dyDescent="0.15">
      <c r="F674" s="78"/>
      <c r="H674" s="35"/>
    </row>
    <row r="675" spans="6:8" ht="13" x14ac:dyDescent="0.15">
      <c r="F675" s="78"/>
      <c r="H675" s="35"/>
    </row>
    <row r="676" spans="6:8" ht="13" x14ac:dyDescent="0.15">
      <c r="F676" s="78"/>
      <c r="H676" s="35"/>
    </row>
    <row r="677" spans="6:8" ht="13" x14ac:dyDescent="0.15">
      <c r="F677" s="78"/>
      <c r="H677" s="35"/>
    </row>
    <row r="678" spans="6:8" ht="13" x14ac:dyDescent="0.15">
      <c r="F678" s="78"/>
      <c r="H678" s="35"/>
    </row>
    <row r="679" spans="6:8" ht="13" x14ac:dyDescent="0.15">
      <c r="F679" s="78"/>
      <c r="H679" s="35"/>
    </row>
    <row r="680" spans="6:8" ht="13" x14ac:dyDescent="0.15">
      <c r="F680" s="78"/>
      <c r="H680" s="35"/>
    </row>
    <row r="681" spans="6:8" ht="13" x14ac:dyDescent="0.15">
      <c r="F681" s="78"/>
      <c r="H681" s="35"/>
    </row>
    <row r="682" spans="6:8" ht="13" x14ac:dyDescent="0.15">
      <c r="F682" s="78"/>
      <c r="H682" s="35"/>
    </row>
    <row r="683" spans="6:8" ht="13" x14ac:dyDescent="0.15">
      <c r="F683" s="78"/>
      <c r="H683" s="35"/>
    </row>
    <row r="684" spans="6:8" ht="13" x14ac:dyDescent="0.15">
      <c r="F684" s="78"/>
      <c r="H684" s="35"/>
    </row>
    <row r="685" spans="6:8" ht="13" x14ac:dyDescent="0.15">
      <c r="F685" s="78"/>
      <c r="H685" s="35"/>
    </row>
    <row r="686" spans="6:8" ht="13" x14ac:dyDescent="0.15">
      <c r="F686" s="78"/>
      <c r="H686" s="35"/>
    </row>
    <row r="687" spans="6:8" ht="13" x14ac:dyDescent="0.15">
      <c r="F687" s="78"/>
      <c r="H687" s="35"/>
    </row>
    <row r="688" spans="6:8" ht="13" x14ac:dyDescent="0.15">
      <c r="F688" s="78"/>
      <c r="H688" s="35"/>
    </row>
    <row r="689" spans="6:8" ht="13" x14ac:dyDescent="0.15">
      <c r="F689" s="78"/>
      <c r="H689" s="35"/>
    </row>
    <row r="690" spans="6:8" ht="13" x14ac:dyDescent="0.15">
      <c r="F690" s="78"/>
      <c r="H690" s="35"/>
    </row>
    <row r="691" spans="6:8" ht="13" x14ac:dyDescent="0.15">
      <c r="F691" s="78"/>
      <c r="H691" s="35"/>
    </row>
    <row r="692" spans="6:8" ht="13" x14ac:dyDescent="0.15">
      <c r="F692" s="78"/>
      <c r="H692" s="35"/>
    </row>
    <row r="693" spans="6:8" ht="13" x14ac:dyDescent="0.15">
      <c r="F693" s="78"/>
      <c r="H693" s="35"/>
    </row>
    <row r="694" spans="6:8" ht="13" x14ac:dyDescent="0.15">
      <c r="F694" s="78"/>
      <c r="H694" s="35"/>
    </row>
    <row r="695" spans="6:8" ht="13" x14ac:dyDescent="0.15">
      <c r="F695" s="78"/>
      <c r="H695" s="35"/>
    </row>
    <row r="696" spans="6:8" ht="13" x14ac:dyDescent="0.15">
      <c r="F696" s="78"/>
      <c r="H696" s="35"/>
    </row>
    <row r="697" spans="6:8" ht="13" x14ac:dyDescent="0.15">
      <c r="F697" s="78"/>
      <c r="H697" s="35"/>
    </row>
    <row r="698" spans="6:8" ht="13" x14ac:dyDescent="0.15">
      <c r="F698" s="78"/>
      <c r="H698" s="35"/>
    </row>
    <row r="699" spans="6:8" ht="13" x14ac:dyDescent="0.15">
      <c r="F699" s="78"/>
      <c r="H699" s="35"/>
    </row>
    <row r="700" spans="6:8" ht="13" x14ac:dyDescent="0.15">
      <c r="F700" s="78"/>
      <c r="H700" s="35"/>
    </row>
    <row r="701" spans="6:8" ht="13" x14ac:dyDescent="0.15">
      <c r="F701" s="78"/>
      <c r="H701" s="35"/>
    </row>
    <row r="702" spans="6:8" ht="13" x14ac:dyDescent="0.15">
      <c r="F702" s="78"/>
      <c r="H702" s="35"/>
    </row>
    <row r="703" spans="6:8" ht="13" x14ac:dyDescent="0.15">
      <c r="F703" s="78"/>
      <c r="H703" s="35"/>
    </row>
    <row r="704" spans="6:8" ht="13" x14ac:dyDescent="0.15">
      <c r="F704" s="78"/>
      <c r="H704" s="35"/>
    </row>
    <row r="705" spans="6:8" ht="13" x14ac:dyDescent="0.15">
      <c r="F705" s="78"/>
      <c r="H705" s="35"/>
    </row>
    <row r="706" spans="6:8" ht="13" x14ac:dyDescent="0.15">
      <c r="F706" s="78"/>
      <c r="H706" s="35"/>
    </row>
    <row r="707" spans="6:8" ht="13" x14ac:dyDescent="0.15">
      <c r="F707" s="78"/>
      <c r="H707" s="35"/>
    </row>
    <row r="708" spans="6:8" ht="13" x14ac:dyDescent="0.15">
      <c r="F708" s="78"/>
      <c r="H708" s="35"/>
    </row>
    <row r="709" spans="6:8" ht="13" x14ac:dyDescent="0.15">
      <c r="F709" s="78"/>
      <c r="H709" s="35"/>
    </row>
    <row r="710" spans="6:8" ht="13" x14ac:dyDescent="0.15">
      <c r="F710" s="78"/>
      <c r="H710" s="35"/>
    </row>
    <row r="711" spans="6:8" ht="13" x14ac:dyDescent="0.15">
      <c r="F711" s="78"/>
      <c r="H711" s="35"/>
    </row>
    <row r="712" spans="6:8" ht="13" x14ac:dyDescent="0.15">
      <c r="F712" s="78"/>
      <c r="H712" s="35"/>
    </row>
    <row r="713" spans="6:8" ht="13" x14ac:dyDescent="0.15">
      <c r="F713" s="78"/>
      <c r="H713" s="35"/>
    </row>
    <row r="714" spans="6:8" ht="13" x14ac:dyDescent="0.15">
      <c r="F714" s="78"/>
      <c r="H714" s="35"/>
    </row>
    <row r="715" spans="6:8" ht="13" x14ac:dyDescent="0.15">
      <c r="F715" s="78"/>
      <c r="H715" s="35"/>
    </row>
    <row r="716" spans="6:8" ht="13" x14ac:dyDescent="0.15">
      <c r="F716" s="78"/>
      <c r="H716" s="35"/>
    </row>
    <row r="717" spans="6:8" ht="13" x14ac:dyDescent="0.15">
      <c r="F717" s="78"/>
      <c r="H717" s="35"/>
    </row>
    <row r="718" spans="6:8" ht="13" x14ac:dyDescent="0.15">
      <c r="F718" s="78"/>
      <c r="H718" s="35"/>
    </row>
    <row r="719" spans="6:8" ht="13" x14ac:dyDescent="0.15">
      <c r="F719" s="78"/>
      <c r="H719" s="35"/>
    </row>
    <row r="720" spans="6:8" ht="13" x14ac:dyDescent="0.15">
      <c r="F720" s="78"/>
      <c r="H720" s="35"/>
    </row>
    <row r="721" spans="6:8" ht="13" x14ac:dyDescent="0.15">
      <c r="F721" s="78"/>
      <c r="H721" s="35"/>
    </row>
    <row r="722" spans="6:8" ht="13" x14ac:dyDescent="0.15">
      <c r="F722" s="78"/>
      <c r="H722" s="35"/>
    </row>
    <row r="723" spans="6:8" ht="13" x14ac:dyDescent="0.15">
      <c r="F723" s="78"/>
      <c r="H723" s="35"/>
    </row>
    <row r="724" spans="6:8" ht="13" x14ac:dyDescent="0.15">
      <c r="F724" s="78"/>
      <c r="H724" s="35"/>
    </row>
    <row r="725" spans="6:8" ht="13" x14ac:dyDescent="0.15">
      <c r="F725" s="78"/>
      <c r="H725" s="35"/>
    </row>
    <row r="726" spans="6:8" ht="13" x14ac:dyDescent="0.15">
      <c r="F726" s="78"/>
      <c r="H726" s="35"/>
    </row>
    <row r="727" spans="6:8" ht="13" x14ac:dyDescent="0.15">
      <c r="F727" s="78"/>
      <c r="H727" s="35"/>
    </row>
    <row r="728" spans="6:8" ht="13" x14ac:dyDescent="0.15">
      <c r="F728" s="78"/>
      <c r="H728" s="35"/>
    </row>
    <row r="729" spans="6:8" ht="13" x14ac:dyDescent="0.15">
      <c r="F729" s="78"/>
      <c r="H729" s="35"/>
    </row>
    <row r="730" spans="6:8" ht="13" x14ac:dyDescent="0.15">
      <c r="F730" s="78"/>
      <c r="H730" s="35"/>
    </row>
    <row r="731" spans="6:8" ht="13" x14ac:dyDescent="0.15">
      <c r="F731" s="78"/>
      <c r="H731" s="35"/>
    </row>
    <row r="732" spans="6:8" ht="13" x14ac:dyDescent="0.15">
      <c r="F732" s="78"/>
      <c r="H732" s="35"/>
    </row>
    <row r="733" spans="6:8" ht="13" x14ac:dyDescent="0.15">
      <c r="F733" s="78"/>
      <c r="H733" s="35"/>
    </row>
    <row r="734" spans="6:8" ht="13" x14ac:dyDescent="0.15">
      <c r="F734" s="78"/>
      <c r="H734" s="35"/>
    </row>
    <row r="735" spans="6:8" ht="13" x14ac:dyDescent="0.15">
      <c r="F735" s="78"/>
      <c r="H735" s="35"/>
    </row>
    <row r="736" spans="6:8" ht="13" x14ac:dyDescent="0.15">
      <c r="F736" s="78"/>
      <c r="H736" s="35"/>
    </row>
    <row r="737" spans="6:8" ht="13" x14ac:dyDescent="0.15">
      <c r="F737" s="78"/>
      <c r="H737" s="35"/>
    </row>
    <row r="738" spans="6:8" ht="13" x14ac:dyDescent="0.15">
      <c r="F738" s="78"/>
      <c r="H738" s="35"/>
    </row>
    <row r="739" spans="6:8" ht="13" x14ac:dyDescent="0.15">
      <c r="F739" s="78"/>
      <c r="H739" s="35"/>
    </row>
    <row r="740" spans="6:8" ht="13" x14ac:dyDescent="0.15">
      <c r="F740" s="78"/>
      <c r="H740" s="35"/>
    </row>
    <row r="741" spans="6:8" ht="13" x14ac:dyDescent="0.15">
      <c r="F741" s="78"/>
      <c r="H741" s="35"/>
    </row>
    <row r="742" spans="6:8" ht="13" x14ac:dyDescent="0.15">
      <c r="F742" s="78"/>
      <c r="H742" s="35"/>
    </row>
    <row r="743" spans="6:8" ht="13" x14ac:dyDescent="0.15">
      <c r="F743" s="78"/>
      <c r="H743" s="35"/>
    </row>
    <row r="744" spans="6:8" ht="13" x14ac:dyDescent="0.15">
      <c r="F744" s="78"/>
      <c r="H744" s="35"/>
    </row>
    <row r="745" spans="6:8" ht="13" x14ac:dyDescent="0.15">
      <c r="F745" s="78"/>
      <c r="H745" s="35"/>
    </row>
    <row r="746" spans="6:8" ht="13" x14ac:dyDescent="0.15">
      <c r="F746" s="78"/>
      <c r="H746" s="35"/>
    </row>
    <row r="747" spans="6:8" ht="13" x14ac:dyDescent="0.15">
      <c r="F747" s="78"/>
      <c r="H747" s="35"/>
    </row>
    <row r="748" spans="6:8" ht="13" x14ac:dyDescent="0.15">
      <c r="F748" s="78"/>
      <c r="H748" s="35"/>
    </row>
    <row r="749" spans="6:8" ht="13" x14ac:dyDescent="0.15">
      <c r="F749" s="78"/>
      <c r="H749" s="35"/>
    </row>
    <row r="750" spans="6:8" ht="13" x14ac:dyDescent="0.15">
      <c r="F750" s="78"/>
      <c r="H750" s="35"/>
    </row>
    <row r="751" spans="6:8" ht="13" x14ac:dyDescent="0.15">
      <c r="F751" s="78"/>
      <c r="H751" s="35"/>
    </row>
    <row r="752" spans="6:8" ht="13" x14ac:dyDescent="0.15">
      <c r="F752" s="78"/>
      <c r="H752" s="35"/>
    </row>
    <row r="753" spans="6:8" ht="13" x14ac:dyDescent="0.15">
      <c r="F753" s="78"/>
      <c r="H753" s="35"/>
    </row>
    <row r="754" spans="6:8" ht="13" x14ac:dyDescent="0.15">
      <c r="F754" s="78"/>
      <c r="H754" s="35"/>
    </row>
    <row r="755" spans="6:8" ht="13" x14ac:dyDescent="0.15">
      <c r="F755" s="78"/>
      <c r="H755" s="35"/>
    </row>
    <row r="756" spans="6:8" ht="13" x14ac:dyDescent="0.15">
      <c r="F756" s="78"/>
      <c r="H756" s="35"/>
    </row>
    <row r="757" spans="6:8" ht="13" x14ac:dyDescent="0.15">
      <c r="F757" s="78"/>
      <c r="H757" s="35"/>
    </row>
    <row r="758" spans="6:8" ht="13" x14ac:dyDescent="0.15">
      <c r="F758" s="78"/>
      <c r="H758" s="35"/>
    </row>
    <row r="759" spans="6:8" ht="13" x14ac:dyDescent="0.15">
      <c r="F759" s="78"/>
      <c r="H759" s="35"/>
    </row>
    <row r="760" spans="6:8" ht="13" x14ac:dyDescent="0.15">
      <c r="F760" s="78"/>
      <c r="H760" s="35"/>
    </row>
    <row r="761" spans="6:8" ht="13" x14ac:dyDescent="0.15">
      <c r="F761" s="78"/>
      <c r="H761" s="35"/>
    </row>
    <row r="762" spans="6:8" ht="13" x14ac:dyDescent="0.15">
      <c r="F762" s="78"/>
      <c r="H762" s="35"/>
    </row>
    <row r="763" spans="6:8" ht="13" x14ac:dyDescent="0.15">
      <c r="F763" s="78"/>
      <c r="H763" s="35"/>
    </row>
    <row r="764" spans="6:8" ht="13" x14ac:dyDescent="0.15">
      <c r="F764" s="78"/>
      <c r="H764" s="35"/>
    </row>
    <row r="765" spans="6:8" ht="13" x14ac:dyDescent="0.15">
      <c r="F765" s="78"/>
      <c r="H765" s="35"/>
    </row>
    <row r="766" spans="6:8" ht="13" x14ac:dyDescent="0.15">
      <c r="F766" s="78"/>
      <c r="H766" s="35"/>
    </row>
    <row r="767" spans="6:8" ht="13" x14ac:dyDescent="0.15">
      <c r="F767" s="78"/>
      <c r="H767" s="35"/>
    </row>
    <row r="768" spans="6:8" ht="13" x14ac:dyDescent="0.15">
      <c r="F768" s="78"/>
      <c r="H768" s="35"/>
    </row>
    <row r="769" spans="6:8" ht="13" x14ac:dyDescent="0.15">
      <c r="F769" s="78"/>
      <c r="H769" s="35"/>
    </row>
    <row r="770" spans="6:8" ht="13" x14ac:dyDescent="0.15">
      <c r="F770" s="78"/>
      <c r="H770" s="35"/>
    </row>
    <row r="771" spans="6:8" ht="13" x14ac:dyDescent="0.15">
      <c r="F771" s="78"/>
      <c r="H771" s="35"/>
    </row>
    <row r="772" spans="6:8" ht="13" x14ac:dyDescent="0.15">
      <c r="F772" s="78"/>
      <c r="H772" s="35"/>
    </row>
    <row r="773" spans="6:8" ht="13" x14ac:dyDescent="0.15">
      <c r="F773" s="78"/>
      <c r="H773" s="35"/>
    </row>
    <row r="774" spans="6:8" ht="13" x14ac:dyDescent="0.15">
      <c r="F774" s="78"/>
      <c r="H774" s="35"/>
    </row>
    <row r="775" spans="6:8" ht="13" x14ac:dyDescent="0.15">
      <c r="F775" s="78"/>
      <c r="H775" s="35"/>
    </row>
    <row r="776" spans="6:8" ht="13" x14ac:dyDescent="0.15">
      <c r="F776" s="78"/>
      <c r="H776" s="35"/>
    </row>
    <row r="777" spans="6:8" ht="13" x14ac:dyDescent="0.15">
      <c r="F777" s="78"/>
      <c r="H777" s="35"/>
    </row>
    <row r="778" spans="6:8" ht="13" x14ac:dyDescent="0.15">
      <c r="F778" s="78"/>
      <c r="H778" s="35"/>
    </row>
    <row r="779" spans="6:8" ht="13" x14ac:dyDescent="0.15">
      <c r="F779" s="78"/>
      <c r="H779" s="35"/>
    </row>
    <row r="780" spans="6:8" ht="13" x14ac:dyDescent="0.15">
      <c r="F780" s="78"/>
      <c r="H780" s="35"/>
    </row>
    <row r="781" spans="6:8" ht="13" x14ac:dyDescent="0.15">
      <c r="F781" s="78"/>
      <c r="H781" s="35"/>
    </row>
    <row r="782" spans="6:8" ht="13" x14ac:dyDescent="0.15">
      <c r="F782" s="78"/>
      <c r="H782" s="35"/>
    </row>
    <row r="783" spans="6:8" ht="13" x14ac:dyDescent="0.15">
      <c r="F783" s="78"/>
      <c r="H783" s="35"/>
    </row>
    <row r="784" spans="6:8" ht="13" x14ac:dyDescent="0.15">
      <c r="F784" s="78"/>
      <c r="H784" s="35"/>
    </row>
    <row r="785" spans="6:8" ht="13" x14ac:dyDescent="0.15">
      <c r="F785" s="78"/>
      <c r="H785" s="35"/>
    </row>
    <row r="786" spans="6:8" ht="13" x14ac:dyDescent="0.15">
      <c r="F786" s="78"/>
      <c r="H786" s="35"/>
    </row>
    <row r="787" spans="6:8" ht="13" x14ac:dyDescent="0.15">
      <c r="F787" s="78"/>
      <c r="H787" s="35"/>
    </row>
    <row r="788" spans="6:8" ht="13" x14ac:dyDescent="0.15">
      <c r="F788" s="78"/>
      <c r="H788" s="35"/>
    </row>
    <row r="789" spans="6:8" ht="13" x14ac:dyDescent="0.15">
      <c r="F789" s="78"/>
      <c r="H789" s="35"/>
    </row>
    <row r="790" spans="6:8" ht="13" x14ac:dyDescent="0.15">
      <c r="F790" s="78"/>
      <c r="H790" s="35"/>
    </row>
    <row r="791" spans="6:8" ht="13" x14ac:dyDescent="0.15">
      <c r="F791" s="78"/>
      <c r="H791" s="35"/>
    </row>
    <row r="792" spans="6:8" ht="13" x14ac:dyDescent="0.15">
      <c r="F792" s="78"/>
      <c r="H792" s="35"/>
    </row>
    <row r="793" spans="6:8" ht="13" x14ac:dyDescent="0.15">
      <c r="F793" s="78"/>
      <c r="H793" s="35"/>
    </row>
    <row r="794" spans="6:8" ht="13" x14ac:dyDescent="0.15">
      <c r="F794" s="78"/>
      <c r="H794" s="35"/>
    </row>
    <row r="795" spans="6:8" ht="13" x14ac:dyDescent="0.15">
      <c r="F795" s="78"/>
      <c r="H795" s="35"/>
    </row>
    <row r="796" spans="6:8" ht="13" x14ac:dyDescent="0.15">
      <c r="F796" s="78"/>
      <c r="H796" s="35"/>
    </row>
    <row r="797" spans="6:8" ht="13" x14ac:dyDescent="0.15">
      <c r="F797" s="78"/>
      <c r="H797" s="35"/>
    </row>
    <row r="798" spans="6:8" ht="13" x14ac:dyDescent="0.15">
      <c r="F798" s="78"/>
      <c r="H798" s="35"/>
    </row>
    <row r="799" spans="6:8" ht="13" x14ac:dyDescent="0.15">
      <c r="F799" s="78"/>
      <c r="H799" s="35"/>
    </row>
    <row r="800" spans="6:8" ht="13" x14ac:dyDescent="0.15">
      <c r="F800" s="78"/>
      <c r="H800" s="35"/>
    </row>
    <row r="801" spans="6:8" ht="13" x14ac:dyDescent="0.15">
      <c r="F801" s="78"/>
      <c r="H801" s="35"/>
    </row>
    <row r="802" spans="6:8" ht="13" x14ac:dyDescent="0.15">
      <c r="F802" s="78"/>
      <c r="H802" s="35"/>
    </row>
    <row r="803" spans="6:8" ht="13" x14ac:dyDescent="0.15">
      <c r="F803" s="78"/>
      <c r="H803" s="35"/>
    </row>
    <row r="804" spans="6:8" ht="13" x14ac:dyDescent="0.15">
      <c r="F804" s="78"/>
      <c r="H804" s="35"/>
    </row>
    <row r="805" spans="6:8" ht="13" x14ac:dyDescent="0.15">
      <c r="F805" s="78"/>
      <c r="H805" s="35"/>
    </row>
    <row r="806" spans="6:8" ht="13" x14ac:dyDescent="0.15">
      <c r="F806" s="78"/>
      <c r="H806" s="35"/>
    </row>
    <row r="807" spans="6:8" ht="13" x14ac:dyDescent="0.15">
      <c r="F807" s="78"/>
      <c r="H807" s="35"/>
    </row>
    <row r="808" spans="6:8" ht="13" x14ac:dyDescent="0.15">
      <c r="F808" s="78"/>
      <c r="H808" s="35"/>
    </row>
    <row r="809" spans="6:8" ht="13" x14ac:dyDescent="0.15">
      <c r="F809" s="78"/>
      <c r="H809" s="35"/>
    </row>
    <row r="810" spans="6:8" ht="13" x14ac:dyDescent="0.15">
      <c r="F810" s="78"/>
      <c r="H810" s="35"/>
    </row>
    <row r="811" spans="6:8" ht="13" x14ac:dyDescent="0.15">
      <c r="F811" s="78"/>
      <c r="H811" s="35"/>
    </row>
    <row r="812" spans="6:8" ht="13" x14ac:dyDescent="0.15">
      <c r="F812" s="78"/>
      <c r="H812" s="35"/>
    </row>
    <row r="813" spans="6:8" ht="13" x14ac:dyDescent="0.15">
      <c r="F813" s="78"/>
      <c r="H813" s="35"/>
    </row>
    <row r="814" spans="6:8" ht="13" x14ac:dyDescent="0.15">
      <c r="F814" s="78"/>
      <c r="H814" s="35"/>
    </row>
    <row r="815" spans="6:8" ht="13" x14ac:dyDescent="0.15">
      <c r="F815" s="78"/>
      <c r="H815" s="35"/>
    </row>
    <row r="816" spans="6:8" ht="13" x14ac:dyDescent="0.15">
      <c r="F816" s="78"/>
      <c r="H816" s="35"/>
    </row>
    <row r="817" spans="6:8" ht="13" x14ac:dyDescent="0.15">
      <c r="F817" s="78"/>
      <c r="H817" s="35"/>
    </row>
    <row r="818" spans="6:8" ht="13" x14ac:dyDescent="0.15">
      <c r="F818" s="78"/>
      <c r="H818" s="35"/>
    </row>
    <row r="819" spans="6:8" ht="13" x14ac:dyDescent="0.15">
      <c r="F819" s="78"/>
      <c r="H819" s="35"/>
    </row>
    <row r="820" spans="6:8" ht="13" x14ac:dyDescent="0.15">
      <c r="F820" s="78"/>
      <c r="H820" s="35"/>
    </row>
    <row r="821" spans="6:8" ht="13" x14ac:dyDescent="0.15">
      <c r="F821" s="78"/>
      <c r="H821" s="35"/>
    </row>
    <row r="822" spans="6:8" ht="13" x14ac:dyDescent="0.15">
      <c r="F822" s="78"/>
      <c r="H822" s="35"/>
    </row>
    <row r="823" spans="6:8" ht="13" x14ac:dyDescent="0.15">
      <c r="F823" s="78"/>
      <c r="H823" s="35"/>
    </row>
    <row r="824" spans="6:8" ht="13" x14ac:dyDescent="0.15">
      <c r="F824" s="78"/>
      <c r="H824" s="35"/>
    </row>
    <row r="825" spans="6:8" ht="13" x14ac:dyDescent="0.15">
      <c r="F825" s="78"/>
      <c r="H825" s="35"/>
    </row>
    <row r="826" spans="6:8" ht="13" x14ac:dyDescent="0.15">
      <c r="F826" s="78"/>
      <c r="H826" s="35"/>
    </row>
    <row r="827" spans="6:8" ht="13" x14ac:dyDescent="0.15">
      <c r="F827" s="78"/>
      <c r="H827" s="35"/>
    </row>
    <row r="828" spans="6:8" ht="13" x14ac:dyDescent="0.15">
      <c r="F828" s="78"/>
      <c r="H828" s="35"/>
    </row>
    <row r="829" spans="6:8" ht="13" x14ac:dyDescent="0.15">
      <c r="F829" s="78"/>
      <c r="H829" s="35"/>
    </row>
    <row r="830" spans="6:8" ht="13" x14ac:dyDescent="0.15">
      <c r="F830" s="78"/>
      <c r="H830" s="35"/>
    </row>
    <row r="831" spans="6:8" ht="13" x14ac:dyDescent="0.15">
      <c r="F831" s="78"/>
      <c r="H831" s="35"/>
    </row>
    <row r="832" spans="6:8" ht="13" x14ac:dyDescent="0.15">
      <c r="F832" s="78"/>
      <c r="H832" s="35"/>
    </row>
    <row r="833" spans="6:8" ht="13" x14ac:dyDescent="0.15">
      <c r="F833" s="78"/>
      <c r="H833" s="35"/>
    </row>
    <row r="834" spans="6:8" ht="13" x14ac:dyDescent="0.15">
      <c r="F834" s="78"/>
      <c r="H834" s="35"/>
    </row>
    <row r="835" spans="6:8" ht="13" x14ac:dyDescent="0.15">
      <c r="F835" s="78"/>
      <c r="H835" s="35"/>
    </row>
    <row r="836" spans="6:8" ht="13" x14ac:dyDescent="0.15">
      <c r="F836" s="78"/>
      <c r="H836" s="35"/>
    </row>
    <row r="837" spans="6:8" ht="13" x14ac:dyDescent="0.15">
      <c r="F837" s="78"/>
      <c r="H837" s="35"/>
    </row>
    <row r="838" spans="6:8" ht="13" x14ac:dyDescent="0.15">
      <c r="F838" s="78"/>
      <c r="H838" s="35"/>
    </row>
    <row r="839" spans="6:8" ht="13" x14ac:dyDescent="0.15">
      <c r="F839" s="78"/>
      <c r="H839" s="35"/>
    </row>
    <row r="840" spans="6:8" ht="13" x14ac:dyDescent="0.15">
      <c r="F840" s="78"/>
      <c r="H840" s="35"/>
    </row>
    <row r="841" spans="6:8" ht="13" x14ac:dyDescent="0.15">
      <c r="F841" s="78"/>
      <c r="H841" s="35"/>
    </row>
    <row r="842" spans="6:8" ht="13" x14ac:dyDescent="0.15">
      <c r="F842" s="78"/>
      <c r="H842" s="35"/>
    </row>
    <row r="843" spans="6:8" ht="13" x14ac:dyDescent="0.15">
      <c r="F843" s="78"/>
      <c r="H843" s="35"/>
    </row>
    <row r="844" spans="6:8" ht="13" x14ac:dyDescent="0.15">
      <c r="F844" s="78"/>
      <c r="H844" s="35"/>
    </row>
    <row r="845" spans="6:8" ht="13" x14ac:dyDescent="0.15">
      <c r="F845" s="78"/>
      <c r="H845" s="35"/>
    </row>
    <row r="846" spans="6:8" ht="13" x14ac:dyDescent="0.15">
      <c r="F846" s="78"/>
      <c r="H846" s="35"/>
    </row>
    <row r="847" spans="6:8" ht="13" x14ac:dyDescent="0.15">
      <c r="F847" s="78"/>
      <c r="H847" s="35"/>
    </row>
    <row r="848" spans="6:8" ht="13" x14ac:dyDescent="0.15">
      <c r="F848" s="78"/>
      <c r="H848" s="35"/>
    </row>
    <row r="849" spans="6:8" ht="13" x14ac:dyDescent="0.15">
      <c r="F849" s="78"/>
      <c r="H849" s="35"/>
    </row>
    <row r="850" spans="6:8" ht="13" x14ac:dyDescent="0.15">
      <c r="F850" s="78"/>
      <c r="H850" s="35"/>
    </row>
    <row r="851" spans="6:8" ht="13" x14ac:dyDescent="0.15">
      <c r="F851" s="78"/>
      <c r="H851" s="35"/>
    </row>
    <row r="852" spans="6:8" ht="13" x14ac:dyDescent="0.15">
      <c r="F852" s="78"/>
      <c r="H852" s="35"/>
    </row>
    <row r="853" spans="6:8" ht="13" x14ac:dyDescent="0.15">
      <c r="F853" s="78"/>
      <c r="H853" s="35"/>
    </row>
    <row r="854" spans="6:8" ht="13" x14ac:dyDescent="0.15">
      <c r="F854" s="78"/>
      <c r="H854" s="35"/>
    </row>
    <row r="855" spans="6:8" ht="13" x14ac:dyDescent="0.15">
      <c r="F855" s="78"/>
      <c r="H855" s="35"/>
    </row>
    <row r="856" spans="6:8" ht="13" x14ac:dyDescent="0.15">
      <c r="F856" s="78"/>
      <c r="H856" s="35"/>
    </row>
    <row r="857" spans="6:8" ht="13" x14ac:dyDescent="0.15">
      <c r="F857" s="78"/>
      <c r="H857" s="35"/>
    </row>
    <row r="858" spans="6:8" ht="13" x14ac:dyDescent="0.15">
      <c r="F858" s="78"/>
      <c r="H858" s="35"/>
    </row>
    <row r="859" spans="6:8" ht="13" x14ac:dyDescent="0.15">
      <c r="F859" s="78"/>
      <c r="H859" s="35"/>
    </row>
    <row r="860" spans="6:8" ht="13" x14ac:dyDescent="0.15">
      <c r="F860" s="78"/>
      <c r="H860" s="35"/>
    </row>
    <row r="861" spans="6:8" ht="13" x14ac:dyDescent="0.15">
      <c r="F861" s="78"/>
      <c r="H861" s="35"/>
    </row>
    <row r="862" spans="6:8" ht="13" x14ac:dyDescent="0.15">
      <c r="F862" s="78"/>
      <c r="H862" s="35"/>
    </row>
    <row r="863" spans="6:8" ht="13" x14ac:dyDescent="0.15">
      <c r="F863" s="78"/>
      <c r="H863" s="35"/>
    </row>
    <row r="864" spans="6:8" ht="13" x14ac:dyDescent="0.15">
      <c r="F864" s="78"/>
      <c r="H864" s="35"/>
    </row>
    <row r="865" spans="6:8" ht="13" x14ac:dyDescent="0.15">
      <c r="F865" s="78"/>
      <c r="H865" s="35"/>
    </row>
    <row r="866" spans="6:8" ht="13" x14ac:dyDescent="0.15">
      <c r="F866" s="78"/>
      <c r="H866" s="35"/>
    </row>
    <row r="867" spans="6:8" ht="13" x14ac:dyDescent="0.15">
      <c r="F867" s="78"/>
      <c r="H867" s="35"/>
    </row>
    <row r="868" spans="6:8" ht="13" x14ac:dyDescent="0.15">
      <c r="F868" s="78"/>
      <c r="H868" s="35"/>
    </row>
    <row r="869" spans="6:8" ht="13" x14ac:dyDescent="0.15">
      <c r="F869" s="78"/>
      <c r="H869" s="35"/>
    </row>
    <row r="870" spans="6:8" ht="13" x14ac:dyDescent="0.15">
      <c r="F870" s="78"/>
      <c r="H870" s="35"/>
    </row>
    <row r="871" spans="6:8" ht="13" x14ac:dyDescent="0.15">
      <c r="F871" s="78"/>
      <c r="H871" s="35"/>
    </row>
    <row r="872" spans="6:8" ht="13" x14ac:dyDescent="0.15">
      <c r="F872" s="78"/>
      <c r="H872" s="35"/>
    </row>
    <row r="873" spans="6:8" ht="13" x14ac:dyDescent="0.15">
      <c r="F873" s="78"/>
      <c r="H873" s="35"/>
    </row>
    <row r="874" spans="6:8" ht="13" x14ac:dyDescent="0.15">
      <c r="F874" s="78"/>
      <c r="H874" s="35"/>
    </row>
    <row r="875" spans="6:8" ht="13" x14ac:dyDescent="0.15">
      <c r="F875" s="78"/>
      <c r="H875" s="35"/>
    </row>
    <row r="876" spans="6:8" ht="13" x14ac:dyDescent="0.15">
      <c r="F876" s="78"/>
      <c r="H876" s="35"/>
    </row>
    <row r="877" spans="6:8" ht="13" x14ac:dyDescent="0.15">
      <c r="F877" s="78"/>
      <c r="H877" s="35"/>
    </row>
    <row r="878" spans="6:8" ht="13" x14ac:dyDescent="0.15">
      <c r="F878" s="78"/>
      <c r="H878" s="35"/>
    </row>
    <row r="879" spans="6:8" ht="13" x14ac:dyDescent="0.15">
      <c r="F879" s="78"/>
      <c r="H879" s="35"/>
    </row>
    <row r="880" spans="6:8" ht="13" x14ac:dyDescent="0.15">
      <c r="F880" s="78"/>
      <c r="H880" s="35"/>
    </row>
    <row r="881" spans="6:8" ht="13" x14ac:dyDescent="0.15">
      <c r="F881" s="78"/>
      <c r="H881" s="35"/>
    </row>
    <row r="882" spans="6:8" ht="13" x14ac:dyDescent="0.15">
      <c r="F882" s="78"/>
      <c r="H882" s="35"/>
    </row>
    <row r="883" spans="6:8" ht="13" x14ac:dyDescent="0.15">
      <c r="F883" s="78"/>
      <c r="H883" s="35"/>
    </row>
    <row r="884" spans="6:8" ht="13" x14ac:dyDescent="0.15">
      <c r="F884" s="78"/>
      <c r="H884" s="35"/>
    </row>
    <row r="885" spans="6:8" ht="13" x14ac:dyDescent="0.15">
      <c r="F885" s="78"/>
      <c r="H885" s="35"/>
    </row>
    <row r="886" spans="6:8" ht="13" x14ac:dyDescent="0.15">
      <c r="F886" s="78"/>
      <c r="H886" s="35"/>
    </row>
    <row r="887" spans="6:8" ht="13" x14ac:dyDescent="0.15">
      <c r="F887" s="78"/>
      <c r="H887" s="35"/>
    </row>
    <row r="888" spans="6:8" ht="13" x14ac:dyDescent="0.15">
      <c r="F888" s="78"/>
      <c r="H888" s="35"/>
    </row>
    <row r="889" spans="6:8" ht="13" x14ac:dyDescent="0.15">
      <c r="F889" s="78"/>
      <c r="H889" s="35"/>
    </row>
    <row r="890" spans="6:8" ht="13" x14ac:dyDescent="0.15">
      <c r="F890" s="78"/>
      <c r="H890" s="35"/>
    </row>
    <row r="891" spans="6:8" ht="13" x14ac:dyDescent="0.15">
      <c r="F891" s="78"/>
      <c r="H891" s="35"/>
    </row>
    <row r="892" spans="6:8" ht="13" x14ac:dyDescent="0.15">
      <c r="F892" s="78"/>
      <c r="H892" s="35"/>
    </row>
    <row r="893" spans="6:8" ht="13" x14ac:dyDescent="0.15">
      <c r="F893" s="78"/>
      <c r="H893" s="35"/>
    </row>
    <row r="894" spans="6:8" ht="13" x14ac:dyDescent="0.15">
      <c r="F894" s="78"/>
      <c r="H894" s="35"/>
    </row>
    <row r="895" spans="6:8" ht="13" x14ac:dyDescent="0.15">
      <c r="F895" s="78"/>
      <c r="H895" s="35"/>
    </row>
    <row r="896" spans="6:8" ht="13" x14ac:dyDescent="0.15">
      <c r="F896" s="78"/>
      <c r="H896" s="35"/>
    </row>
    <row r="897" spans="6:8" ht="13" x14ac:dyDescent="0.15">
      <c r="F897" s="78"/>
      <c r="H897" s="35"/>
    </row>
    <row r="898" spans="6:8" ht="13" x14ac:dyDescent="0.15">
      <c r="F898" s="78"/>
      <c r="H898" s="35"/>
    </row>
    <row r="899" spans="6:8" ht="13" x14ac:dyDescent="0.15">
      <c r="F899" s="78"/>
      <c r="H899" s="35"/>
    </row>
    <row r="900" spans="6:8" ht="13" x14ac:dyDescent="0.15">
      <c r="F900" s="78"/>
      <c r="H900" s="35"/>
    </row>
  </sheetData>
  <mergeCells count="1">
    <mergeCell ref="A1:Q1"/>
  </mergeCells>
  <conditionalFormatting sqref="C3:C115">
    <cfRule type="containsText" dxfId="13" priority="1" operator="containsText" text="YES">
      <formula>NOT(ISERROR(SEARCH(("YES"),(C3))))</formula>
    </cfRule>
  </conditionalFormatting>
  <conditionalFormatting sqref="C3:C115">
    <cfRule type="containsText" dxfId="12" priority="2" operator="containsText" text="NO">
      <formula>NOT(ISERROR(SEARCH(("NO"),(C3))))</formula>
    </cfRule>
  </conditionalFormatting>
  <conditionalFormatting sqref="N3:N85">
    <cfRule type="containsText" dxfId="11" priority="3" operator="containsText" text="EXCLUDED">
      <formula>NOT(ISERROR(SEARCH(("EXCLUDED"),(N3))))</formula>
    </cfRule>
  </conditionalFormatting>
  <conditionalFormatting sqref="N3:N85">
    <cfRule type="containsText" dxfId="10" priority="4" operator="containsText" text="YES">
      <formula>NOT(ISERROR(SEARCH(("YES"),(N3))))</formula>
    </cfRule>
  </conditionalFormatting>
  <conditionalFormatting sqref="O3:O85">
    <cfRule type="containsText" dxfId="9" priority="5" operator="containsText" text="NO">
      <formula>NOT(ISERROR(SEARCH(("NO"),(O3))))</formula>
    </cfRule>
  </conditionalFormatting>
  <conditionalFormatting sqref="N86">
    <cfRule type="containsText" dxfId="8" priority="6" operator="containsText" text="EXCLUDED">
      <formula>NOT(ISERROR(SEARCH(("EXCLUDED"),(N86))))</formula>
    </cfRule>
  </conditionalFormatting>
  <conditionalFormatting sqref="O3:O900">
    <cfRule type="containsText" dxfId="7" priority="7" operator="containsText" text="YES">
      <formula>NOT(ISERROR(SEARCH(("YES"),(O3))))</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outlinePr summaryBelow="0" summaryRight="0"/>
  </sheetPr>
  <dimension ref="A1:Q1001"/>
  <sheetViews>
    <sheetView tabSelected="1" topLeftCell="C58" workbookViewId="0"/>
  </sheetViews>
  <sheetFormatPr baseColWidth="10" defaultColWidth="14.5" defaultRowHeight="15.75" customHeight="1" x14ac:dyDescent="0.15"/>
  <cols>
    <col min="2" max="2" width="14.83203125" customWidth="1"/>
    <col min="3" max="3" width="32.5" customWidth="1"/>
    <col min="4" max="4" width="24.6640625" customWidth="1"/>
    <col min="5" max="5" width="65.33203125" customWidth="1"/>
    <col min="6" max="6" width="41.5" customWidth="1"/>
    <col min="7" max="7" width="68.5" customWidth="1"/>
    <col min="10" max="10" width="43" customWidth="1"/>
    <col min="11" max="11" width="61" customWidth="1"/>
    <col min="12" max="12" width="44.5" customWidth="1"/>
    <col min="13" max="13" width="52.33203125" customWidth="1"/>
    <col min="14" max="14" width="60.5" customWidth="1"/>
    <col min="15" max="15" width="45.33203125" customWidth="1"/>
  </cols>
  <sheetData>
    <row r="1" spans="1:17" ht="18" x14ac:dyDescent="0.2">
      <c r="A1" s="1" t="s">
        <v>1216</v>
      </c>
      <c r="B1" s="1"/>
      <c r="C1" s="1"/>
      <c r="D1" s="1"/>
      <c r="E1" s="1"/>
      <c r="F1" s="1"/>
      <c r="G1" s="1"/>
      <c r="H1" s="1"/>
      <c r="I1" s="1"/>
      <c r="J1" s="1"/>
      <c r="K1" s="1"/>
      <c r="L1" s="1"/>
      <c r="M1" s="1"/>
      <c r="N1" s="1"/>
      <c r="O1" s="1"/>
      <c r="P1" s="1"/>
      <c r="Q1" s="1"/>
    </row>
    <row r="2" spans="1:17" ht="13" x14ac:dyDescent="0.15">
      <c r="C2" s="19" t="s">
        <v>1217</v>
      </c>
      <c r="D2" s="19" t="s">
        <v>1219</v>
      </c>
      <c r="E2" s="20" t="s">
        <v>1214</v>
      </c>
      <c r="F2" s="21" t="s">
        <v>1215</v>
      </c>
      <c r="G2" s="22" t="s">
        <v>1220</v>
      </c>
      <c r="H2" s="23"/>
      <c r="I2" s="24"/>
      <c r="J2" s="22" t="s">
        <v>1221</v>
      </c>
      <c r="K2" s="25" t="s">
        <v>1222</v>
      </c>
      <c r="L2" s="2" t="s">
        <v>1224</v>
      </c>
      <c r="M2" s="2" t="s">
        <v>1226</v>
      </c>
      <c r="N2" s="3" t="s">
        <v>1227</v>
      </c>
      <c r="O2" s="2" t="s">
        <v>1229</v>
      </c>
      <c r="P2" s="3" t="s">
        <v>1231</v>
      </c>
    </row>
    <row r="3" spans="1:17" ht="13" x14ac:dyDescent="0.15">
      <c r="B3" s="6">
        <v>1</v>
      </c>
      <c r="C3" s="26" t="s">
        <v>11</v>
      </c>
      <c r="D3" s="28">
        <v>1</v>
      </c>
      <c r="E3" s="30" t="s">
        <v>75</v>
      </c>
      <c r="F3" s="32" t="s">
        <v>1234</v>
      </c>
      <c r="G3" s="33">
        <v>1</v>
      </c>
      <c r="H3" s="35"/>
      <c r="I3" s="37">
        <v>1</v>
      </c>
      <c r="J3" s="9" t="s">
        <v>75</v>
      </c>
      <c r="K3" s="32" t="s">
        <v>1234</v>
      </c>
      <c r="L3" s="38" t="s">
        <v>1236</v>
      </c>
      <c r="M3" s="40">
        <v>1</v>
      </c>
      <c r="N3" s="27" t="s">
        <v>1237</v>
      </c>
      <c r="O3" s="41"/>
      <c r="P3" s="42">
        <v>1</v>
      </c>
      <c r="Q3" s="43"/>
    </row>
    <row r="4" spans="1:17" ht="13" x14ac:dyDescent="0.15">
      <c r="B4" s="6">
        <v>2</v>
      </c>
      <c r="C4" s="26" t="s">
        <v>11</v>
      </c>
      <c r="D4" s="28">
        <v>2</v>
      </c>
      <c r="E4" s="30" t="s">
        <v>1238</v>
      </c>
      <c r="F4" s="32" t="s">
        <v>1234</v>
      </c>
      <c r="G4" s="33">
        <v>2</v>
      </c>
      <c r="H4" s="35"/>
      <c r="I4" s="37">
        <v>2</v>
      </c>
      <c r="J4" s="9" t="s">
        <v>1238</v>
      </c>
      <c r="K4" s="32" t="s">
        <v>1234</v>
      </c>
      <c r="L4" s="38" t="s">
        <v>1236</v>
      </c>
      <c r="M4" s="40">
        <v>2</v>
      </c>
      <c r="N4" s="45" t="s">
        <v>1239</v>
      </c>
      <c r="O4" s="26" t="s">
        <v>12</v>
      </c>
      <c r="P4" s="46">
        <v>1</v>
      </c>
      <c r="Q4" s="47"/>
    </row>
    <row r="5" spans="1:17" ht="13" x14ac:dyDescent="0.15">
      <c r="B5" s="6">
        <v>3</v>
      </c>
      <c r="C5" s="26" t="s">
        <v>11</v>
      </c>
      <c r="D5" s="28">
        <v>3</v>
      </c>
      <c r="E5" s="30" t="s">
        <v>164</v>
      </c>
      <c r="F5" s="32" t="s">
        <v>1234</v>
      </c>
      <c r="G5" s="33">
        <v>3</v>
      </c>
      <c r="H5" s="35"/>
      <c r="I5" s="37">
        <v>3</v>
      </c>
      <c r="J5" s="9" t="s">
        <v>164</v>
      </c>
      <c r="K5" s="32" t="s">
        <v>1234</v>
      </c>
      <c r="L5" s="38" t="s">
        <v>1236</v>
      </c>
      <c r="M5" s="40">
        <v>3</v>
      </c>
      <c r="N5" s="27" t="s">
        <v>1237</v>
      </c>
      <c r="O5" s="41"/>
      <c r="P5" s="42">
        <v>2</v>
      </c>
      <c r="Q5" s="43"/>
    </row>
    <row r="6" spans="1:17" ht="13" x14ac:dyDescent="0.15">
      <c r="B6" s="6">
        <v>4</v>
      </c>
      <c r="C6" s="26" t="s">
        <v>11</v>
      </c>
      <c r="D6" s="28">
        <v>4</v>
      </c>
      <c r="E6" s="30" t="s">
        <v>201</v>
      </c>
      <c r="F6" s="32" t="s">
        <v>1234</v>
      </c>
      <c r="G6" s="33">
        <v>4</v>
      </c>
      <c r="H6" s="35"/>
      <c r="I6" s="37">
        <v>4</v>
      </c>
      <c r="J6" s="9" t="s">
        <v>201</v>
      </c>
      <c r="K6" s="32" t="s">
        <v>1234</v>
      </c>
      <c r="L6" s="38" t="s">
        <v>1236</v>
      </c>
      <c r="M6" s="40">
        <v>4</v>
      </c>
      <c r="N6" s="45" t="s">
        <v>1239</v>
      </c>
      <c r="O6" s="26" t="s">
        <v>12</v>
      </c>
      <c r="P6" s="46">
        <v>2</v>
      </c>
      <c r="Q6" s="47"/>
    </row>
    <row r="7" spans="1:17" ht="13" x14ac:dyDescent="0.15">
      <c r="B7" s="6">
        <v>5</v>
      </c>
      <c r="C7" s="26" t="s">
        <v>11</v>
      </c>
      <c r="D7" s="28">
        <v>5</v>
      </c>
      <c r="E7" s="30" t="s">
        <v>1246</v>
      </c>
      <c r="F7" s="32" t="s">
        <v>1234</v>
      </c>
      <c r="G7" s="33">
        <v>5</v>
      </c>
      <c r="H7" s="35"/>
      <c r="I7" s="37">
        <v>5</v>
      </c>
      <c r="J7" s="9" t="s">
        <v>1246</v>
      </c>
      <c r="K7" s="32" t="s">
        <v>1234</v>
      </c>
      <c r="L7" s="38" t="s">
        <v>1236</v>
      </c>
      <c r="M7" s="40">
        <v>5</v>
      </c>
      <c r="N7" s="27" t="s">
        <v>1239</v>
      </c>
      <c r="O7" s="26" t="s">
        <v>12</v>
      </c>
      <c r="P7" s="46">
        <v>3</v>
      </c>
      <c r="Q7" s="47"/>
    </row>
    <row r="8" spans="1:17" ht="13" x14ac:dyDescent="0.15">
      <c r="B8" s="6">
        <v>6</v>
      </c>
      <c r="C8" s="26" t="s">
        <v>11</v>
      </c>
      <c r="D8" s="28">
        <v>6</v>
      </c>
      <c r="E8" s="30" t="s">
        <v>1250</v>
      </c>
      <c r="F8" s="32" t="s">
        <v>1234</v>
      </c>
      <c r="G8" s="33">
        <v>6</v>
      </c>
      <c r="H8" s="35"/>
      <c r="I8" s="37">
        <v>6</v>
      </c>
      <c r="J8" s="9" t="s">
        <v>1250</v>
      </c>
      <c r="K8" s="32" t="s">
        <v>1234</v>
      </c>
      <c r="L8" s="38" t="s">
        <v>1236</v>
      </c>
      <c r="M8" s="40">
        <v>6</v>
      </c>
      <c r="N8" s="45" t="s">
        <v>1237</v>
      </c>
      <c r="O8" s="41"/>
      <c r="P8" s="42">
        <v>3</v>
      </c>
      <c r="Q8" s="43"/>
    </row>
    <row r="9" spans="1:17" ht="13" x14ac:dyDescent="0.15">
      <c r="B9" s="6">
        <v>7</v>
      </c>
      <c r="C9" s="26" t="s">
        <v>11</v>
      </c>
      <c r="D9" s="28">
        <v>7</v>
      </c>
      <c r="E9" s="30" t="s">
        <v>1252</v>
      </c>
      <c r="F9" s="32" t="s">
        <v>1234</v>
      </c>
      <c r="G9" s="33">
        <v>7</v>
      </c>
      <c r="H9" s="35"/>
      <c r="I9" s="37">
        <v>7</v>
      </c>
      <c r="J9" s="9" t="s">
        <v>1252</v>
      </c>
      <c r="K9" s="32" t="s">
        <v>1234</v>
      </c>
      <c r="L9" s="38" t="s">
        <v>1236</v>
      </c>
      <c r="M9" s="40">
        <v>7</v>
      </c>
      <c r="N9" s="27" t="s">
        <v>1237</v>
      </c>
      <c r="O9" s="41"/>
      <c r="P9" s="42">
        <v>4</v>
      </c>
      <c r="Q9" s="43"/>
    </row>
    <row r="10" spans="1:17" ht="13" x14ac:dyDescent="0.15">
      <c r="B10" s="6">
        <v>8</v>
      </c>
      <c r="C10" s="26" t="s">
        <v>11</v>
      </c>
      <c r="D10" s="28">
        <v>8</v>
      </c>
      <c r="E10" s="30" t="s">
        <v>1255</v>
      </c>
      <c r="F10" s="32" t="s">
        <v>1234</v>
      </c>
      <c r="G10" s="33">
        <v>8</v>
      </c>
      <c r="H10" s="35"/>
      <c r="I10" s="37">
        <v>8</v>
      </c>
      <c r="J10" s="9" t="s">
        <v>1255</v>
      </c>
      <c r="K10" s="32" t="s">
        <v>1234</v>
      </c>
      <c r="L10" s="38" t="s">
        <v>1236</v>
      </c>
      <c r="M10" s="40">
        <v>8</v>
      </c>
      <c r="N10" s="45" t="s">
        <v>1237</v>
      </c>
      <c r="O10" s="41"/>
      <c r="P10" s="42">
        <v>5</v>
      </c>
      <c r="Q10" s="43"/>
    </row>
    <row r="11" spans="1:17" ht="13" x14ac:dyDescent="0.15">
      <c r="B11" s="6">
        <v>9</v>
      </c>
      <c r="C11" s="26" t="s">
        <v>11</v>
      </c>
      <c r="D11" s="28">
        <v>9</v>
      </c>
      <c r="E11" s="30" t="s">
        <v>1258</v>
      </c>
      <c r="F11" s="32" t="s">
        <v>1234</v>
      </c>
      <c r="G11" s="33">
        <v>9</v>
      </c>
      <c r="H11" s="35"/>
      <c r="I11" s="37">
        <v>9</v>
      </c>
      <c r="J11" s="9" t="s">
        <v>1258</v>
      </c>
      <c r="K11" s="32" t="s">
        <v>1234</v>
      </c>
      <c r="L11" s="38" t="s">
        <v>1236</v>
      </c>
      <c r="M11" s="40">
        <v>9</v>
      </c>
      <c r="N11" s="27" t="s">
        <v>1239</v>
      </c>
      <c r="O11" s="26" t="s">
        <v>12</v>
      </c>
      <c r="P11" s="46">
        <v>4</v>
      </c>
      <c r="Q11" s="47"/>
    </row>
    <row r="12" spans="1:17" ht="13" x14ac:dyDescent="0.15">
      <c r="B12" s="6">
        <v>10</v>
      </c>
      <c r="C12" s="26" t="s">
        <v>11</v>
      </c>
      <c r="D12" s="28">
        <v>10</v>
      </c>
      <c r="E12" s="30" t="s">
        <v>1261</v>
      </c>
      <c r="F12" s="32" t="s">
        <v>1234</v>
      </c>
      <c r="G12" s="33">
        <v>10</v>
      </c>
      <c r="H12" s="35"/>
      <c r="I12" s="37">
        <v>10</v>
      </c>
      <c r="J12" s="9" t="s">
        <v>1261</v>
      </c>
      <c r="K12" s="32" t="s">
        <v>1234</v>
      </c>
      <c r="L12" s="38" t="s">
        <v>1236</v>
      </c>
      <c r="M12" s="40">
        <v>10</v>
      </c>
      <c r="N12" s="45" t="s">
        <v>1237</v>
      </c>
      <c r="O12" s="41"/>
      <c r="P12" s="42">
        <v>6</v>
      </c>
      <c r="Q12" s="43"/>
    </row>
    <row r="13" spans="1:17" ht="13" x14ac:dyDescent="0.15">
      <c r="B13" s="6">
        <v>11</v>
      </c>
      <c r="C13" s="26" t="s">
        <v>11</v>
      </c>
      <c r="D13" s="28">
        <v>11</v>
      </c>
      <c r="E13" s="30" t="s">
        <v>1265</v>
      </c>
      <c r="F13" s="32" t="s">
        <v>1234</v>
      </c>
      <c r="G13" s="33">
        <v>11</v>
      </c>
      <c r="H13" s="35"/>
      <c r="I13" s="37">
        <v>11</v>
      </c>
      <c r="J13" s="9" t="s">
        <v>1265</v>
      </c>
      <c r="K13" s="32" t="s">
        <v>1234</v>
      </c>
      <c r="L13" s="38" t="s">
        <v>1236</v>
      </c>
      <c r="M13" s="40">
        <v>11</v>
      </c>
      <c r="N13" s="27" t="s">
        <v>1237</v>
      </c>
      <c r="O13" s="41"/>
      <c r="P13" s="42">
        <v>7</v>
      </c>
      <c r="Q13" s="43"/>
    </row>
    <row r="14" spans="1:17" ht="13" x14ac:dyDescent="0.15">
      <c r="B14" s="6">
        <v>12</v>
      </c>
      <c r="C14" s="26" t="s">
        <v>11</v>
      </c>
      <c r="D14" s="28">
        <v>12</v>
      </c>
      <c r="E14" s="30" t="s">
        <v>1269</v>
      </c>
      <c r="F14" s="32" t="s">
        <v>1234</v>
      </c>
      <c r="G14" s="33">
        <v>12</v>
      </c>
      <c r="H14" s="35"/>
      <c r="I14" s="37">
        <v>12</v>
      </c>
      <c r="J14" s="9" t="s">
        <v>1269</v>
      </c>
      <c r="K14" s="32" t="s">
        <v>1234</v>
      </c>
      <c r="L14" s="38" t="s">
        <v>1236</v>
      </c>
      <c r="M14" s="40">
        <v>12</v>
      </c>
      <c r="N14" s="45" t="s">
        <v>1239</v>
      </c>
      <c r="O14" s="26" t="s">
        <v>11</v>
      </c>
      <c r="P14" s="42">
        <v>8</v>
      </c>
      <c r="Q14" s="52">
        <v>1</v>
      </c>
    </row>
    <row r="15" spans="1:17" ht="13" x14ac:dyDescent="0.15">
      <c r="B15" s="6">
        <v>13</v>
      </c>
      <c r="C15" s="26" t="s">
        <v>11</v>
      </c>
      <c r="D15" s="28">
        <v>13</v>
      </c>
      <c r="E15" s="30" t="s">
        <v>1272</v>
      </c>
      <c r="F15" s="32" t="s">
        <v>1234</v>
      </c>
      <c r="G15" s="33">
        <v>13</v>
      </c>
      <c r="H15" s="35"/>
      <c r="I15" s="37">
        <v>13</v>
      </c>
      <c r="J15" s="9" t="s">
        <v>1272</v>
      </c>
      <c r="K15" s="32" t="s">
        <v>1234</v>
      </c>
      <c r="L15" s="38" t="s">
        <v>1236</v>
      </c>
      <c r="M15" s="40">
        <v>13</v>
      </c>
      <c r="N15" s="27" t="s">
        <v>1239</v>
      </c>
      <c r="O15" s="26" t="s">
        <v>12</v>
      </c>
      <c r="P15" s="46">
        <v>5</v>
      </c>
      <c r="Q15" s="47"/>
    </row>
    <row r="16" spans="1:17" ht="13" x14ac:dyDescent="0.15">
      <c r="B16" s="6">
        <v>14</v>
      </c>
      <c r="C16" s="26" t="s">
        <v>11</v>
      </c>
      <c r="D16" s="28">
        <v>14</v>
      </c>
      <c r="E16" s="30" t="s">
        <v>1274</v>
      </c>
      <c r="F16" s="32" t="s">
        <v>1234</v>
      </c>
      <c r="G16" s="33">
        <v>14</v>
      </c>
      <c r="H16" s="35"/>
      <c r="I16" s="37">
        <v>14</v>
      </c>
      <c r="J16" s="9" t="s">
        <v>1274</v>
      </c>
      <c r="K16" s="32" t="s">
        <v>1234</v>
      </c>
      <c r="L16" s="38" t="s">
        <v>1236</v>
      </c>
      <c r="M16" s="40">
        <v>14</v>
      </c>
      <c r="N16" s="45" t="s">
        <v>1239</v>
      </c>
      <c r="O16" s="26" t="s">
        <v>12</v>
      </c>
      <c r="P16" s="46">
        <v>6</v>
      </c>
      <c r="Q16" s="47"/>
    </row>
    <row r="17" spans="2:17" ht="13" x14ac:dyDescent="0.15">
      <c r="B17" s="6">
        <v>15</v>
      </c>
      <c r="C17" s="26" t="s">
        <v>11</v>
      </c>
      <c r="D17" s="28">
        <v>15</v>
      </c>
      <c r="E17" s="30" t="s">
        <v>1277</v>
      </c>
      <c r="F17" s="32" t="s">
        <v>1234</v>
      </c>
      <c r="G17" s="33">
        <v>15</v>
      </c>
      <c r="H17" s="35"/>
      <c r="I17" s="37">
        <v>15</v>
      </c>
      <c r="J17" s="9" t="s">
        <v>1277</v>
      </c>
      <c r="K17" s="32" t="s">
        <v>1234</v>
      </c>
      <c r="L17" s="38" t="s">
        <v>1236</v>
      </c>
      <c r="M17" s="40">
        <v>15</v>
      </c>
      <c r="N17" s="27" t="s">
        <v>1237</v>
      </c>
      <c r="O17" s="41"/>
      <c r="P17" s="42">
        <v>9</v>
      </c>
      <c r="Q17" s="43"/>
    </row>
    <row r="18" spans="2:17" ht="13" x14ac:dyDescent="0.15">
      <c r="B18" s="6">
        <v>16</v>
      </c>
      <c r="C18" s="26" t="s">
        <v>11</v>
      </c>
      <c r="D18" s="28">
        <v>16</v>
      </c>
      <c r="E18" s="30" t="s">
        <v>1280</v>
      </c>
      <c r="F18" s="32" t="s">
        <v>1234</v>
      </c>
      <c r="G18" s="33">
        <v>16</v>
      </c>
      <c r="H18" s="35"/>
      <c r="I18" s="37">
        <v>16</v>
      </c>
      <c r="J18" s="9" t="s">
        <v>1280</v>
      </c>
      <c r="K18" s="32" t="s">
        <v>1234</v>
      </c>
      <c r="L18" s="38" t="s">
        <v>1236</v>
      </c>
      <c r="M18" s="40">
        <v>16</v>
      </c>
      <c r="N18" s="45" t="s">
        <v>1237</v>
      </c>
      <c r="O18" s="41"/>
      <c r="P18" s="42">
        <v>10</v>
      </c>
      <c r="Q18" s="43"/>
    </row>
    <row r="19" spans="2:17" ht="13" x14ac:dyDescent="0.15">
      <c r="B19" s="6">
        <v>17</v>
      </c>
      <c r="C19" s="26" t="s">
        <v>11</v>
      </c>
      <c r="D19" s="28">
        <v>17</v>
      </c>
      <c r="E19" s="30" t="s">
        <v>1282</v>
      </c>
      <c r="F19" s="32" t="s">
        <v>1234</v>
      </c>
      <c r="G19" s="33">
        <v>17</v>
      </c>
      <c r="H19" s="35"/>
      <c r="I19" s="37">
        <v>17</v>
      </c>
      <c r="J19" s="9" t="s">
        <v>1282</v>
      </c>
      <c r="K19" s="32" t="s">
        <v>1234</v>
      </c>
      <c r="L19" s="38" t="s">
        <v>1236</v>
      </c>
      <c r="M19" s="40">
        <v>17</v>
      </c>
      <c r="N19" s="27" t="s">
        <v>1239</v>
      </c>
      <c r="O19" s="26" t="s">
        <v>12</v>
      </c>
      <c r="P19" s="46">
        <v>7</v>
      </c>
      <c r="Q19" s="47"/>
    </row>
    <row r="20" spans="2:17" ht="13" x14ac:dyDescent="0.15">
      <c r="B20" s="6">
        <v>18</v>
      </c>
      <c r="C20" s="26" t="s">
        <v>11</v>
      </c>
      <c r="D20" s="28">
        <v>18</v>
      </c>
      <c r="E20" s="30" t="s">
        <v>1285</v>
      </c>
      <c r="F20" s="32" t="s">
        <v>1234</v>
      </c>
      <c r="G20" s="33">
        <v>18</v>
      </c>
      <c r="H20" s="35"/>
      <c r="I20" s="37">
        <v>18</v>
      </c>
      <c r="J20" s="9" t="s">
        <v>1285</v>
      </c>
      <c r="K20" s="32" t="s">
        <v>1234</v>
      </c>
      <c r="L20" s="38" t="s">
        <v>1236</v>
      </c>
      <c r="M20" s="40">
        <v>18</v>
      </c>
      <c r="N20" s="45" t="s">
        <v>1239</v>
      </c>
      <c r="O20" s="26" t="s">
        <v>12</v>
      </c>
      <c r="P20" s="46">
        <v>8</v>
      </c>
      <c r="Q20" s="47"/>
    </row>
    <row r="21" spans="2:17" ht="13" x14ac:dyDescent="0.15">
      <c r="B21" s="6">
        <v>19</v>
      </c>
      <c r="C21" s="26" t="s">
        <v>11</v>
      </c>
      <c r="D21" s="28">
        <v>19</v>
      </c>
      <c r="E21" s="30" t="s">
        <v>1289</v>
      </c>
      <c r="F21" s="32" t="s">
        <v>1234</v>
      </c>
      <c r="G21" s="33">
        <v>19</v>
      </c>
      <c r="H21" s="35"/>
      <c r="I21" s="37">
        <v>19</v>
      </c>
      <c r="J21" s="9" t="s">
        <v>1289</v>
      </c>
      <c r="K21" s="32" t="s">
        <v>1234</v>
      </c>
      <c r="L21" s="38" t="s">
        <v>1236</v>
      </c>
      <c r="M21" s="40">
        <v>19</v>
      </c>
      <c r="N21" s="54" t="s">
        <v>1237</v>
      </c>
      <c r="O21" s="26" t="s">
        <v>1292</v>
      </c>
      <c r="P21" s="42">
        <v>11</v>
      </c>
      <c r="Q21" s="55">
        <v>1</v>
      </c>
    </row>
    <row r="22" spans="2:17" ht="13" x14ac:dyDescent="0.15">
      <c r="B22" s="6">
        <v>20</v>
      </c>
      <c r="C22" s="26" t="s">
        <v>11</v>
      </c>
      <c r="D22" s="28">
        <v>20</v>
      </c>
      <c r="E22" s="30" t="s">
        <v>1295</v>
      </c>
      <c r="F22" s="32" t="s">
        <v>1234</v>
      </c>
      <c r="G22" s="33">
        <v>20</v>
      </c>
      <c r="H22" s="35"/>
      <c r="I22" s="37">
        <v>20</v>
      </c>
      <c r="J22" s="9" t="s">
        <v>1295</v>
      </c>
      <c r="K22" s="32" t="s">
        <v>1234</v>
      </c>
      <c r="L22" s="38" t="s">
        <v>1236</v>
      </c>
      <c r="M22" s="40">
        <v>20</v>
      </c>
      <c r="N22" s="45" t="s">
        <v>1237</v>
      </c>
      <c r="O22" s="41"/>
      <c r="P22" s="42">
        <v>12</v>
      </c>
      <c r="Q22" s="43"/>
    </row>
    <row r="23" spans="2:17" ht="13" x14ac:dyDescent="0.15">
      <c r="B23" s="6">
        <v>21</v>
      </c>
      <c r="C23" s="26" t="s">
        <v>11</v>
      </c>
      <c r="D23" s="28">
        <v>21</v>
      </c>
      <c r="E23" s="30" t="s">
        <v>1300</v>
      </c>
      <c r="F23" s="32" t="s">
        <v>1234</v>
      </c>
      <c r="G23" s="33">
        <v>21</v>
      </c>
      <c r="H23" s="35"/>
      <c r="I23" s="37">
        <v>21</v>
      </c>
      <c r="J23" s="9" t="s">
        <v>1300</v>
      </c>
      <c r="K23" s="32" t="s">
        <v>1234</v>
      </c>
      <c r="L23" s="38" t="s">
        <v>1236</v>
      </c>
      <c r="M23" s="40">
        <v>21</v>
      </c>
      <c r="N23" s="27" t="s">
        <v>1237</v>
      </c>
      <c r="O23" s="41"/>
      <c r="P23" s="42">
        <v>13</v>
      </c>
      <c r="Q23" s="43"/>
    </row>
    <row r="24" spans="2:17" ht="13" x14ac:dyDescent="0.15">
      <c r="B24" s="6">
        <v>22</v>
      </c>
      <c r="C24" s="26" t="s">
        <v>11</v>
      </c>
      <c r="D24" s="28">
        <v>22</v>
      </c>
      <c r="E24" s="30" t="s">
        <v>1303</v>
      </c>
      <c r="F24" s="32" t="s">
        <v>1234</v>
      </c>
      <c r="G24" s="33">
        <v>22</v>
      </c>
      <c r="H24" s="35"/>
      <c r="I24" s="37">
        <v>22</v>
      </c>
      <c r="J24" s="9" t="s">
        <v>1303</v>
      </c>
      <c r="K24" s="32" t="s">
        <v>1234</v>
      </c>
      <c r="L24" s="38" t="s">
        <v>1236</v>
      </c>
      <c r="M24" s="40">
        <v>22</v>
      </c>
      <c r="N24" s="45" t="s">
        <v>1237</v>
      </c>
      <c r="O24" s="41"/>
      <c r="P24" s="42">
        <v>14</v>
      </c>
      <c r="Q24" s="43"/>
    </row>
    <row r="25" spans="2:17" ht="13" x14ac:dyDescent="0.15">
      <c r="B25" s="6">
        <v>23</v>
      </c>
      <c r="C25" s="26" t="s">
        <v>11</v>
      </c>
      <c r="D25" s="28">
        <v>23</v>
      </c>
      <c r="E25" s="30" t="s">
        <v>1307</v>
      </c>
      <c r="F25" s="32" t="s">
        <v>1234</v>
      </c>
      <c r="G25" s="33">
        <v>23</v>
      </c>
      <c r="H25" s="35"/>
      <c r="I25" s="37">
        <v>23</v>
      </c>
      <c r="J25" s="9" t="s">
        <v>1307</v>
      </c>
      <c r="K25" s="32" t="s">
        <v>1234</v>
      </c>
      <c r="L25" s="38" t="s">
        <v>1236</v>
      </c>
      <c r="M25" s="40">
        <v>23</v>
      </c>
      <c r="N25" s="27" t="s">
        <v>1237</v>
      </c>
      <c r="O25" s="41"/>
      <c r="P25" s="42">
        <v>15</v>
      </c>
      <c r="Q25" s="43"/>
    </row>
    <row r="26" spans="2:17" ht="13" x14ac:dyDescent="0.15">
      <c r="B26" s="8">
        <v>1</v>
      </c>
      <c r="C26" s="26" t="s">
        <v>12</v>
      </c>
      <c r="D26" s="28">
        <v>24</v>
      </c>
      <c r="E26" s="30" t="s">
        <v>1311</v>
      </c>
      <c r="F26" s="32" t="s">
        <v>1234</v>
      </c>
      <c r="G26" s="33">
        <v>24</v>
      </c>
      <c r="H26" s="35"/>
      <c r="I26" s="37">
        <v>24</v>
      </c>
      <c r="J26" s="9" t="s">
        <v>588</v>
      </c>
      <c r="K26" s="32" t="s">
        <v>1234</v>
      </c>
      <c r="L26" s="38" t="s">
        <v>1236</v>
      </c>
      <c r="M26" s="40">
        <v>24</v>
      </c>
      <c r="N26" s="45" t="s">
        <v>1237</v>
      </c>
      <c r="O26" s="26"/>
      <c r="P26" s="42">
        <v>16</v>
      </c>
      <c r="Q26" s="43"/>
    </row>
    <row r="27" spans="2:17" ht="13" x14ac:dyDescent="0.15">
      <c r="B27" s="6">
        <v>24</v>
      </c>
      <c r="C27" s="26" t="s">
        <v>11</v>
      </c>
      <c r="D27" s="28">
        <v>25</v>
      </c>
      <c r="E27" s="30" t="s">
        <v>588</v>
      </c>
      <c r="F27" s="32" t="s">
        <v>1234</v>
      </c>
      <c r="G27" s="33">
        <v>25</v>
      </c>
      <c r="H27" s="35"/>
      <c r="I27" s="37">
        <v>25</v>
      </c>
      <c r="J27" s="9" t="s">
        <v>594</v>
      </c>
      <c r="K27" s="32" t="s">
        <v>1234</v>
      </c>
      <c r="L27" s="56" t="s">
        <v>1268</v>
      </c>
      <c r="M27" s="57">
        <v>1</v>
      </c>
      <c r="N27" s="27" t="s">
        <v>1237</v>
      </c>
      <c r="O27" s="41"/>
      <c r="P27" s="42">
        <v>17</v>
      </c>
      <c r="Q27" s="43"/>
    </row>
    <row r="28" spans="2:17" ht="13" x14ac:dyDescent="0.15">
      <c r="B28" s="6">
        <v>25</v>
      </c>
      <c r="C28" s="26" t="s">
        <v>11</v>
      </c>
      <c r="D28" s="28">
        <v>26</v>
      </c>
      <c r="E28" s="30" t="s">
        <v>594</v>
      </c>
      <c r="F28" s="32" t="s">
        <v>1234</v>
      </c>
      <c r="G28" s="33">
        <v>26</v>
      </c>
      <c r="H28" s="35"/>
      <c r="I28" s="37">
        <v>26</v>
      </c>
      <c r="J28" s="9" t="s">
        <v>597</v>
      </c>
      <c r="K28" s="32" t="s">
        <v>1234</v>
      </c>
      <c r="L28" s="56" t="s">
        <v>1268</v>
      </c>
      <c r="M28" s="57">
        <v>2</v>
      </c>
      <c r="N28" s="45" t="s">
        <v>1237</v>
      </c>
      <c r="O28" s="41"/>
      <c r="P28" s="42">
        <v>18</v>
      </c>
      <c r="Q28" s="43"/>
    </row>
    <row r="29" spans="2:17" ht="13" x14ac:dyDescent="0.15">
      <c r="B29" s="6">
        <v>26</v>
      </c>
      <c r="C29" s="26" t="s">
        <v>11</v>
      </c>
      <c r="D29" s="28">
        <v>27</v>
      </c>
      <c r="E29" s="30" t="s">
        <v>597</v>
      </c>
      <c r="F29" s="32" t="s">
        <v>1234</v>
      </c>
      <c r="G29" s="33">
        <v>27</v>
      </c>
      <c r="H29" s="35"/>
      <c r="I29" s="37">
        <v>27</v>
      </c>
      <c r="J29" s="9" t="s">
        <v>767</v>
      </c>
      <c r="K29" s="32" t="s">
        <v>1234</v>
      </c>
      <c r="L29" s="56" t="s">
        <v>1268</v>
      </c>
      <c r="M29" s="57">
        <v>3</v>
      </c>
      <c r="N29" s="27" t="s">
        <v>1237</v>
      </c>
      <c r="O29" s="41"/>
      <c r="P29" s="42">
        <v>19</v>
      </c>
      <c r="Q29" s="43"/>
    </row>
    <row r="30" spans="2:17" ht="13" x14ac:dyDescent="0.15">
      <c r="B30" s="6">
        <v>27</v>
      </c>
      <c r="C30" s="26" t="s">
        <v>11</v>
      </c>
      <c r="D30" s="28">
        <v>28</v>
      </c>
      <c r="E30" s="30" t="s">
        <v>767</v>
      </c>
      <c r="F30" s="32" t="s">
        <v>1234</v>
      </c>
      <c r="G30" s="33">
        <v>28</v>
      </c>
      <c r="H30" s="35"/>
      <c r="I30" s="37">
        <v>28</v>
      </c>
      <c r="J30" s="9" t="s">
        <v>773</v>
      </c>
      <c r="K30" s="32" t="s">
        <v>1234</v>
      </c>
      <c r="L30" s="56" t="s">
        <v>1268</v>
      </c>
      <c r="M30" s="57">
        <v>4</v>
      </c>
      <c r="N30" s="45" t="s">
        <v>1237</v>
      </c>
      <c r="O30" s="41"/>
      <c r="P30" s="42">
        <v>20</v>
      </c>
      <c r="Q30" s="43"/>
    </row>
    <row r="31" spans="2:17" ht="13" x14ac:dyDescent="0.15">
      <c r="B31" s="6">
        <v>28</v>
      </c>
      <c r="C31" s="26" t="s">
        <v>11</v>
      </c>
      <c r="D31" s="28">
        <v>29</v>
      </c>
      <c r="E31" s="30" t="s">
        <v>773</v>
      </c>
      <c r="F31" s="32" t="s">
        <v>1234</v>
      </c>
      <c r="G31" s="33">
        <v>29</v>
      </c>
      <c r="H31" s="35"/>
      <c r="I31" s="37">
        <v>29</v>
      </c>
      <c r="J31" s="9" t="s">
        <v>786</v>
      </c>
      <c r="K31" s="32" t="s">
        <v>1234</v>
      </c>
      <c r="L31" s="56" t="s">
        <v>1268</v>
      </c>
      <c r="M31" s="57">
        <v>5</v>
      </c>
      <c r="N31" s="27" t="s">
        <v>1237</v>
      </c>
      <c r="O31" s="41"/>
      <c r="P31" s="42">
        <v>21</v>
      </c>
      <c r="Q31" s="43"/>
    </row>
    <row r="32" spans="2:17" ht="13" x14ac:dyDescent="0.15">
      <c r="B32" s="6">
        <v>29</v>
      </c>
      <c r="C32" s="26" t="s">
        <v>11</v>
      </c>
      <c r="D32" s="28">
        <v>30</v>
      </c>
      <c r="E32" s="30" t="s">
        <v>786</v>
      </c>
      <c r="F32" s="32" t="s">
        <v>1234</v>
      </c>
      <c r="G32" s="33">
        <v>30</v>
      </c>
      <c r="H32" s="35"/>
      <c r="I32" s="37">
        <v>30</v>
      </c>
      <c r="J32" s="9" t="s">
        <v>1325</v>
      </c>
      <c r="K32" s="32" t="s">
        <v>1234</v>
      </c>
      <c r="L32" s="56" t="s">
        <v>1268</v>
      </c>
      <c r="M32" s="57">
        <v>6</v>
      </c>
      <c r="N32" s="45" t="s">
        <v>1239</v>
      </c>
      <c r="O32" s="26" t="s">
        <v>12</v>
      </c>
      <c r="P32" s="46">
        <v>9</v>
      </c>
      <c r="Q32" s="47"/>
    </row>
    <row r="33" spans="2:17" ht="13" x14ac:dyDescent="0.15">
      <c r="B33" s="6">
        <v>30</v>
      </c>
      <c r="C33" s="26" t="s">
        <v>11</v>
      </c>
      <c r="D33" s="28">
        <v>31</v>
      </c>
      <c r="E33" s="30" t="s">
        <v>1325</v>
      </c>
      <c r="F33" s="32" t="s">
        <v>1234</v>
      </c>
      <c r="G33" s="33">
        <v>31</v>
      </c>
      <c r="H33" s="35"/>
      <c r="I33" s="37">
        <v>31</v>
      </c>
      <c r="J33" s="9" t="s">
        <v>840</v>
      </c>
      <c r="K33" s="32" t="s">
        <v>1234</v>
      </c>
      <c r="L33" s="56" t="s">
        <v>1268</v>
      </c>
      <c r="M33" s="57">
        <v>7</v>
      </c>
      <c r="N33" s="27" t="s">
        <v>1239</v>
      </c>
      <c r="O33" s="26" t="s">
        <v>12</v>
      </c>
      <c r="P33" s="46">
        <v>10</v>
      </c>
      <c r="Q33" s="47"/>
    </row>
    <row r="34" spans="2:17" ht="13" x14ac:dyDescent="0.15">
      <c r="B34" s="6">
        <v>31</v>
      </c>
      <c r="C34" s="26" t="s">
        <v>11</v>
      </c>
      <c r="D34" s="28">
        <v>32</v>
      </c>
      <c r="E34" s="30" t="s">
        <v>840</v>
      </c>
      <c r="F34" s="32" t="s">
        <v>1234</v>
      </c>
      <c r="G34" s="33">
        <v>32</v>
      </c>
      <c r="H34" s="35"/>
      <c r="I34" s="37">
        <v>32</v>
      </c>
      <c r="J34" s="9" t="s">
        <v>848</v>
      </c>
      <c r="K34" s="32" t="s">
        <v>1234</v>
      </c>
      <c r="L34" s="56" t="s">
        <v>1268</v>
      </c>
      <c r="M34" s="57">
        <v>8</v>
      </c>
      <c r="N34" s="45" t="s">
        <v>1237</v>
      </c>
      <c r="O34" s="26" t="s">
        <v>1292</v>
      </c>
      <c r="P34" s="42">
        <v>22</v>
      </c>
      <c r="Q34" s="55">
        <v>2</v>
      </c>
    </row>
    <row r="35" spans="2:17" ht="13" x14ac:dyDescent="0.15">
      <c r="B35" s="6">
        <v>32</v>
      </c>
      <c r="C35" s="26" t="s">
        <v>11</v>
      </c>
      <c r="D35" s="28">
        <v>33</v>
      </c>
      <c r="E35" s="30" t="s">
        <v>848</v>
      </c>
      <c r="F35" s="32" t="s">
        <v>1234</v>
      </c>
      <c r="G35" s="33">
        <v>33</v>
      </c>
      <c r="H35" s="35"/>
      <c r="I35" s="37">
        <v>33</v>
      </c>
      <c r="J35" s="9" t="s">
        <v>851</v>
      </c>
      <c r="K35" s="32" t="s">
        <v>1234</v>
      </c>
      <c r="L35" s="56" t="s">
        <v>1268</v>
      </c>
      <c r="M35" s="57">
        <v>9</v>
      </c>
      <c r="N35" s="27" t="s">
        <v>1237</v>
      </c>
      <c r="O35" s="26" t="s">
        <v>1292</v>
      </c>
      <c r="P35" s="42">
        <v>23</v>
      </c>
      <c r="Q35" s="55">
        <v>3</v>
      </c>
    </row>
    <row r="36" spans="2:17" ht="13" x14ac:dyDescent="0.15">
      <c r="B36" s="6">
        <v>33</v>
      </c>
      <c r="C36" s="26" t="s">
        <v>11</v>
      </c>
      <c r="D36" s="28">
        <v>34</v>
      </c>
      <c r="E36" s="30" t="s">
        <v>851</v>
      </c>
      <c r="F36" s="32" t="s">
        <v>1234</v>
      </c>
      <c r="G36" s="33">
        <v>34</v>
      </c>
      <c r="H36" s="35"/>
      <c r="I36" s="37">
        <v>34</v>
      </c>
      <c r="J36" s="9" t="s">
        <v>903</v>
      </c>
      <c r="K36" s="32" t="s">
        <v>1234</v>
      </c>
      <c r="L36" s="56" t="s">
        <v>1268</v>
      </c>
      <c r="M36" s="57">
        <v>10</v>
      </c>
      <c r="N36" s="45" t="s">
        <v>1237</v>
      </c>
      <c r="O36" s="41"/>
      <c r="P36" s="42">
        <v>24</v>
      </c>
      <c r="Q36" s="43"/>
    </row>
    <row r="37" spans="2:17" ht="13" x14ac:dyDescent="0.15">
      <c r="B37" s="8">
        <v>2</v>
      </c>
      <c r="C37" s="26" t="s">
        <v>12</v>
      </c>
      <c r="D37" s="28">
        <v>35</v>
      </c>
      <c r="E37" s="30" t="s">
        <v>880</v>
      </c>
      <c r="F37" s="32" t="s">
        <v>1234</v>
      </c>
      <c r="G37" s="33">
        <v>35</v>
      </c>
      <c r="H37" s="35"/>
      <c r="I37" s="37">
        <v>35</v>
      </c>
      <c r="J37" s="9" t="s">
        <v>943</v>
      </c>
      <c r="K37" s="32" t="s">
        <v>1234</v>
      </c>
      <c r="L37" s="56" t="s">
        <v>1268</v>
      </c>
      <c r="M37" s="57">
        <v>11</v>
      </c>
      <c r="N37" s="27" t="s">
        <v>1237</v>
      </c>
      <c r="O37" s="41"/>
      <c r="P37" s="42">
        <v>25</v>
      </c>
      <c r="Q37" s="43"/>
    </row>
    <row r="38" spans="2:17" ht="13" x14ac:dyDescent="0.15">
      <c r="B38" s="6">
        <v>34</v>
      </c>
      <c r="C38" s="26" t="s">
        <v>11</v>
      </c>
      <c r="D38" s="28">
        <v>36</v>
      </c>
      <c r="E38" s="30" t="s">
        <v>903</v>
      </c>
      <c r="F38" s="32" t="s">
        <v>1234</v>
      </c>
      <c r="G38" s="33">
        <v>36</v>
      </c>
      <c r="H38" s="35"/>
      <c r="I38" s="37">
        <v>36</v>
      </c>
      <c r="J38" s="9" t="s">
        <v>976</v>
      </c>
      <c r="K38" s="32" t="s">
        <v>1234</v>
      </c>
      <c r="L38" s="56" t="s">
        <v>1268</v>
      </c>
      <c r="M38" s="57">
        <v>12</v>
      </c>
      <c r="N38" s="45" t="s">
        <v>1237</v>
      </c>
      <c r="O38" s="41"/>
      <c r="P38" s="42">
        <v>26</v>
      </c>
      <c r="Q38" s="43"/>
    </row>
    <row r="39" spans="2:17" ht="13" x14ac:dyDescent="0.15">
      <c r="B39" s="6">
        <v>35</v>
      </c>
      <c r="C39" s="26" t="s">
        <v>11</v>
      </c>
      <c r="D39" s="28">
        <v>37</v>
      </c>
      <c r="E39" s="30" t="s">
        <v>943</v>
      </c>
      <c r="F39" s="32" t="s">
        <v>1234</v>
      </c>
      <c r="G39" s="33">
        <v>37</v>
      </c>
      <c r="H39" s="35"/>
      <c r="I39" s="37">
        <v>37</v>
      </c>
      <c r="J39" s="9" t="s">
        <v>986</v>
      </c>
      <c r="K39" s="32" t="s">
        <v>1234</v>
      </c>
      <c r="L39" s="56" t="s">
        <v>1268</v>
      </c>
      <c r="M39" s="57">
        <v>13</v>
      </c>
      <c r="N39" s="27" t="s">
        <v>1239</v>
      </c>
      <c r="O39" s="26" t="s">
        <v>12</v>
      </c>
      <c r="P39" s="46">
        <v>11</v>
      </c>
      <c r="Q39" s="47"/>
    </row>
    <row r="40" spans="2:17" ht="13" x14ac:dyDescent="0.15">
      <c r="B40" s="6">
        <v>36</v>
      </c>
      <c r="C40" s="26" t="s">
        <v>11</v>
      </c>
      <c r="D40" s="28">
        <v>38</v>
      </c>
      <c r="E40" s="30" t="s">
        <v>976</v>
      </c>
      <c r="F40" s="32" t="s">
        <v>1234</v>
      </c>
      <c r="G40" s="33">
        <v>38</v>
      </c>
      <c r="H40" s="35"/>
      <c r="I40" s="37">
        <v>38</v>
      </c>
      <c r="J40" s="9" t="s">
        <v>995</v>
      </c>
      <c r="K40" s="32" t="s">
        <v>1234</v>
      </c>
      <c r="L40" s="56" t="s">
        <v>1268</v>
      </c>
      <c r="M40" s="57">
        <v>14</v>
      </c>
      <c r="N40" s="45" t="s">
        <v>1237</v>
      </c>
      <c r="O40" s="41"/>
      <c r="P40" s="42">
        <v>27</v>
      </c>
      <c r="Q40" s="43"/>
    </row>
    <row r="41" spans="2:17" ht="13" x14ac:dyDescent="0.15">
      <c r="B41" s="8">
        <v>3</v>
      </c>
      <c r="C41" s="26" t="s">
        <v>12</v>
      </c>
      <c r="D41" s="28">
        <v>39</v>
      </c>
      <c r="E41" s="30" t="s">
        <v>981</v>
      </c>
      <c r="F41" s="32" t="s">
        <v>1234</v>
      </c>
      <c r="G41" s="33">
        <v>39</v>
      </c>
      <c r="H41" s="35"/>
      <c r="I41" s="37">
        <v>39</v>
      </c>
      <c r="J41" s="9" t="s">
        <v>1006</v>
      </c>
      <c r="K41" s="32" t="s">
        <v>1234</v>
      </c>
      <c r="L41" s="56" t="s">
        <v>1268</v>
      </c>
      <c r="M41" s="57">
        <v>15</v>
      </c>
      <c r="N41" s="27" t="s">
        <v>1239</v>
      </c>
      <c r="O41" s="26" t="s">
        <v>12</v>
      </c>
      <c r="P41" s="46">
        <v>12</v>
      </c>
      <c r="Q41" s="47"/>
    </row>
    <row r="42" spans="2:17" ht="13" x14ac:dyDescent="0.15">
      <c r="B42" s="6">
        <v>37</v>
      </c>
      <c r="C42" s="26" t="s">
        <v>11</v>
      </c>
      <c r="D42" s="28">
        <v>40</v>
      </c>
      <c r="E42" s="30" t="s">
        <v>986</v>
      </c>
      <c r="F42" s="32" t="s">
        <v>1234</v>
      </c>
      <c r="G42" s="33">
        <v>40</v>
      </c>
      <c r="H42" s="35"/>
      <c r="I42" s="37">
        <v>40</v>
      </c>
      <c r="J42" s="9" t="s">
        <v>1013</v>
      </c>
      <c r="K42" s="32" t="s">
        <v>1234</v>
      </c>
      <c r="L42" s="56" t="s">
        <v>1268</v>
      </c>
      <c r="M42" s="57">
        <v>16</v>
      </c>
      <c r="N42" s="45" t="s">
        <v>1237</v>
      </c>
      <c r="O42" s="41"/>
      <c r="P42" s="42">
        <v>28</v>
      </c>
      <c r="Q42" s="43"/>
    </row>
    <row r="43" spans="2:17" ht="13" x14ac:dyDescent="0.15">
      <c r="B43" s="6">
        <v>38</v>
      </c>
      <c r="C43" s="26" t="s">
        <v>11</v>
      </c>
      <c r="D43" s="28">
        <v>41</v>
      </c>
      <c r="E43" s="30" t="s">
        <v>995</v>
      </c>
      <c r="F43" s="32" t="s">
        <v>1234</v>
      </c>
      <c r="G43" s="33">
        <v>41</v>
      </c>
      <c r="H43" s="35"/>
      <c r="I43" s="37">
        <v>41</v>
      </c>
      <c r="J43" s="9" t="s">
        <v>1089</v>
      </c>
      <c r="K43" s="32" t="s">
        <v>1234</v>
      </c>
      <c r="L43" s="56" t="s">
        <v>1268</v>
      </c>
      <c r="M43" s="57">
        <v>17</v>
      </c>
      <c r="N43" s="27" t="s">
        <v>1239</v>
      </c>
      <c r="O43" s="26" t="s">
        <v>11</v>
      </c>
      <c r="P43" s="42">
        <v>29</v>
      </c>
      <c r="Q43" s="52">
        <v>2</v>
      </c>
    </row>
    <row r="44" spans="2:17" ht="13" x14ac:dyDescent="0.15">
      <c r="B44" s="6">
        <v>39</v>
      </c>
      <c r="C44" s="26" t="s">
        <v>11</v>
      </c>
      <c r="D44" s="28">
        <v>42</v>
      </c>
      <c r="E44" s="30" t="s">
        <v>1006</v>
      </c>
      <c r="F44" s="32" t="s">
        <v>1234</v>
      </c>
      <c r="G44" s="33">
        <v>42</v>
      </c>
      <c r="H44" s="35"/>
      <c r="I44" s="37">
        <v>42</v>
      </c>
      <c r="J44" s="9" t="s">
        <v>1126</v>
      </c>
      <c r="K44" s="32" t="s">
        <v>1234</v>
      </c>
      <c r="L44" s="56" t="s">
        <v>1268</v>
      </c>
      <c r="M44" s="57">
        <v>18</v>
      </c>
      <c r="N44" s="45" t="s">
        <v>1239</v>
      </c>
      <c r="O44" s="26" t="s">
        <v>12</v>
      </c>
      <c r="P44" s="46">
        <v>13</v>
      </c>
      <c r="Q44" s="47"/>
    </row>
    <row r="45" spans="2:17" ht="13" x14ac:dyDescent="0.15">
      <c r="B45" s="6">
        <v>40</v>
      </c>
      <c r="C45" s="26" t="s">
        <v>11</v>
      </c>
      <c r="D45" s="28">
        <v>43</v>
      </c>
      <c r="E45" s="30" t="s">
        <v>1013</v>
      </c>
      <c r="F45" s="32" t="s">
        <v>1234</v>
      </c>
      <c r="G45" s="33">
        <v>43</v>
      </c>
      <c r="H45" s="35"/>
      <c r="I45" s="37">
        <v>43</v>
      </c>
      <c r="J45" s="9" t="s">
        <v>1129</v>
      </c>
      <c r="K45" s="32" t="s">
        <v>1234</v>
      </c>
      <c r="L45" s="56" t="s">
        <v>1268</v>
      </c>
      <c r="M45" s="57">
        <v>19</v>
      </c>
      <c r="N45" s="27" t="s">
        <v>1237</v>
      </c>
      <c r="O45" s="41"/>
      <c r="P45" s="42">
        <v>30</v>
      </c>
      <c r="Q45" s="43"/>
    </row>
    <row r="46" spans="2:17" ht="13" x14ac:dyDescent="0.15">
      <c r="B46" s="6">
        <v>41</v>
      </c>
      <c r="C46" s="26" t="s">
        <v>11</v>
      </c>
      <c r="D46" s="28">
        <v>44</v>
      </c>
      <c r="E46" s="30" t="s">
        <v>1089</v>
      </c>
      <c r="F46" s="32" t="s">
        <v>1234</v>
      </c>
      <c r="G46" s="33">
        <v>44</v>
      </c>
      <c r="H46" s="35"/>
      <c r="I46" s="37">
        <v>44</v>
      </c>
      <c r="J46" s="9" t="s">
        <v>1151</v>
      </c>
      <c r="K46" s="32" t="s">
        <v>1234</v>
      </c>
      <c r="L46" s="56" t="s">
        <v>1268</v>
      </c>
      <c r="M46" s="57">
        <v>20</v>
      </c>
      <c r="N46" s="45" t="s">
        <v>1237</v>
      </c>
      <c r="O46" s="41"/>
      <c r="P46" s="42">
        <v>31</v>
      </c>
      <c r="Q46" s="43"/>
    </row>
    <row r="47" spans="2:17" ht="13" x14ac:dyDescent="0.15">
      <c r="B47" s="6">
        <v>42</v>
      </c>
      <c r="C47" s="26" t="s">
        <v>11</v>
      </c>
      <c r="D47" s="28">
        <v>45</v>
      </c>
      <c r="E47" s="30" t="s">
        <v>1126</v>
      </c>
      <c r="F47" s="32" t="s">
        <v>1234</v>
      </c>
      <c r="G47" s="33">
        <v>45</v>
      </c>
      <c r="H47" s="35"/>
      <c r="I47" s="37">
        <v>45</v>
      </c>
      <c r="J47" s="9" t="s">
        <v>1165</v>
      </c>
      <c r="K47" s="32" t="s">
        <v>1234</v>
      </c>
      <c r="L47" s="56" t="s">
        <v>1268</v>
      </c>
      <c r="M47" s="57">
        <v>21</v>
      </c>
      <c r="N47" s="27" t="s">
        <v>1237</v>
      </c>
      <c r="O47" s="41"/>
      <c r="P47" s="42">
        <v>32</v>
      </c>
      <c r="Q47" s="43"/>
    </row>
    <row r="48" spans="2:17" ht="13" x14ac:dyDescent="0.15">
      <c r="B48" s="6">
        <v>43</v>
      </c>
      <c r="C48" s="26" t="s">
        <v>11</v>
      </c>
      <c r="D48" s="28">
        <v>46</v>
      </c>
      <c r="E48" s="30" t="s">
        <v>1129</v>
      </c>
      <c r="F48" s="32" t="s">
        <v>1234</v>
      </c>
      <c r="G48" s="33">
        <v>46</v>
      </c>
      <c r="H48" s="35"/>
      <c r="I48" s="37">
        <v>46</v>
      </c>
      <c r="J48" s="9" t="s">
        <v>1176</v>
      </c>
      <c r="K48" s="32" t="s">
        <v>1234</v>
      </c>
      <c r="L48" s="56" t="s">
        <v>1268</v>
      </c>
      <c r="M48" s="57">
        <v>22</v>
      </c>
      <c r="N48" s="45" t="s">
        <v>1237</v>
      </c>
      <c r="O48" s="41"/>
      <c r="P48" s="42">
        <v>33</v>
      </c>
      <c r="Q48" s="43"/>
    </row>
    <row r="49" spans="2:17" ht="13" x14ac:dyDescent="0.15">
      <c r="B49" s="6">
        <v>44</v>
      </c>
      <c r="C49" s="26" t="s">
        <v>11</v>
      </c>
      <c r="D49" s="28">
        <v>47</v>
      </c>
      <c r="E49" s="30" t="s">
        <v>1151</v>
      </c>
      <c r="F49" s="32" t="s">
        <v>1234</v>
      </c>
      <c r="G49" s="33">
        <v>47</v>
      </c>
      <c r="H49" s="35"/>
      <c r="I49" s="12">
        <v>1</v>
      </c>
      <c r="J49" s="9" t="s">
        <v>1344</v>
      </c>
      <c r="K49" s="38" t="s">
        <v>1236</v>
      </c>
      <c r="L49" s="56" t="s">
        <v>1268</v>
      </c>
      <c r="M49" s="57">
        <v>23</v>
      </c>
      <c r="N49" s="27" t="s">
        <v>1239</v>
      </c>
      <c r="O49" s="26" t="s">
        <v>12</v>
      </c>
      <c r="P49" s="46">
        <v>14</v>
      </c>
      <c r="Q49" s="47"/>
    </row>
    <row r="50" spans="2:17" ht="13" x14ac:dyDescent="0.15">
      <c r="B50" s="6">
        <v>45</v>
      </c>
      <c r="C50" s="26" t="s">
        <v>11</v>
      </c>
      <c r="D50" s="28">
        <v>48</v>
      </c>
      <c r="E50" s="30" t="s">
        <v>1165</v>
      </c>
      <c r="F50" s="32" t="s">
        <v>1234</v>
      </c>
      <c r="G50" s="33">
        <v>48</v>
      </c>
      <c r="H50" s="35"/>
      <c r="I50" s="12">
        <v>2</v>
      </c>
      <c r="J50" s="9" t="s">
        <v>130</v>
      </c>
      <c r="K50" s="38" t="s">
        <v>1236</v>
      </c>
      <c r="L50" s="56" t="s">
        <v>1268</v>
      </c>
      <c r="M50" s="57">
        <v>24</v>
      </c>
      <c r="N50" s="45" t="s">
        <v>1237</v>
      </c>
      <c r="O50" s="41"/>
      <c r="P50" s="42">
        <v>34</v>
      </c>
      <c r="Q50" s="43"/>
    </row>
    <row r="51" spans="2:17" ht="13" x14ac:dyDescent="0.15">
      <c r="B51" s="6">
        <v>46</v>
      </c>
      <c r="C51" s="26" t="s">
        <v>11</v>
      </c>
      <c r="D51" s="28">
        <v>49</v>
      </c>
      <c r="E51" s="30" t="s">
        <v>1176</v>
      </c>
      <c r="F51" s="32" t="s">
        <v>1234</v>
      </c>
      <c r="G51" s="33">
        <v>49</v>
      </c>
      <c r="H51" s="35"/>
      <c r="I51" s="12">
        <v>3</v>
      </c>
      <c r="J51" s="9" t="s">
        <v>186</v>
      </c>
      <c r="K51" s="38" t="s">
        <v>1236</v>
      </c>
      <c r="L51" s="56" t="s">
        <v>1268</v>
      </c>
      <c r="M51" s="57">
        <v>25</v>
      </c>
      <c r="N51" s="27" t="s">
        <v>1239</v>
      </c>
      <c r="O51" s="26" t="s">
        <v>12</v>
      </c>
      <c r="P51" s="46">
        <v>15</v>
      </c>
      <c r="Q51" s="47"/>
    </row>
    <row r="52" spans="2:17" ht="13" x14ac:dyDescent="0.15">
      <c r="B52" s="6">
        <v>47</v>
      </c>
      <c r="C52" s="26" t="s">
        <v>11</v>
      </c>
      <c r="D52" s="28">
        <v>50</v>
      </c>
      <c r="E52" s="61" t="s">
        <v>1344</v>
      </c>
      <c r="F52" s="38" t="s">
        <v>1236</v>
      </c>
      <c r="G52" s="62">
        <v>1</v>
      </c>
      <c r="H52" s="35"/>
      <c r="I52" s="12">
        <v>4</v>
      </c>
      <c r="J52" s="9" t="s">
        <v>220</v>
      </c>
      <c r="K52" s="38" t="s">
        <v>1236</v>
      </c>
      <c r="L52" s="56" t="s">
        <v>1268</v>
      </c>
      <c r="M52" s="57">
        <v>26</v>
      </c>
      <c r="N52" s="45" t="s">
        <v>1237</v>
      </c>
      <c r="O52" s="41"/>
      <c r="P52" s="42">
        <v>35</v>
      </c>
      <c r="Q52" s="43"/>
    </row>
    <row r="53" spans="2:17" ht="13" x14ac:dyDescent="0.15">
      <c r="B53" s="6">
        <v>48</v>
      </c>
      <c r="C53" s="26" t="s">
        <v>11</v>
      </c>
      <c r="D53" s="28">
        <v>51</v>
      </c>
      <c r="E53" s="61" t="s">
        <v>130</v>
      </c>
      <c r="F53" s="38" t="s">
        <v>1236</v>
      </c>
      <c r="G53" s="62">
        <v>2</v>
      </c>
      <c r="H53" s="35"/>
      <c r="I53" s="12">
        <v>5</v>
      </c>
      <c r="J53" s="9" t="s">
        <v>241</v>
      </c>
      <c r="K53" s="38" t="s">
        <v>1236</v>
      </c>
      <c r="L53" s="56" t="s">
        <v>1268</v>
      </c>
      <c r="M53" s="57">
        <v>27</v>
      </c>
      <c r="N53" s="27" t="s">
        <v>1237</v>
      </c>
      <c r="O53" s="41"/>
      <c r="P53" s="42">
        <v>36</v>
      </c>
      <c r="Q53" s="43"/>
    </row>
    <row r="54" spans="2:17" ht="13" x14ac:dyDescent="0.15">
      <c r="B54" s="6">
        <v>49</v>
      </c>
      <c r="C54" s="26" t="s">
        <v>11</v>
      </c>
      <c r="D54" s="28">
        <v>52</v>
      </c>
      <c r="E54" s="61" t="s">
        <v>186</v>
      </c>
      <c r="F54" s="38" t="s">
        <v>1236</v>
      </c>
      <c r="G54" s="62">
        <v>3</v>
      </c>
      <c r="H54" s="35"/>
      <c r="I54" s="12">
        <v>6</v>
      </c>
      <c r="J54" s="9" t="s">
        <v>1351</v>
      </c>
      <c r="K54" s="38" t="s">
        <v>1236</v>
      </c>
      <c r="L54" s="56" t="s">
        <v>1268</v>
      </c>
      <c r="M54" s="57">
        <v>28</v>
      </c>
      <c r="N54" s="45" t="s">
        <v>1239</v>
      </c>
      <c r="O54" s="26" t="s">
        <v>12</v>
      </c>
      <c r="P54" s="46">
        <v>16</v>
      </c>
      <c r="Q54" s="47"/>
    </row>
    <row r="55" spans="2:17" ht="13" x14ac:dyDescent="0.15">
      <c r="B55" s="6">
        <v>50</v>
      </c>
      <c r="C55" s="26" t="s">
        <v>11</v>
      </c>
      <c r="D55" s="28">
        <v>53</v>
      </c>
      <c r="E55" s="61" t="s">
        <v>220</v>
      </c>
      <c r="F55" s="38" t="s">
        <v>1236</v>
      </c>
      <c r="G55" s="62">
        <v>4</v>
      </c>
      <c r="H55" s="35"/>
      <c r="I55" s="12">
        <v>7</v>
      </c>
      <c r="J55" s="9" t="s">
        <v>341</v>
      </c>
      <c r="K55" s="38" t="s">
        <v>1236</v>
      </c>
      <c r="L55" s="56" t="s">
        <v>1268</v>
      </c>
      <c r="M55" s="57">
        <v>29</v>
      </c>
      <c r="N55" s="27" t="s">
        <v>1239</v>
      </c>
      <c r="O55" s="26" t="s">
        <v>12</v>
      </c>
      <c r="P55" s="46">
        <v>17</v>
      </c>
      <c r="Q55" s="47"/>
    </row>
    <row r="56" spans="2:17" ht="13" x14ac:dyDescent="0.15">
      <c r="B56" s="6">
        <v>51</v>
      </c>
      <c r="C56" s="26" t="s">
        <v>11</v>
      </c>
      <c r="D56" s="28">
        <v>54</v>
      </c>
      <c r="E56" s="61" t="s">
        <v>241</v>
      </c>
      <c r="F56" s="38" t="s">
        <v>1236</v>
      </c>
      <c r="G56" s="62">
        <v>5</v>
      </c>
      <c r="H56" s="35"/>
      <c r="I56" s="12">
        <v>8</v>
      </c>
      <c r="J56" s="63" t="s">
        <v>1354</v>
      </c>
      <c r="K56" s="38" t="s">
        <v>1236</v>
      </c>
      <c r="L56" s="56" t="s">
        <v>1268</v>
      </c>
      <c r="M56" s="57">
        <v>30</v>
      </c>
      <c r="N56" s="45" t="s">
        <v>1237</v>
      </c>
      <c r="O56" s="26"/>
      <c r="P56" s="42">
        <v>37</v>
      </c>
      <c r="Q56" s="43"/>
    </row>
    <row r="57" spans="2:17" ht="13" x14ac:dyDescent="0.15">
      <c r="B57" s="8">
        <v>4</v>
      </c>
      <c r="C57" s="26" t="s">
        <v>12</v>
      </c>
      <c r="D57" s="28">
        <v>55</v>
      </c>
      <c r="E57" s="61" t="s">
        <v>257</v>
      </c>
      <c r="F57" s="38" t="s">
        <v>1236</v>
      </c>
      <c r="G57" s="62">
        <v>6</v>
      </c>
      <c r="H57" s="35"/>
      <c r="I57" s="12">
        <v>9</v>
      </c>
      <c r="J57" s="9" t="s">
        <v>347</v>
      </c>
      <c r="K57" s="38" t="s">
        <v>1236</v>
      </c>
      <c r="L57" s="56" t="s">
        <v>1268</v>
      </c>
      <c r="M57" s="57">
        <v>31</v>
      </c>
      <c r="N57" s="27" t="s">
        <v>1239</v>
      </c>
      <c r="O57" s="26" t="s">
        <v>12</v>
      </c>
      <c r="P57" s="46">
        <v>18</v>
      </c>
      <c r="Q57" s="47"/>
    </row>
    <row r="58" spans="2:17" ht="13" x14ac:dyDescent="0.15">
      <c r="B58" s="6">
        <v>52</v>
      </c>
      <c r="C58" s="26" t="s">
        <v>11</v>
      </c>
      <c r="D58" s="28">
        <v>56</v>
      </c>
      <c r="E58" s="61" t="s">
        <v>1351</v>
      </c>
      <c r="F58" s="38" t="s">
        <v>1236</v>
      </c>
      <c r="G58" s="62">
        <v>7</v>
      </c>
      <c r="H58" s="35"/>
      <c r="I58" s="12">
        <v>10</v>
      </c>
      <c r="J58" s="9" t="s">
        <v>406</v>
      </c>
      <c r="K58" s="38" t="s">
        <v>1236</v>
      </c>
      <c r="L58" s="56" t="s">
        <v>1268</v>
      </c>
      <c r="M58" s="57">
        <v>32</v>
      </c>
      <c r="N58" s="45" t="s">
        <v>1237</v>
      </c>
      <c r="O58" s="41"/>
      <c r="P58" s="42">
        <v>38</v>
      </c>
      <c r="Q58" s="43"/>
    </row>
    <row r="59" spans="2:17" ht="13" x14ac:dyDescent="0.15">
      <c r="B59" s="6">
        <v>53</v>
      </c>
      <c r="C59" s="26" t="s">
        <v>11</v>
      </c>
      <c r="D59" s="28">
        <v>57</v>
      </c>
      <c r="E59" s="61" t="s">
        <v>341</v>
      </c>
      <c r="F59" s="38" t="s">
        <v>1236</v>
      </c>
      <c r="G59" s="62">
        <v>8</v>
      </c>
      <c r="H59" s="35"/>
      <c r="I59" s="12">
        <v>11</v>
      </c>
      <c r="J59" s="9" t="s">
        <v>454</v>
      </c>
      <c r="K59" s="38" t="s">
        <v>1236</v>
      </c>
      <c r="L59" s="56" t="s">
        <v>1268</v>
      </c>
      <c r="M59" s="57">
        <v>33</v>
      </c>
      <c r="N59" s="27" t="s">
        <v>1237</v>
      </c>
      <c r="O59" s="41"/>
      <c r="P59" s="42">
        <v>39</v>
      </c>
      <c r="Q59" s="43"/>
    </row>
    <row r="60" spans="2:17" ht="13" x14ac:dyDescent="0.15">
      <c r="B60" s="6">
        <v>54</v>
      </c>
      <c r="C60" s="26" t="s">
        <v>11</v>
      </c>
      <c r="D60" s="28">
        <v>58</v>
      </c>
      <c r="E60" s="61" t="s">
        <v>344</v>
      </c>
      <c r="F60" s="38" t="s">
        <v>1236</v>
      </c>
      <c r="G60" s="62">
        <v>9</v>
      </c>
      <c r="H60" s="35"/>
      <c r="I60" s="12">
        <v>12</v>
      </c>
      <c r="J60" s="9" t="s">
        <v>490</v>
      </c>
      <c r="K60" s="38" t="s">
        <v>1236</v>
      </c>
      <c r="L60" s="56" t="s">
        <v>1268</v>
      </c>
      <c r="M60" s="57">
        <v>34</v>
      </c>
      <c r="N60" s="45" t="s">
        <v>1239</v>
      </c>
      <c r="O60" s="26" t="s">
        <v>12</v>
      </c>
      <c r="P60" s="46">
        <v>19</v>
      </c>
      <c r="Q60" s="47"/>
    </row>
    <row r="61" spans="2:17" ht="13" x14ac:dyDescent="0.15">
      <c r="B61" s="6">
        <v>55</v>
      </c>
      <c r="C61" s="26" t="s">
        <v>11</v>
      </c>
      <c r="D61" s="28">
        <v>59</v>
      </c>
      <c r="E61" s="61" t="s">
        <v>347</v>
      </c>
      <c r="F61" s="38" t="s">
        <v>1236</v>
      </c>
      <c r="G61" s="62">
        <v>10</v>
      </c>
      <c r="H61" s="35"/>
      <c r="I61" s="12">
        <v>13</v>
      </c>
      <c r="J61" s="9" t="s">
        <v>507</v>
      </c>
      <c r="K61" s="38" t="s">
        <v>1236</v>
      </c>
      <c r="L61" s="56" t="s">
        <v>1268</v>
      </c>
      <c r="M61" s="57">
        <v>35</v>
      </c>
      <c r="N61" s="27" t="s">
        <v>1239</v>
      </c>
      <c r="O61" s="26" t="s">
        <v>12</v>
      </c>
      <c r="P61" s="46">
        <v>20</v>
      </c>
      <c r="Q61" s="47"/>
    </row>
    <row r="62" spans="2:17" ht="13" x14ac:dyDescent="0.15">
      <c r="B62" s="6">
        <v>56</v>
      </c>
      <c r="C62" s="26" t="s">
        <v>11</v>
      </c>
      <c r="D62" s="28">
        <v>60</v>
      </c>
      <c r="E62" s="61" t="s">
        <v>406</v>
      </c>
      <c r="F62" s="38" t="s">
        <v>1236</v>
      </c>
      <c r="G62" s="62">
        <v>11</v>
      </c>
      <c r="H62" s="35"/>
      <c r="I62" s="12">
        <v>14</v>
      </c>
      <c r="J62" s="9" t="s">
        <v>557</v>
      </c>
      <c r="K62" s="38" t="s">
        <v>1236</v>
      </c>
      <c r="L62" s="56" t="s">
        <v>1268</v>
      </c>
      <c r="M62" s="57">
        <v>36</v>
      </c>
      <c r="N62" s="45" t="s">
        <v>1237</v>
      </c>
      <c r="O62" s="41"/>
      <c r="P62" s="42">
        <v>40</v>
      </c>
      <c r="Q62" s="43"/>
    </row>
    <row r="63" spans="2:17" ht="13" x14ac:dyDescent="0.15">
      <c r="B63" s="6">
        <v>57</v>
      </c>
      <c r="C63" s="26" t="s">
        <v>11</v>
      </c>
      <c r="D63" s="28">
        <v>61</v>
      </c>
      <c r="E63" s="61" t="s">
        <v>454</v>
      </c>
      <c r="F63" s="38" t="s">
        <v>1236</v>
      </c>
      <c r="G63" s="62">
        <v>12</v>
      </c>
      <c r="H63" s="35"/>
      <c r="I63" s="12">
        <v>15</v>
      </c>
      <c r="J63" s="9" t="s">
        <v>691</v>
      </c>
      <c r="K63" s="38" t="s">
        <v>1236</v>
      </c>
      <c r="L63" s="32" t="s">
        <v>1234</v>
      </c>
      <c r="M63" s="65">
        <v>1</v>
      </c>
      <c r="N63" s="27" t="s">
        <v>1237</v>
      </c>
      <c r="O63" s="41"/>
      <c r="P63" s="42">
        <v>41</v>
      </c>
      <c r="Q63" s="43"/>
    </row>
    <row r="64" spans="2:17" ht="13" x14ac:dyDescent="0.15">
      <c r="B64" s="6">
        <v>58</v>
      </c>
      <c r="C64" s="26" t="s">
        <v>11</v>
      </c>
      <c r="D64" s="28">
        <v>62</v>
      </c>
      <c r="E64" s="61" t="s">
        <v>490</v>
      </c>
      <c r="F64" s="38" t="s">
        <v>1236</v>
      </c>
      <c r="G64" s="62">
        <v>13</v>
      </c>
      <c r="H64" s="35"/>
      <c r="I64" s="12">
        <v>16</v>
      </c>
      <c r="J64" s="9" t="s">
        <v>746</v>
      </c>
      <c r="K64" s="38" t="s">
        <v>1236</v>
      </c>
      <c r="L64" s="32" t="s">
        <v>1234</v>
      </c>
      <c r="M64" s="65">
        <v>2</v>
      </c>
      <c r="N64" s="45" t="s">
        <v>1239</v>
      </c>
      <c r="O64" s="26" t="s">
        <v>12</v>
      </c>
      <c r="P64" s="46">
        <v>21</v>
      </c>
      <c r="Q64" s="67"/>
    </row>
    <row r="65" spans="1:17" ht="13" x14ac:dyDescent="0.15">
      <c r="B65" s="6">
        <v>59</v>
      </c>
      <c r="C65" s="26" t="s">
        <v>11</v>
      </c>
      <c r="D65" s="28">
        <v>63</v>
      </c>
      <c r="E65" s="61" t="s">
        <v>507</v>
      </c>
      <c r="F65" s="38" t="s">
        <v>1236</v>
      </c>
      <c r="G65" s="62">
        <v>14</v>
      </c>
      <c r="H65" s="35"/>
      <c r="I65" s="12">
        <v>17</v>
      </c>
      <c r="J65" s="9" t="s">
        <v>1364</v>
      </c>
      <c r="K65" s="38" t="s">
        <v>1236</v>
      </c>
      <c r="L65" s="32" t="s">
        <v>1234</v>
      </c>
      <c r="M65" s="65">
        <v>3</v>
      </c>
      <c r="N65" s="27" t="s">
        <v>1237</v>
      </c>
      <c r="O65" s="41"/>
      <c r="P65" s="42">
        <v>42</v>
      </c>
      <c r="Q65" s="43"/>
    </row>
    <row r="66" spans="1:17" ht="13" x14ac:dyDescent="0.15">
      <c r="B66" s="6">
        <v>60</v>
      </c>
      <c r="C66" s="26" t="s">
        <v>11</v>
      </c>
      <c r="D66" s="28">
        <v>64</v>
      </c>
      <c r="E66" s="61" t="s">
        <v>557</v>
      </c>
      <c r="F66" s="38" t="s">
        <v>1236</v>
      </c>
      <c r="G66" s="62">
        <v>15</v>
      </c>
      <c r="H66" s="35"/>
      <c r="I66" s="12">
        <v>18</v>
      </c>
      <c r="J66" s="9" t="s">
        <v>934</v>
      </c>
      <c r="K66" s="38" t="s">
        <v>1236</v>
      </c>
      <c r="L66" s="32" t="s">
        <v>1234</v>
      </c>
      <c r="M66" s="65">
        <v>4</v>
      </c>
      <c r="N66" s="45" t="s">
        <v>1237</v>
      </c>
      <c r="O66" s="41"/>
      <c r="P66" s="42">
        <v>43</v>
      </c>
      <c r="Q66" s="43"/>
    </row>
    <row r="67" spans="1:17" ht="13" x14ac:dyDescent="0.15">
      <c r="B67" s="8">
        <v>5</v>
      </c>
      <c r="C67" s="26" t="s">
        <v>12</v>
      </c>
      <c r="D67" s="28">
        <v>65</v>
      </c>
      <c r="E67" s="61" t="s">
        <v>1367</v>
      </c>
      <c r="F67" s="38" t="s">
        <v>1236</v>
      </c>
      <c r="G67" s="62">
        <v>16</v>
      </c>
      <c r="H67" s="35"/>
      <c r="I67" s="12">
        <v>19</v>
      </c>
      <c r="J67" s="9" t="s">
        <v>1368</v>
      </c>
      <c r="K67" s="38" t="s">
        <v>1236</v>
      </c>
      <c r="L67" s="32" t="s">
        <v>1234</v>
      </c>
      <c r="M67" s="65">
        <v>5</v>
      </c>
      <c r="N67" s="27" t="s">
        <v>1237</v>
      </c>
      <c r="O67" s="41"/>
      <c r="P67" s="42">
        <v>44</v>
      </c>
      <c r="Q67" s="43"/>
    </row>
    <row r="68" spans="1:17" ht="13" x14ac:dyDescent="0.15">
      <c r="B68" s="6">
        <v>61</v>
      </c>
      <c r="C68" s="26" t="s">
        <v>11</v>
      </c>
      <c r="D68" s="28">
        <v>66</v>
      </c>
      <c r="E68" s="61" t="s">
        <v>691</v>
      </c>
      <c r="F68" s="38" t="s">
        <v>1236</v>
      </c>
      <c r="G68" s="62">
        <v>17</v>
      </c>
      <c r="H68" s="35"/>
      <c r="I68" s="12">
        <v>20</v>
      </c>
      <c r="J68" s="9" t="s">
        <v>983</v>
      </c>
      <c r="K68" s="38" t="s">
        <v>1236</v>
      </c>
      <c r="L68" s="32" t="s">
        <v>1234</v>
      </c>
      <c r="M68" s="65">
        <v>6</v>
      </c>
      <c r="N68" s="45" t="s">
        <v>1239</v>
      </c>
      <c r="O68" s="26" t="s">
        <v>12</v>
      </c>
      <c r="P68" s="46">
        <v>22</v>
      </c>
      <c r="Q68" s="67"/>
    </row>
    <row r="69" spans="1:17" ht="13" x14ac:dyDescent="0.15">
      <c r="B69" s="6">
        <v>62</v>
      </c>
      <c r="C69" s="26" t="s">
        <v>11</v>
      </c>
      <c r="D69" s="28">
        <v>67</v>
      </c>
      <c r="E69" s="61" t="s">
        <v>746</v>
      </c>
      <c r="F69" s="38" t="s">
        <v>1236</v>
      </c>
      <c r="G69" s="62">
        <v>18</v>
      </c>
      <c r="H69" s="35"/>
      <c r="I69" s="12">
        <v>21</v>
      </c>
      <c r="J69" s="9" t="s">
        <v>1372</v>
      </c>
      <c r="K69" s="38" t="s">
        <v>1236</v>
      </c>
      <c r="L69" s="32" t="s">
        <v>1234</v>
      </c>
      <c r="M69" s="65">
        <v>7</v>
      </c>
      <c r="N69" s="27" t="s">
        <v>1237</v>
      </c>
      <c r="O69" s="41"/>
      <c r="P69" s="42">
        <v>45</v>
      </c>
      <c r="Q69" s="43"/>
    </row>
    <row r="70" spans="1:17" ht="13" x14ac:dyDescent="0.15">
      <c r="B70" s="6">
        <v>63</v>
      </c>
      <c r="C70" s="26" t="s">
        <v>11</v>
      </c>
      <c r="D70" s="28">
        <v>68</v>
      </c>
      <c r="E70" s="61" t="s">
        <v>1364</v>
      </c>
      <c r="F70" s="38" t="s">
        <v>1236</v>
      </c>
      <c r="G70" s="62">
        <v>19</v>
      </c>
      <c r="H70" s="35"/>
      <c r="I70" s="12">
        <v>22</v>
      </c>
      <c r="J70" s="9" t="s">
        <v>1375</v>
      </c>
      <c r="K70" s="38" t="s">
        <v>1236</v>
      </c>
      <c r="L70" s="32" t="s">
        <v>1234</v>
      </c>
      <c r="M70" s="65">
        <v>8</v>
      </c>
      <c r="N70" s="45" t="s">
        <v>1237</v>
      </c>
      <c r="O70" s="41"/>
      <c r="P70" s="42">
        <v>46</v>
      </c>
      <c r="Q70" s="43"/>
    </row>
    <row r="71" spans="1:17" ht="13" x14ac:dyDescent="0.15">
      <c r="B71" s="6">
        <v>64</v>
      </c>
      <c r="C71" s="26" t="s">
        <v>11</v>
      </c>
      <c r="D71" s="28">
        <v>69</v>
      </c>
      <c r="E71" s="61" t="s">
        <v>934</v>
      </c>
      <c r="F71" s="38" t="s">
        <v>1236</v>
      </c>
      <c r="G71" s="62">
        <v>20</v>
      </c>
      <c r="H71" s="35"/>
      <c r="I71" s="12">
        <v>23</v>
      </c>
      <c r="J71" s="9" t="s">
        <v>1068</v>
      </c>
      <c r="K71" s="38" t="s">
        <v>1236</v>
      </c>
      <c r="L71" s="32" t="s">
        <v>1234</v>
      </c>
      <c r="M71" s="65">
        <v>9</v>
      </c>
      <c r="N71" s="27" t="s">
        <v>1237</v>
      </c>
      <c r="O71" s="41"/>
      <c r="P71" s="42">
        <v>47</v>
      </c>
      <c r="Q71" s="43"/>
    </row>
    <row r="72" spans="1:17" ht="13" x14ac:dyDescent="0.15">
      <c r="B72" s="6">
        <v>65</v>
      </c>
      <c r="C72" s="26" t="s">
        <v>11</v>
      </c>
      <c r="D72" s="28">
        <v>70</v>
      </c>
      <c r="E72" s="61" t="s">
        <v>1368</v>
      </c>
      <c r="F72" s="38" t="s">
        <v>1236</v>
      </c>
      <c r="G72" s="62">
        <v>21</v>
      </c>
      <c r="H72" s="35"/>
      <c r="I72" s="12">
        <v>24</v>
      </c>
      <c r="J72" s="9" t="s">
        <v>1082</v>
      </c>
      <c r="K72" s="38" t="s">
        <v>1236</v>
      </c>
      <c r="L72" s="32" t="s">
        <v>1234</v>
      </c>
      <c r="M72" s="65">
        <v>10</v>
      </c>
      <c r="N72" s="45" t="s">
        <v>1239</v>
      </c>
      <c r="O72" s="26" t="s">
        <v>12</v>
      </c>
      <c r="P72" s="46">
        <v>23</v>
      </c>
      <c r="Q72" s="67"/>
    </row>
    <row r="73" spans="1:17" ht="13" x14ac:dyDescent="0.15">
      <c r="B73" s="6">
        <v>66</v>
      </c>
      <c r="C73" s="26" t="s">
        <v>11</v>
      </c>
      <c r="D73" s="28">
        <v>71</v>
      </c>
      <c r="E73" s="61" t="s">
        <v>983</v>
      </c>
      <c r="F73" s="38" t="s">
        <v>1236</v>
      </c>
      <c r="G73" s="62">
        <v>22</v>
      </c>
      <c r="H73" s="35"/>
      <c r="I73" s="12">
        <v>25</v>
      </c>
      <c r="J73" s="9" t="s">
        <v>1096</v>
      </c>
      <c r="K73" s="38" t="s">
        <v>1236</v>
      </c>
      <c r="L73" s="32" t="s">
        <v>1234</v>
      </c>
      <c r="M73" s="65">
        <v>11</v>
      </c>
      <c r="N73" s="27" t="s">
        <v>1239</v>
      </c>
      <c r="O73" s="26" t="s">
        <v>12</v>
      </c>
      <c r="P73" s="46">
        <v>24</v>
      </c>
      <c r="Q73" s="67"/>
    </row>
    <row r="74" spans="1:17" ht="13" x14ac:dyDescent="0.15">
      <c r="B74" s="6">
        <v>67</v>
      </c>
      <c r="C74" s="26" t="s">
        <v>11</v>
      </c>
      <c r="D74" s="28">
        <v>72</v>
      </c>
      <c r="E74" s="61" t="s">
        <v>1372</v>
      </c>
      <c r="F74" s="38" t="s">
        <v>1236</v>
      </c>
      <c r="G74" s="62">
        <v>23</v>
      </c>
      <c r="H74" s="35"/>
      <c r="I74" s="12">
        <v>26</v>
      </c>
      <c r="J74" s="9" t="s">
        <v>1119</v>
      </c>
      <c r="K74" s="38" t="s">
        <v>1236</v>
      </c>
      <c r="L74" s="32" t="s">
        <v>1234</v>
      </c>
      <c r="M74" s="65">
        <v>12</v>
      </c>
      <c r="N74" s="45" t="s">
        <v>1237</v>
      </c>
      <c r="O74" s="41"/>
      <c r="P74" s="42">
        <v>48</v>
      </c>
      <c r="Q74" s="43"/>
    </row>
    <row r="75" spans="1:17" ht="13" x14ac:dyDescent="0.15">
      <c r="A75" s="5" t="s">
        <v>1380</v>
      </c>
      <c r="B75" s="6">
        <v>68</v>
      </c>
      <c r="C75" s="67" t="s">
        <v>11</v>
      </c>
      <c r="D75" s="28">
        <v>73</v>
      </c>
      <c r="E75" s="61" t="s">
        <v>1375</v>
      </c>
      <c r="F75" s="38" t="s">
        <v>1236</v>
      </c>
      <c r="G75" s="62">
        <v>24</v>
      </c>
      <c r="H75" s="35"/>
      <c r="I75" s="12">
        <v>27</v>
      </c>
      <c r="J75" s="9" t="s">
        <v>1153</v>
      </c>
      <c r="K75" s="38" t="s">
        <v>1236</v>
      </c>
      <c r="L75" s="32" t="s">
        <v>1234</v>
      </c>
      <c r="M75" s="65">
        <v>13</v>
      </c>
      <c r="N75" s="27" t="s">
        <v>1237</v>
      </c>
      <c r="O75" s="41"/>
      <c r="P75" s="42">
        <v>49</v>
      </c>
      <c r="Q75" s="43"/>
    </row>
    <row r="76" spans="1:17" ht="13" x14ac:dyDescent="0.15">
      <c r="B76" s="6">
        <v>69</v>
      </c>
      <c r="C76" s="26" t="s">
        <v>11</v>
      </c>
      <c r="D76" s="28">
        <v>74</v>
      </c>
      <c r="E76" s="61" t="s">
        <v>1068</v>
      </c>
      <c r="F76" s="38" t="s">
        <v>1236</v>
      </c>
      <c r="G76" s="62">
        <v>25</v>
      </c>
      <c r="H76" s="35"/>
      <c r="I76" s="12">
        <v>28</v>
      </c>
      <c r="J76" s="9" t="s">
        <v>1162</v>
      </c>
      <c r="K76" s="38" t="s">
        <v>1236</v>
      </c>
      <c r="L76" s="32" t="s">
        <v>1234</v>
      </c>
      <c r="M76" s="65">
        <v>14</v>
      </c>
      <c r="N76" s="45" t="s">
        <v>1237</v>
      </c>
      <c r="O76" s="41"/>
      <c r="P76" s="42">
        <v>50</v>
      </c>
      <c r="Q76" s="43"/>
    </row>
    <row r="77" spans="1:17" ht="13" x14ac:dyDescent="0.15">
      <c r="B77" s="6">
        <v>70</v>
      </c>
      <c r="C77" s="26" t="s">
        <v>11</v>
      </c>
      <c r="D77" s="28">
        <v>75</v>
      </c>
      <c r="E77" s="61" t="s">
        <v>1082</v>
      </c>
      <c r="F77" s="38" t="s">
        <v>1236</v>
      </c>
      <c r="G77" s="62">
        <v>26</v>
      </c>
      <c r="H77" s="35"/>
      <c r="I77" s="12">
        <v>29</v>
      </c>
      <c r="J77" s="9" t="s">
        <v>1210</v>
      </c>
      <c r="K77" s="38" t="s">
        <v>1236</v>
      </c>
      <c r="L77" s="32" t="s">
        <v>1234</v>
      </c>
      <c r="M77" s="65">
        <v>15</v>
      </c>
      <c r="N77" s="27" t="s">
        <v>1239</v>
      </c>
      <c r="O77" s="26" t="s">
        <v>12</v>
      </c>
      <c r="P77" s="46">
        <v>25</v>
      </c>
      <c r="Q77" s="67"/>
    </row>
    <row r="78" spans="1:17" ht="13" x14ac:dyDescent="0.15">
      <c r="B78" s="6">
        <v>71</v>
      </c>
      <c r="C78" s="26" t="s">
        <v>11</v>
      </c>
      <c r="D78" s="28">
        <v>76</v>
      </c>
      <c r="E78" s="61" t="s">
        <v>1096</v>
      </c>
      <c r="F78" s="38" t="s">
        <v>1236</v>
      </c>
      <c r="G78" s="62">
        <v>27</v>
      </c>
      <c r="H78" s="35"/>
      <c r="I78" s="71">
        <v>1</v>
      </c>
      <c r="J78" s="9" t="s">
        <v>24</v>
      </c>
      <c r="K78" s="56" t="s">
        <v>1268</v>
      </c>
      <c r="L78" s="32" t="s">
        <v>1234</v>
      </c>
      <c r="M78" s="65">
        <v>16</v>
      </c>
      <c r="N78" s="45" t="s">
        <v>1237</v>
      </c>
      <c r="O78" s="41"/>
      <c r="P78" s="42">
        <v>51</v>
      </c>
      <c r="Q78" s="43"/>
    </row>
    <row r="79" spans="1:17" ht="13" x14ac:dyDescent="0.15">
      <c r="B79" s="6">
        <v>72</v>
      </c>
      <c r="C79" s="26" t="s">
        <v>11</v>
      </c>
      <c r="D79" s="28">
        <v>77</v>
      </c>
      <c r="E79" s="61" t="s">
        <v>1119</v>
      </c>
      <c r="F79" s="38" t="s">
        <v>1236</v>
      </c>
      <c r="G79" s="62">
        <v>28</v>
      </c>
      <c r="H79" s="35"/>
      <c r="I79" s="71">
        <v>2</v>
      </c>
      <c r="J79" s="9" t="s">
        <v>44</v>
      </c>
      <c r="K79" s="56" t="s">
        <v>1268</v>
      </c>
      <c r="L79" s="32" t="s">
        <v>1234</v>
      </c>
      <c r="M79" s="65">
        <v>17</v>
      </c>
      <c r="N79" s="27" t="s">
        <v>1237</v>
      </c>
      <c r="O79" s="41"/>
      <c r="P79" s="42">
        <v>52</v>
      </c>
      <c r="Q79" s="43"/>
    </row>
    <row r="80" spans="1:17" ht="13" x14ac:dyDescent="0.15">
      <c r="B80" s="6">
        <v>73</v>
      </c>
      <c r="C80" s="26" t="s">
        <v>11</v>
      </c>
      <c r="D80" s="28">
        <v>78</v>
      </c>
      <c r="E80" s="61" t="s">
        <v>1153</v>
      </c>
      <c r="F80" s="38" t="s">
        <v>1236</v>
      </c>
      <c r="G80" s="62">
        <v>29</v>
      </c>
      <c r="H80" s="35"/>
      <c r="I80" s="71">
        <v>3</v>
      </c>
      <c r="J80" s="9" t="s">
        <v>68</v>
      </c>
      <c r="K80" s="56" t="s">
        <v>1268</v>
      </c>
      <c r="L80" s="32" t="s">
        <v>1234</v>
      </c>
      <c r="M80" s="65">
        <v>18</v>
      </c>
      <c r="N80" s="45" t="s">
        <v>1237</v>
      </c>
      <c r="O80" s="41"/>
      <c r="P80" s="42">
        <v>53</v>
      </c>
      <c r="Q80" s="43"/>
    </row>
    <row r="81" spans="2:17" ht="13" x14ac:dyDescent="0.15">
      <c r="B81" s="6">
        <v>74</v>
      </c>
      <c r="C81" s="26" t="s">
        <v>11</v>
      </c>
      <c r="D81" s="28">
        <v>79</v>
      </c>
      <c r="E81" s="61" t="s">
        <v>1162</v>
      </c>
      <c r="F81" s="38" t="s">
        <v>1236</v>
      </c>
      <c r="G81" s="62">
        <v>30</v>
      </c>
      <c r="H81" s="35"/>
      <c r="I81" s="71">
        <v>4</v>
      </c>
      <c r="J81" s="9" t="s">
        <v>111</v>
      </c>
      <c r="K81" s="56" t="s">
        <v>1268</v>
      </c>
      <c r="L81" s="32" t="s">
        <v>1234</v>
      </c>
      <c r="M81" s="65">
        <v>19</v>
      </c>
      <c r="N81" s="27" t="s">
        <v>1239</v>
      </c>
      <c r="O81" s="26" t="s">
        <v>12</v>
      </c>
      <c r="P81" s="46">
        <v>26</v>
      </c>
      <c r="Q81" s="67"/>
    </row>
    <row r="82" spans="2:17" ht="13" x14ac:dyDescent="0.15">
      <c r="B82" s="6">
        <v>75</v>
      </c>
      <c r="C82" s="26" t="s">
        <v>11</v>
      </c>
      <c r="D82" s="28">
        <v>80</v>
      </c>
      <c r="E82" s="61" t="s">
        <v>1210</v>
      </c>
      <c r="F82" s="38" t="s">
        <v>1236</v>
      </c>
      <c r="G82" s="62">
        <v>31</v>
      </c>
      <c r="H82" s="35"/>
      <c r="I82" s="71">
        <v>5</v>
      </c>
      <c r="J82" s="9" t="s">
        <v>178</v>
      </c>
      <c r="K82" s="56" t="s">
        <v>1268</v>
      </c>
      <c r="L82" s="32" t="s">
        <v>1234</v>
      </c>
      <c r="M82" s="65">
        <v>20</v>
      </c>
      <c r="N82" s="45" t="s">
        <v>1237</v>
      </c>
      <c r="O82" s="41"/>
      <c r="P82" s="42">
        <v>54</v>
      </c>
      <c r="Q82" s="43"/>
    </row>
    <row r="83" spans="2:17" ht="13" x14ac:dyDescent="0.15">
      <c r="B83" s="6">
        <v>76</v>
      </c>
      <c r="C83" s="26" t="s">
        <v>11</v>
      </c>
      <c r="D83" s="28">
        <v>81</v>
      </c>
      <c r="E83" s="61" t="s">
        <v>24</v>
      </c>
      <c r="F83" s="56" t="s">
        <v>1268</v>
      </c>
      <c r="G83" s="70">
        <v>1</v>
      </c>
      <c r="H83" s="35"/>
      <c r="I83" s="71">
        <v>6</v>
      </c>
      <c r="J83" s="9" t="s">
        <v>212</v>
      </c>
      <c r="K83" s="56" t="s">
        <v>1268</v>
      </c>
      <c r="L83" s="32" t="s">
        <v>1234</v>
      </c>
      <c r="M83" s="65">
        <v>21</v>
      </c>
      <c r="N83" s="27" t="s">
        <v>1237</v>
      </c>
      <c r="O83" s="41"/>
      <c r="P83" s="42">
        <v>55</v>
      </c>
      <c r="Q83" s="43"/>
    </row>
    <row r="84" spans="2:17" ht="13" x14ac:dyDescent="0.15">
      <c r="B84" s="6">
        <v>77</v>
      </c>
      <c r="C84" s="26" t="s">
        <v>11</v>
      </c>
      <c r="D84" s="28">
        <v>82</v>
      </c>
      <c r="E84" s="61" t="s">
        <v>44</v>
      </c>
      <c r="F84" s="56" t="s">
        <v>1268</v>
      </c>
      <c r="G84" s="70">
        <v>2</v>
      </c>
      <c r="H84" s="35"/>
      <c r="I84" s="71">
        <v>7</v>
      </c>
      <c r="J84" s="9" t="s">
        <v>215</v>
      </c>
      <c r="K84" s="56" t="s">
        <v>1268</v>
      </c>
      <c r="L84" s="32" t="s">
        <v>1234</v>
      </c>
      <c r="M84" s="65">
        <v>22</v>
      </c>
      <c r="N84" s="45" t="s">
        <v>1237</v>
      </c>
      <c r="O84" s="41"/>
      <c r="P84" s="42">
        <v>56</v>
      </c>
      <c r="Q84" s="43"/>
    </row>
    <row r="85" spans="2:17" ht="13" x14ac:dyDescent="0.15">
      <c r="B85" s="6">
        <v>78</v>
      </c>
      <c r="C85" s="26" t="s">
        <v>11</v>
      </c>
      <c r="D85" s="28">
        <v>83</v>
      </c>
      <c r="E85" s="61" t="s">
        <v>68</v>
      </c>
      <c r="F85" s="56" t="s">
        <v>1268</v>
      </c>
      <c r="G85" s="70">
        <v>3</v>
      </c>
      <c r="H85" s="35"/>
      <c r="I85" s="71">
        <v>8</v>
      </c>
      <c r="J85" s="9" t="s">
        <v>250</v>
      </c>
      <c r="K85" s="56" t="s">
        <v>1268</v>
      </c>
      <c r="L85" s="32" t="s">
        <v>1234</v>
      </c>
      <c r="M85" s="65">
        <v>23</v>
      </c>
      <c r="N85" s="27" t="s">
        <v>1237</v>
      </c>
      <c r="O85" s="41"/>
      <c r="P85" s="42">
        <v>57</v>
      </c>
      <c r="Q85" s="43"/>
    </row>
    <row r="86" spans="2:17" ht="13" x14ac:dyDescent="0.15">
      <c r="B86" s="6">
        <v>79</v>
      </c>
      <c r="C86" s="26" t="s">
        <v>11</v>
      </c>
      <c r="D86" s="28">
        <v>84</v>
      </c>
      <c r="E86" s="61" t="s">
        <v>111</v>
      </c>
      <c r="F86" s="56" t="s">
        <v>1268</v>
      </c>
      <c r="G86" s="70">
        <v>4</v>
      </c>
      <c r="H86" s="35"/>
      <c r="I86" s="71">
        <v>9</v>
      </c>
      <c r="J86" s="9" t="s">
        <v>274</v>
      </c>
      <c r="K86" s="56" t="s">
        <v>1268</v>
      </c>
      <c r="L86" s="32" t="s">
        <v>1234</v>
      </c>
      <c r="M86" s="65">
        <v>24</v>
      </c>
      <c r="N86" s="45" t="s">
        <v>1237</v>
      </c>
      <c r="O86" s="41"/>
      <c r="P86" s="42">
        <v>58</v>
      </c>
      <c r="Q86" s="43"/>
    </row>
    <row r="87" spans="2:17" ht="13" x14ac:dyDescent="0.15">
      <c r="B87" s="6">
        <v>80</v>
      </c>
      <c r="C87" s="26" t="s">
        <v>11</v>
      </c>
      <c r="D87" s="28">
        <v>85</v>
      </c>
      <c r="E87" s="61" t="s">
        <v>178</v>
      </c>
      <c r="F87" s="56" t="s">
        <v>1268</v>
      </c>
      <c r="G87" s="70">
        <v>5</v>
      </c>
      <c r="H87" s="35"/>
      <c r="I87" s="71">
        <v>10</v>
      </c>
      <c r="J87" s="9" t="s">
        <v>277</v>
      </c>
      <c r="K87" s="56" t="s">
        <v>1268</v>
      </c>
      <c r="L87" s="32" t="s">
        <v>1234</v>
      </c>
      <c r="M87" s="65">
        <v>25</v>
      </c>
      <c r="N87" s="27" t="s">
        <v>1237</v>
      </c>
      <c r="O87" s="41"/>
      <c r="P87" s="42">
        <v>59</v>
      </c>
      <c r="Q87" s="43"/>
    </row>
    <row r="88" spans="2:17" ht="13" x14ac:dyDescent="0.15">
      <c r="B88" s="8">
        <v>6</v>
      </c>
      <c r="C88" s="26" t="s">
        <v>12</v>
      </c>
      <c r="D88" s="28">
        <v>86</v>
      </c>
      <c r="E88" s="61" t="s">
        <v>207</v>
      </c>
      <c r="F88" s="56" t="s">
        <v>1268</v>
      </c>
      <c r="G88" s="70">
        <v>6</v>
      </c>
      <c r="H88" s="35"/>
      <c r="I88" s="71">
        <v>11</v>
      </c>
      <c r="J88" s="9" t="s">
        <v>1387</v>
      </c>
      <c r="K88" s="56" t="s">
        <v>1268</v>
      </c>
      <c r="L88" s="32" t="s">
        <v>1234</v>
      </c>
      <c r="M88" s="65">
        <v>26</v>
      </c>
      <c r="N88" s="45" t="s">
        <v>1237</v>
      </c>
      <c r="O88" s="41"/>
      <c r="P88" s="42">
        <v>60</v>
      </c>
      <c r="Q88" s="43"/>
    </row>
    <row r="89" spans="2:17" ht="13" x14ac:dyDescent="0.15">
      <c r="B89" s="6">
        <v>81</v>
      </c>
      <c r="C89" s="26" t="s">
        <v>11</v>
      </c>
      <c r="D89" s="28">
        <v>87</v>
      </c>
      <c r="E89" s="61" t="s">
        <v>212</v>
      </c>
      <c r="F89" s="56" t="s">
        <v>1268</v>
      </c>
      <c r="G89" s="70">
        <v>7</v>
      </c>
      <c r="H89" s="35"/>
      <c r="I89" s="71">
        <v>12</v>
      </c>
      <c r="J89" s="9" t="s">
        <v>1388</v>
      </c>
      <c r="K89" s="56" t="s">
        <v>1268</v>
      </c>
      <c r="L89" s="32" t="s">
        <v>1234</v>
      </c>
      <c r="M89" s="65">
        <v>27</v>
      </c>
      <c r="N89" s="27" t="s">
        <v>1239</v>
      </c>
      <c r="O89" s="26" t="s">
        <v>12</v>
      </c>
      <c r="P89" s="46">
        <v>27</v>
      </c>
      <c r="Q89" s="67"/>
    </row>
    <row r="90" spans="2:17" ht="13" x14ac:dyDescent="0.15">
      <c r="B90" s="6">
        <v>82</v>
      </c>
      <c r="C90" s="26" t="s">
        <v>11</v>
      </c>
      <c r="D90" s="28">
        <v>88</v>
      </c>
      <c r="E90" s="61" t="s">
        <v>215</v>
      </c>
      <c r="F90" s="56" t="s">
        <v>1268</v>
      </c>
      <c r="G90" s="70">
        <v>8</v>
      </c>
      <c r="H90" s="35"/>
      <c r="I90" s="71">
        <v>13</v>
      </c>
      <c r="J90" s="9" t="s">
        <v>385</v>
      </c>
      <c r="K90" s="56" t="s">
        <v>1268</v>
      </c>
      <c r="L90" s="32" t="s">
        <v>1234</v>
      </c>
      <c r="M90" s="65">
        <v>28</v>
      </c>
      <c r="N90" s="45" t="s">
        <v>1237</v>
      </c>
      <c r="O90" s="41"/>
      <c r="P90" s="42">
        <v>61</v>
      </c>
      <c r="Q90" s="43"/>
    </row>
    <row r="91" spans="2:17" ht="13" x14ac:dyDescent="0.15">
      <c r="B91" s="6">
        <v>83</v>
      </c>
      <c r="C91" s="26" t="s">
        <v>11</v>
      </c>
      <c r="D91" s="28">
        <v>89</v>
      </c>
      <c r="E91" s="61" t="s">
        <v>250</v>
      </c>
      <c r="F91" s="56" t="s">
        <v>1268</v>
      </c>
      <c r="G91" s="70">
        <v>9</v>
      </c>
      <c r="H91" s="35"/>
      <c r="I91" s="71">
        <v>14</v>
      </c>
      <c r="J91" s="9" t="s">
        <v>404</v>
      </c>
      <c r="K91" s="56" t="s">
        <v>1268</v>
      </c>
      <c r="L91" s="32" t="s">
        <v>1234</v>
      </c>
      <c r="M91" s="65">
        <v>29</v>
      </c>
      <c r="N91" s="27" t="s">
        <v>1237</v>
      </c>
      <c r="O91" s="41"/>
      <c r="P91" s="42">
        <v>62</v>
      </c>
      <c r="Q91" s="43"/>
    </row>
    <row r="92" spans="2:17" ht="13" x14ac:dyDescent="0.15">
      <c r="B92" s="6">
        <v>84</v>
      </c>
      <c r="C92" s="26" t="s">
        <v>11</v>
      </c>
      <c r="D92" s="28">
        <v>90</v>
      </c>
      <c r="E92" s="61" t="s">
        <v>274</v>
      </c>
      <c r="F92" s="56" t="s">
        <v>1268</v>
      </c>
      <c r="G92" s="70">
        <v>10</v>
      </c>
      <c r="H92" s="35"/>
      <c r="I92" s="71">
        <v>15</v>
      </c>
      <c r="J92" s="9" t="s">
        <v>1390</v>
      </c>
      <c r="K92" s="56" t="s">
        <v>1268</v>
      </c>
      <c r="L92" s="38" t="s">
        <v>1236</v>
      </c>
      <c r="M92" s="40">
        <v>25</v>
      </c>
      <c r="N92" s="45" t="s">
        <v>1239</v>
      </c>
      <c r="O92" s="26" t="s">
        <v>12</v>
      </c>
      <c r="P92" s="46">
        <v>28</v>
      </c>
      <c r="Q92" s="47"/>
    </row>
    <row r="93" spans="2:17" ht="13" x14ac:dyDescent="0.15">
      <c r="B93" s="6">
        <v>85</v>
      </c>
      <c r="C93" s="26" t="s">
        <v>11</v>
      </c>
      <c r="D93" s="28">
        <v>91</v>
      </c>
      <c r="E93" s="61" t="s">
        <v>277</v>
      </c>
      <c r="F93" s="56" t="s">
        <v>1268</v>
      </c>
      <c r="G93" s="70">
        <v>11</v>
      </c>
      <c r="H93" s="35"/>
      <c r="I93" s="71">
        <v>16</v>
      </c>
      <c r="J93" s="9" t="s">
        <v>1391</v>
      </c>
      <c r="K93" s="56" t="s">
        <v>1268</v>
      </c>
      <c r="L93" s="38" t="s">
        <v>1236</v>
      </c>
      <c r="M93" s="40">
        <v>26</v>
      </c>
      <c r="N93" s="27" t="s">
        <v>1237</v>
      </c>
      <c r="O93" s="41"/>
      <c r="P93" s="42">
        <v>63</v>
      </c>
      <c r="Q93" s="43"/>
    </row>
    <row r="94" spans="2:17" ht="13" x14ac:dyDescent="0.15">
      <c r="B94" s="6">
        <v>86</v>
      </c>
      <c r="C94" s="26" t="s">
        <v>11</v>
      </c>
      <c r="D94" s="28">
        <v>92</v>
      </c>
      <c r="E94" s="61" t="s">
        <v>1387</v>
      </c>
      <c r="F94" s="56" t="s">
        <v>1268</v>
      </c>
      <c r="G94" s="70">
        <v>12</v>
      </c>
      <c r="H94" s="35"/>
      <c r="I94" s="71">
        <v>17</v>
      </c>
      <c r="J94" s="9" t="s">
        <v>1392</v>
      </c>
      <c r="K94" s="56" t="s">
        <v>1268</v>
      </c>
      <c r="L94" s="38" t="s">
        <v>1236</v>
      </c>
      <c r="M94" s="40">
        <v>27</v>
      </c>
      <c r="N94" s="45" t="s">
        <v>1237</v>
      </c>
      <c r="O94" s="41"/>
      <c r="P94" s="42">
        <v>64</v>
      </c>
      <c r="Q94" s="43"/>
    </row>
    <row r="95" spans="2:17" ht="13" x14ac:dyDescent="0.15">
      <c r="B95" s="6">
        <v>87</v>
      </c>
      <c r="C95" s="26" t="s">
        <v>11</v>
      </c>
      <c r="D95" s="28">
        <v>93</v>
      </c>
      <c r="E95" s="61" t="s">
        <v>1388</v>
      </c>
      <c r="F95" s="56" t="s">
        <v>1268</v>
      </c>
      <c r="G95" s="70">
        <v>13</v>
      </c>
      <c r="H95" s="35"/>
      <c r="I95" s="71">
        <v>18</v>
      </c>
      <c r="J95" s="9" t="s">
        <v>1393</v>
      </c>
      <c r="K95" s="56" t="s">
        <v>1268</v>
      </c>
      <c r="L95" s="38" t="s">
        <v>1236</v>
      </c>
      <c r="M95" s="40">
        <v>28</v>
      </c>
      <c r="N95" s="27" t="s">
        <v>1237</v>
      </c>
      <c r="O95" s="41"/>
      <c r="P95" s="42">
        <v>65</v>
      </c>
      <c r="Q95" s="43"/>
    </row>
    <row r="96" spans="2:17" ht="13" x14ac:dyDescent="0.15">
      <c r="B96" s="6">
        <v>88</v>
      </c>
      <c r="C96" s="26" t="s">
        <v>11</v>
      </c>
      <c r="D96" s="28">
        <v>94</v>
      </c>
      <c r="E96" s="61" t="s">
        <v>385</v>
      </c>
      <c r="F96" s="56" t="s">
        <v>1268</v>
      </c>
      <c r="G96" s="70">
        <v>14</v>
      </c>
      <c r="H96" s="35"/>
      <c r="I96" s="71">
        <v>19</v>
      </c>
      <c r="J96" s="9" t="s">
        <v>1394</v>
      </c>
      <c r="K96" s="56" t="s">
        <v>1268</v>
      </c>
      <c r="L96" s="38" t="s">
        <v>1236</v>
      </c>
      <c r="M96" s="40">
        <v>29</v>
      </c>
      <c r="N96" s="45" t="s">
        <v>1237</v>
      </c>
      <c r="O96" s="41"/>
      <c r="P96" s="42">
        <v>66</v>
      </c>
      <c r="Q96" s="43"/>
    </row>
    <row r="97" spans="2:17" ht="13" x14ac:dyDescent="0.15">
      <c r="B97" s="6">
        <v>89</v>
      </c>
      <c r="C97" s="26" t="s">
        <v>11</v>
      </c>
      <c r="D97" s="28">
        <v>95</v>
      </c>
      <c r="E97" s="61" t="s">
        <v>404</v>
      </c>
      <c r="F97" s="56" t="s">
        <v>1268</v>
      </c>
      <c r="G97" s="70">
        <v>15</v>
      </c>
      <c r="H97" s="35"/>
      <c r="I97" s="71">
        <v>20</v>
      </c>
      <c r="J97" s="9" t="s">
        <v>1395</v>
      </c>
      <c r="K97" s="56" t="s">
        <v>1268</v>
      </c>
      <c r="L97" s="38" t="s">
        <v>1236</v>
      </c>
      <c r="M97" s="40">
        <v>30</v>
      </c>
      <c r="N97" s="27" t="s">
        <v>1239</v>
      </c>
      <c r="O97" s="26" t="s">
        <v>11</v>
      </c>
      <c r="P97" s="42">
        <v>67</v>
      </c>
      <c r="Q97" s="52">
        <v>3</v>
      </c>
    </row>
    <row r="98" spans="2:17" ht="13" x14ac:dyDescent="0.15">
      <c r="B98" s="6">
        <v>90</v>
      </c>
      <c r="C98" s="26" t="s">
        <v>11</v>
      </c>
      <c r="D98" s="28">
        <v>96</v>
      </c>
      <c r="E98" s="61" t="s">
        <v>1390</v>
      </c>
      <c r="F98" s="56" t="s">
        <v>1268</v>
      </c>
      <c r="G98" s="70">
        <v>16</v>
      </c>
      <c r="H98" s="35"/>
      <c r="I98" s="71">
        <v>21</v>
      </c>
      <c r="J98" s="9" t="s">
        <v>1396</v>
      </c>
      <c r="K98" s="56" t="s">
        <v>1268</v>
      </c>
      <c r="L98" s="38" t="s">
        <v>1236</v>
      </c>
      <c r="M98" s="40">
        <v>31</v>
      </c>
      <c r="N98" s="45" t="s">
        <v>1237</v>
      </c>
      <c r="O98" s="41"/>
      <c r="P98" s="42">
        <v>68</v>
      </c>
      <c r="Q98" s="43"/>
    </row>
    <row r="99" spans="2:17" ht="13" x14ac:dyDescent="0.15">
      <c r="B99" s="6">
        <v>91</v>
      </c>
      <c r="C99" s="26" t="s">
        <v>11</v>
      </c>
      <c r="D99" s="28">
        <v>97</v>
      </c>
      <c r="E99" s="61" t="s">
        <v>1391</v>
      </c>
      <c r="F99" s="56" t="s">
        <v>1268</v>
      </c>
      <c r="G99" s="70">
        <v>17</v>
      </c>
      <c r="H99" s="35"/>
      <c r="I99" s="71">
        <v>22</v>
      </c>
      <c r="J99" s="9" t="s">
        <v>1397</v>
      </c>
      <c r="K99" s="56" t="s">
        <v>1268</v>
      </c>
      <c r="L99" s="38" t="s">
        <v>1236</v>
      </c>
      <c r="M99" s="40">
        <v>32</v>
      </c>
      <c r="N99" s="27" t="s">
        <v>1239</v>
      </c>
      <c r="O99" s="26" t="s">
        <v>12</v>
      </c>
      <c r="P99" s="46">
        <v>29</v>
      </c>
      <c r="Q99" s="47"/>
    </row>
    <row r="100" spans="2:17" ht="13" x14ac:dyDescent="0.15">
      <c r="B100" s="6">
        <v>92</v>
      </c>
      <c r="C100" s="26" t="s">
        <v>11</v>
      </c>
      <c r="D100" s="28">
        <v>98</v>
      </c>
      <c r="E100" s="61" t="s">
        <v>1392</v>
      </c>
      <c r="F100" s="56" t="s">
        <v>1268</v>
      </c>
      <c r="G100" s="70">
        <v>18</v>
      </c>
      <c r="H100" s="35"/>
      <c r="I100" s="71">
        <v>23</v>
      </c>
      <c r="J100" s="9" t="s">
        <v>1398</v>
      </c>
      <c r="K100" s="56" t="s">
        <v>1268</v>
      </c>
      <c r="L100" s="38" t="s">
        <v>1236</v>
      </c>
      <c r="M100" s="40">
        <v>33</v>
      </c>
      <c r="N100" s="45" t="s">
        <v>1239</v>
      </c>
      <c r="O100" s="26" t="s">
        <v>12</v>
      </c>
      <c r="P100" s="46">
        <v>30</v>
      </c>
      <c r="Q100" s="47"/>
    </row>
    <row r="101" spans="2:17" ht="13" x14ac:dyDescent="0.15">
      <c r="B101" s="6">
        <v>93</v>
      </c>
      <c r="C101" s="26" t="s">
        <v>11</v>
      </c>
      <c r="D101" s="28">
        <v>99</v>
      </c>
      <c r="E101" s="61" t="s">
        <v>1393</v>
      </c>
      <c r="F101" s="56" t="s">
        <v>1268</v>
      </c>
      <c r="G101" s="70">
        <v>19</v>
      </c>
      <c r="H101" s="35"/>
      <c r="I101" s="71">
        <v>24</v>
      </c>
      <c r="J101" s="9" t="s">
        <v>1399</v>
      </c>
      <c r="K101" s="56" t="s">
        <v>1268</v>
      </c>
      <c r="L101" s="38" t="s">
        <v>1236</v>
      </c>
      <c r="M101" s="40">
        <v>34</v>
      </c>
      <c r="N101" s="27" t="s">
        <v>1237</v>
      </c>
      <c r="O101" s="41"/>
      <c r="P101" s="42">
        <v>69</v>
      </c>
      <c r="Q101" s="43"/>
    </row>
    <row r="102" spans="2:17" ht="13" x14ac:dyDescent="0.15">
      <c r="B102" s="6">
        <v>94</v>
      </c>
      <c r="C102" s="26" t="s">
        <v>11</v>
      </c>
      <c r="D102" s="28">
        <v>100</v>
      </c>
      <c r="E102" s="61" t="s">
        <v>1394</v>
      </c>
      <c r="F102" s="56" t="s">
        <v>1268</v>
      </c>
      <c r="G102" s="70">
        <v>20</v>
      </c>
      <c r="H102" s="35"/>
      <c r="I102" s="71">
        <v>25</v>
      </c>
      <c r="J102" s="9" t="s">
        <v>1400</v>
      </c>
      <c r="K102" s="56" t="s">
        <v>1268</v>
      </c>
      <c r="L102" s="38" t="s">
        <v>1236</v>
      </c>
      <c r="M102" s="40">
        <v>35</v>
      </c>
      <c r="N102" s="45" t="s">
        <v>1237</v>
      </c>
      <c r="O102" s="41"/>
      <c r="P102" s="42">
        <v>70</v>
      </c>
      <c r="Q102" s="43"/>
    </row>
    <row r="103" spans="2:17" ht="13" x14ac:dyDescent="0.15">
      <c r="B103" s="6">
        <v>95</v>
      </c>
      <c r="C103" s="26" t="s">
        <v>11</v>
      </c>
      <c r="D103" s="28">
        <v>101</v>
      </c>
      <c r="E103" s="61" t="s">
        <v>1395</v>
      </c>
      <c r="F103" s="56" t="s">
        <v>1268</v>
      </c>
      <c r="G103" s="70">
        <v>21</v>
      </c>
      <c r="H103" s="35"/>
      <c r="I103" s="71">
        <v>26</v>
      </c>
      <c r="J103" s="9" t="s">
        <v>1401</v>
      </c>
      <c r="K103" s="56" t="s">
        <v>1268</v>
      </c>
      <c r="L103" s="38" t="s">
        <v>1236</v>
      </c>
      <c r="M103" s="40">
        <v>36</v>
      </c>
      <c r="N103" s="27" t="s">
        <v>1237</v>
      </c>
      <c r="O103" s="41"/>
      <c r="P103" s="42">
        <v>71</v>
      </c>
      <c r="Q103" s="43"/>
    </row>
    <row r="104" spans="2:17" ht="13" x14ac:dyDescent="0.15">
      <c r="B104" s="6">
        <v>96</v>
      </c>
      <c r="C104" s="26" t="s">
        <v>11</v>
      </c>
      <c r="D104" s="28">
        <v>102</v>
      </c>
      <c r="E104" s="61" t="s">
        <v>1396</v>
      </c>
      <c r="F104" s="56" t="s">
        <v>1268</v>
      </c>
      <c r="G104" s="70">
        <v>22</v>
      </c>
      <c r="H104" s="35"/>
      <c r="I104" s="71">
        <v>27</v>
      </c>
      <c r="J104" s="9" t="s">
        <v>1402</v>
      </c>
      <c r="K104" s="56" t="s">
        <v>1268</v>
      </c>
      <c r="L104" s="38" t="s">
        <v>1236</v>
      </c>
      <c r="M104" s="40">
        <v>37</v>
      </c>
      <c r="N104" s="45" t="s">
        <v>1239</v>
      </c>
      <c r="O104" s="26" t="s">
        <v>12</v>
      </c>
      <c r="P104" s="46">
        <v>31</v>
      </c>
      <c r="Q104" s="47"/>
    </row>
    <row r="105" spans="2:17" ht="13" x14ac:dyDescent="0.15">
      <c r="B105" s="6">
        <v>97</v>
      </c>
      <c r="C105" s="26" t="s">
        <v>11</v>
      </c>
      <c r="D105" s="28">
        <v>103</v>
      </c>
      <c r="E105" s="61" t="s">
        <v>1397</v>
      </c>
      <c r="F105" s="56" t="s">
        <v>1268</v>
      </c>
      <c r="G105" s="70">
        <v>23</v>
      </c>
      <c r="H105" s="35"/>
      <c r="I105" s="71">
        <v>28</v>
      </c>
      <c r="J105" s="9" t="s">
        <v>1149</v>
      </c>
      <c r="K105" s="56" t="s">
        <v>1268</v>
      </c>
      <c r="L105" s="38" t="s">
        <v>1236</v>
      </c>
      <c r="M105" s="40">
        <v>38</v>
      </c>
      <c r="N105" s="27" t="s">
        <v>1237</v>
      </c>
      <c r="O105" s="41"/>
      <c r="P105" s="42">
        <v>72</v>
      </c>
      <c r="Q105" s="43"/>
    </row>
    <row r="106" spans="2:17" ht="13" x14ac:dyDescent="0.15">
      <c r="B106" s="6">
        <v>98</v>
      </c>
      <c r="C106" s="26" t="s">
        <v>11</v>
      </c>
      <c r="D106" s="28">
        <v>104</v>
      </c>
      <c r="E106" s="61" t="s">
        <v>1398</v>
      </c>
      <c r="F106" s="56" t="s">
        <v>1268</v>
      </c>
      <c r="G106" s="70">
        <v>24</v>
      </c>
      <c r="H106" s="35"/>
      <c r="I106" s="71">
        <v>29</v>
      </c>
      <c r="J106" s="9" t="s">
        <v>1403</v>
      </c>
      <c r="K106" s="56" t="s">
        <v>1268</v>
      </c>
      <c r="L106" s="38" t="s">
        <v>1236</v>
      </c>
      <c r="M106" s="40">
        <v>39</v>
      </c>
      <c r="N106" s="45" t="s">
        <v>1239</v>
      </c>
      <c r="O106" s="26" t="s">
        <v>11</v>
      </c>
      <c r="P106" s="42">
        <v>73</v>
      </c>
      <c r="Q106" s="52">
        <v>4</v>
      </c>
    </row>
    <row r="107" spans="2:17" ht="13" x14ac:dyDescent="0.15">
      <c r="B107" s="6">
        <v>99</v>
      </c>
      <c r="C107" s="26" t="s">
        <v>11</v>
      </c>
      <c r="D107" s="28">
        <v>105</v>
      </c>
      <c r="E107" s="61" t="s">
        <v>1399</v>
      </c>
      <c r="F107" s="56" t="s">
        <v>1268</v>
      </c>
      <c r="G107" s="70">
        <v>25</v>
      </c>
      <c r="H107" s="35"/>
      <c r="K107" s="79"/>
      <c r="L107" s="79"/>
      <c r="M107" s="79"/>
      <c r="N107" s="79"/>
      <c r="O107" s="79"/>
      <c r="P107" s="80"/>
      <c r="Q107" s="80"/>
    </row>
    <row r="108" spans="2:17" ht="13" x14ac:dyDescent="0.15">
      <c r="B108" s="6">
        <v>100</v>
      </c>
      <c r="C108" s="26" t="s">
        <v>11</v>
      </c>
      <c r="D108" s="28">
        <v>106</v>
      </c>
      <c r="E108" s="61" t="s">
        <v>1400</v>
      </c>
      <c r="F108" s="56" t="s">
        <v>1268</v>
      </c>
      <c r="G108" s="70">
        <v>26</v>
      </c>
      <c r="H108" s="35"/>
      <c r="K108" s="79"/>
      <c r="L108" s="79"/>
      <c r="M108" s="79"/>
      <c r="N108" s="79"/>
      <c r="O108" s="79"/>
      <c r="P108" s="80"/>
      <c r="Q108" s="80"/>
    </row>
    <row r="109" spans="2:17" ht="13" x14ac:dyDescent="0.15">
      <c r="B109" s="6">
        <v>101</v>
      </c>
      <c r="C109" s="26" t="s">
        <v>11</v>
      </c>
      <c r="D109" s="28">
        <v>107</v>
      </c>
      <c r="E109" s="61" t="s">
        <v>1401</v>
      </c>
      <c r="F109" s="56" t="s">
        <v>1268</v>
      </c>
      <c r="G109" s="70">
        <v>27</v>
      </c>
      <c r="H109" s="35"/>
      <c r="K109" s="79"/>
      <c r="L109" s="79"/>
      <c r="M109" s="79"/>
      <c r="N109" s="79"/>
      <c r="O109" s="79"/>
      <c r="P109" s="80"/>
      <c r="Q109" s="80"/>
    </row>
    <row r="110" spans="2:17" ht="13" x14ac:dyDescent="0.15">
      <c r="B110" s="6">
        <v>102</v>
      </c>
      <c r="C110" s="26" t="s">
        <v>11</v>
      </c>
      <c r="D110" s="28">
        <v>108</v>
      </c>
      <c r="E110" s="61" t="s">
        <v>1402</v>
      </c>
      <c r="F110" s="56" t="s">
        <v>1268</v>
      </c>
      <c r="G110" s="70">
        <v>28</v>
      </c>
      <c r="H110" s="35"/>
      <c r="K110" s="79"/>
      <c r="L110" s="79"/>
      <c r="M110" s="79"/>
      <c r="N110" s="79"/>
      <c r="O110" s="79"/>
      <c r="P110" s="80"/>
      <c r="Q110" s="80"/>
    </row>
    <row r="111" spans="2:17" ht="13" x14ac:dyDescent="0.15">
      <c r="B111" s="6">
        <v>103</v>
      </c>
      <c r="C111" s="26" t="s">
        <v>11</v>
      </c>
      <c r="D111" s="28">
        <v>109</v>
      </c>
      <c r="E111" s="61" t="s">
        <v>1149</v>
      </c>
      <c r="F111" s="56" t="s">
        <v>1268</v>
      </c>
      <c r="G111" s="70">
        <v>29</v>
      </c>
      <c r="H111" s="35"/>
      <c r="K111" s="79"/>
      <c r="L111" s="79"/>
      <c r="M111" s="79"/>
      <c r="N111" s="79"/>
      <c r="O111" s="79"/>
      <c r="P111" s="80"/>
      <c r="Q111" s="80"/>
    </row>
    <row r="112" spans="2:17" ht="13" x14ac:dyDescent="0.15">
      <c r="B112" s="6">
        <v>104</v>
      </c>
      <c r="C112" s="26" t="s">
        <v>11</v>
      </c>
      <c r="D112" s="28">
        <v>110</v>
      </c>
      <c r="E112" s="61" t="s">
        <v>1403</v>
      </c>
      <c r="F112" s="56" t="s">
        <v>1268</v>
      </c>
      <c r="G112" s="70">
        <v>30</v>
      </c>
      <c r="H112" s="35"/>
      <c r="K112" s="79"/>
      <c r="L112" s="81"/>
      <c r="M112" s="81"/>
      <c r="N112" s="81"/>
      <c r="O112" s="79"/>
      <c r="P112" s="80"/>
      <c r="Q112" s="82"/>
    </row>
    <row r="113" spans="3:16" ht="13" x14ac:dyDescent="0.15">
      <c r="C113" s="83"/>
      <c r="F113" s="84"/>
      <c r="H113" s="35"/>
      <c r="K113" s="85"/>
      <c r="P113" s="86"/>
    </row>
    <row r="114" spans="3:16" ht="13" x14ac:dyDescent="0.15">
      <c r="C114" s="83"/>
      <c r="F114" s="84"/>
      <c r="H114" s="35"/>
      <c r="K114" s="85"/>
      <c r="P114" s="86"/>
    </row>
    <row r="115" spans="3:16" ht="13" x14ac:dyDescent="0.15">
      <c r="C115" s="83"/>
      <c r="F115" s="84"/>
      <c r="H115" s="35"/>
      <c r="K115" s="85"/>
      <c r="P115" s="86"/>
    </row>
    <row r="116" spans="3:16" ht="13" x14ac:dyDescent="0.15">
      <c r="C116" s="83"/>
      <c r="F116" s="84"/>
      <c r="H116" s="35"/>
      <c r="K116" s="85"/>
      <c r="P116" s="86"/>
    </row>
    <row r="117" spans="3:16" ht="13" x14ac:dyDescent="0.15">
      <c r="C117" s="83"/>
      <c r="F117" s="84"/>
      <c r="H117" s="35"/>
      <c r="K117" s="85"/>
      <c r="P117" s="86"/>
    </row>
    <row r="118" spans="3:16" ht="13" x14ac:dyDescent="0.15">
      <c r="C118" s="83"/>
      <c r="F118" s="84"/>
      <c r="H118" s="35"/>
      <c r="K118" s="85"/>
      <c r="P118" s="86"/>
    </row>
    <row r="119" spans="3:16" ht="13" x14ac:dyDescent="0.15">
      <c r="C119" s="83"/>
      <c r="F119" s="84"/>
      <c r="H119" s="35"/>
      <c r="K119" s="85"/>
      <c r="P119" s="86"/>
    </row>
    <row r="120" spans="3:16" ht="13" x14ac:dyDescent="0.15">
      <c r="C120" s="83"/>
      <c r="F120" s="84"/>
      <c r="H120" s="35"/>
      <c r="K120" s="85"/>
      <c r="P120" s="86"/>
    </row>
    <row r="121" spans="3:16" ht="13" x14ac:dyDescent="0.15">
      <c r="C121" s="83"/>
      <c r="F121" s="84"/>
      <c r="H121" s="35"/>
      <c r="K121" s="85"/>
      <c r="P121" s="86"/>
    </row>
    <row r="122" spans="3:16" ht="13" x14ac:dyDescent="0.15">
      <c r="C122" s="83"/>
      <c r="F122" s="84"/>
      <c r="H122" s="35"/>
      <c r="K122" s="85"/>
      <c r="P122" s="86"/>
    </row>
    <row r="123" spans="3:16" ht="13" x14ac:dyDescent="0.15">
      <c r="C123" s="83"/>
      <c r="F123" s="84"/>
      <c r="H123" s="35"/>
      <c r="K123" s="85"/>
      <c r="P123" s="86"/>
    </row>
    <row r="124" spans="3:16" ht="13" x14ac:dyDescent="0.15">
      <c r="C124" s="83"/>
      <c r="F124" s="84"/>
      <c r="H124" s="35"/>
      <c r="K124" s="85"/>
      <c r="P124" s="86"/>
    </row>
    <row r="125" spans="3:16" ht="13" x14ac:dyDescent="0.15">
      <c r="C125" s="83"/>
      <c r="F125" s="84"/>
      <c r="H125" s="35"/>
      <c r="K125" s="85"/>
      <c r="P125" s="86"/>
    </row>
    <row r="126" spans="3:16" ht="13" x14ac:dyDescent="0.15">
      <c r="C126" s="83"/>
      <c r="F126" s="84"/>
      <c r="H126" s="35"/>
      <c r="K126" s="85"/>
      <c r="P126" s="86"/>
    </row>
    <row r="127" spans="3:16" ht="13" x14ac:dyDescent="0.15">
      <c r="C127" s="83"/>
      <c r="F127" s="84"/>
      <c r="H127" s="35"/>
      <c r="K127" s="85"/>
      <c r="P127" s="86"/>
    </row>
    <row r="128" spans="3:16" ht="13" x14ac:dyDescent="0.15">
      <c r="C128" s="83"/>
      <c r="F128" s="84"/>
      <c r="H128" s="35"/>
      <c r="K128" s="85"/>
      <c r="P128" s="86"/>
    </row>
    <row r="129" spans="3:16" ht="13" x14ac:dyDescent="0.15">
      <c r="C129" s="83"/>
      <c r="F129" s="84"/>
      <c r="H129" s="35"/>
      <c r="K129" s="85"/>
      <c r="P129" s="86"/>
    </row>
    <row r="130" spans="3:16" ht="13" x14ac:dyDescent="0.15">
      <c r="C130" s="83"/>
      <c r="F130" s="84"/>
      <c r="H130" s="35"/>
      <c r="K130" s="85"/>
      <c r="P130" s="86"/>
    </row>
    <row r="131" spans="3:16" ht="13" x14ac:dyDescent="0.15">
      <c r="C131" s="83"/>
      <c r="F131" s="84"/>
      <c r="H131" s="35"/>
      <c r="K131" s="85"/>
      <c r="P131" s="86"/>
    </row>
    <row r="132" spans="3:16" ht="13" x14ac:dyDescent="0.15">
      <c r="C132" s="83"/>
      <c r="F132" s="84"/>
      <c r="H132" s="35"/>
      <c r="K132" s="85"/>
      <c r="P132" s="86"/>
    </row>
    <row r="133" spans="3:16" ht="13" x14ac:dyDescent="0.15">
      <c r="C133" s="83"/>
      <c r="F133" s="84"/>
      <c r="H133" s="35"/>
      <c r="K133" s="85"/>
      <c r="P133" s="86"/>
    </row>
    <row r="134" spans="3:16" ht="13" x14ac:dyDescent="0.15">
      <c r="C134" s="83"/>
      <c r="F134" s="84"/>
      <c r="H134" s="35"/>
      <c r="K134" s="85"/>
      <c r="P134" s="86"/>
    </row>
    <row r="135" spans="3:16" ht="13" x14ac:dyDescent="0.15">
      <c r="C135" s="83"/>
      <c r="F135" s="84"/>
      <c r="H135" s="35"/>
      <c r="K135" s="85"/>
      <c r="P135" s="86"/>
    </row>
    <row r="136" spans="3:16" ht="13" x14ac:dyDescent="0.15">
      <c r="C136" s="83"/>
      <c r="F136" s="84"/>
      <c r="H136" s="35"/>
      <c r="K136" s="85"/>
      <c r="P136" s="86"/>
    </row>
    <row r="137" spans="3:16" ht="13" x14ac:dyDescent="0.15">
      <c r="C137" s="83"/>
      <c r="F137" s="84"/>
      <c r="H137" s="35"/>
      <c r="K137" s="85"/>
      <c r="P137" s="86"/>
    </row>
    <row r="138" spans="3:16" ht="13" x14ac:dyDescent="0.15">
      <c r="C138" s="83"/>
      <c r="F138" s="84"/>
      <c r="H138" s="35"/>
      <c r="K138" s="85"/>
      <c r="P138" s="86"/>
    </row>
    <row r="139" spans="3:16" ht="13" x14ac:dyDescent="0.15">
      <c r="C139" s="83"/>
      <c r="F139" s="84"/>
      <c r="H139" s="35"/>
      <c r="K139" s="85"/>
      <c r="P139" s="86"/>
    </row>
    <row r="140" spans="3:16" ht="13" x14ac:dyDescent="0.15">
      <c r="C140" s="83"/>
      <c r="F140" s="84"/>
      <c r="H140" s="35"/>
      <c r="K140" s="85"/>
      <c r="P140" s="86"/>
    </row>
    <row r="141" spans="3:16" ht="13" x14ac:dyDescent="0.15">
      <c r="C141" s="83"/>
      <c r="F141" s="84"/>
      <c r="H141" s="35"/>
      <c r="K141" s="85"/>
      <c r="P141" s="86"/>
    </row>
    <row r="142" spans="3:16" ht="13" x14ac:dyDescent="0.15">
      <c r="C142" s="83"/>
      <c r="F142" s="84"/>
      <c r="H142" s="35"/>
      <c r="K142" s="85"/>
      <c r="P142" s="86"/>
    </row>
    <row r="143" spans="3:16" ht="13" x14ac:dyDescent="0.15">
      <c r="C143" s="83"/>
      <c r="F143" s="84"/>
      <c r="H143" s="35"/>
      <c r="K143" s="85"/>
      <c r="P143" s="86"/>
    </row>
    <row r="144" spans="3:16" ht="13" x14ac:dyDescent="0.15">
      <c r="C144" s="83"/>
      <c r="F144" s="84"/>
      <c r="H144" s="35"/>
      <c r="K144" s="85"/>
      <c r="P144" s="86"/>
    </row>
    <row r="145" spans="3:16" ht="13" x14ac:dyDescent="0.15">
      <c r="C145" s="83"/>
      <c r="F145" s="84"/>
      <c r="H145" s="35"/>
      <c r="K145" s="85"/>
      <c r="P145" s="86"/>
    </row>
    <row r="146" spans="3:16" ht="13" x14ac:dyDescent="0.15">
      <c r="C146" s="83"/>
      <c r="F146" s="84"/>
      <c r="H146" s="35"/>
      <c r="K146" s="85"/>
      <c r="P146" s="86"/>
    </row>
    <row r="147" spans="3:16" ht="13" x14ac:dyDescent="0.15">
      <c r="C147" s="83"/>
      <c r="F147" s="84"/>
      <c r="H147" s="35"/>
      <c r="K147" s="85"/>
      <c r="P147" s="86"/>
    </row>
    <row r="148" spans="3:16" ht="13" x14ac:dyDescent="0.15">
      <c r="C148" s="83"/>
      <c r="F148" s="84"/>
      <c r="H148" s="35"/>
      <c r="K148" s="85"/>
      <c r="P148" s="86"/>
    </row>
    <row r="149" spans="3:16" ht="13" x14ac:dyDescent="0.15">
      <c r="C149" s="83"/>
      <c r="F149" s="84"/>
      <c r="H149" s="35"/>
      <c r="K149" s="85"/>
      <c r="P149" s="86"/>
    </row>
    <row r="150" spans="3:16" ht="13" x14ac:dyDescent="0.15">
      <c r="C150" s="83"/>
      <c r="F150" s="84"/>
      <c r="H150" s="35"/>
      <c r="K150" s="85"/>
      <c r="P150" s="86"/>
    </row>
    <row r="151" spans="3:16" ht="13" x14ac:dyDescent="0.15">
      <c r="C151" s="83"/>
      <c r="F151" s="84"/>
      <c r="H151" s="35"/>
      <c r="K151" s="85"/>
      <c r="P151" s="86"/>
    </row>
    <row r="152" spans="3:16" ht="13" x14ac:dyDescent="0.15">
      <c r="C152" s="83"/>
      <c r="F152" s="84"/>
      <c r="H152" s="35"/>
      <c r="K152" s="85"/>
      <c r="P152" s="86"/>
    </row>
    <row r="153" spans="3:16" ht="13" x14ac:dyDescent="0.15">
      <c r="C153" s="83"/>
      <c r="F153" s="84"/>
      <c r="H153" s="35"/>
      <c r="K153" s="85"/>
      <c r="P153" s="86"/>
    </row>
    <row r="154" spans="3:16" ht="13" x14ac:dyDescent="0.15">
      <c r="C154" s="83"/>
      <c r="F154" s="84"/>
      <c r="H154" s="35"/>
      <c r="K154" s="85"/>
      <c r="P154" s="86"/>
    </row>
    <row r="155" spans="3:16" ht="13" x14ac:dyDescent="0.15">
      <c r="C155" s="83"/>
      <c r="F155" s="84"/>
      <c r="H155" s="35"/>
      <c r="K155" s="85"/>
      <c r="P155" s="86"/>
    </row>
    <row r="156" spans="3:16" ht="13" x14ac:dyDescent="0.15">
      <c r="C156" s="83"/>
      <c r="F156" s="84"/>
      <c r="H156" s="35"/>
      <c r="K156" s="85"/>
      <c r="P156" s="86"/>
    </row>
    <row r="157" spans="3:16" ht="13" x14ac:dyDescent="0.15">
      <c r="C157" s="83"/>
      <c r="F157" s="84"/>
      <c r="H157" s="35"/>
      <c r="K157" s="85"/>
      <c r="P157" s="86"/>
    </row>
    <row r="158" spans="3:16" ht="13" x14ac:dyDescent="0.15">
      <c r="C158" s="83"/>
      <c r="F158" s="84"/>
      <c r="H158" s="35"/>
      <c r="K158" s="85"/>
      <c r="P158" s="86"/>
    </row>
    <row r="159" spans="3:16" ht="13" x14ac:dyDescent="0.15">
      <c r="C159" s="83"/>
      <c r="F159" s="84"/>
      <c r="H159" s="35"/>
      <c r="K159" s="85"/>
      <c r="P159" s="86"/>
    </row>
    <row r="160" spans="3:16" ht="13" x14ac:dyDescent="0.15">
      <c r="C160" s="83"/>
      <c r="F160" s="84"/>
      <c r="H160" s="35"/>
      <c r="K160" s="85"/>
      <c r="P160" s="86"/>
    </row>
    <row r="161" spans="3:16" ht="13" x14ac:dyDescent="0.15">
      <c r="C161" s="83"/>
      <c r="F161" s="84"/>
      <c r="H161" s="35"/>
      <c r="K161" s="85"/>
      <c r="P161" s="86"/>
    </row>
    <row r="162" spans="3:16" ht="13" x14ac:dyDescent="0.15">
      <c r="C162" s="83"/>
      <c r="F162" s="84"/>
      <c r="H162" s="35"/>
      <c r="K162" s="85"/>
      <c r="P162" s="86"/>
    </row>
    <row r="163" spans="3:16" ht="13" x14ac:dyDescent="0.15">
      <c r="C163" s="83"/>
      <c r="F163" s="84"/>
      <c r="H163" s="35"/>
      <c r="K163" s="85"/>
      <c r="P163" s="86"/>
    </row>
    <row r="164" spans="3:16" ht="13" x14ac:dyDescent="0.15">
      <c r="C164" s="83"/>
      <c r="F164" s="84"/>
      <c r="H164" s="35"/>
      <c r="K164" s="85"/>
      <c r="P164" s="86"/>
    </row>
    <row r="165" spans="3:16" ht="13" x14ac:dyDescent="0.15">
      <c r="C165" s="83"/>
      <c r="F165" s="84"/>
      <c r="H165" s="35"/>
      <c r="K165" s="85"/>
      <c r="P165" s="86"/>
    </row>
    <row r="166" spans="3:16" ht="13" x14ac:dyDescent="0.15">
      <c r="C166" s="83"/>
      <c r="F166" s="84"/>
      <c r="H166" s="35"/>
      <c r="K166" s="85"/>
      <c r="P166" s="86"/>
    </row>
    <row r="167" spans="3:16" ht="13" x14ac:dyDescent="0.15">
      <c r="C167" s="83"/>
      <c r="F167" s="84"/>
      <c r="H167" s="35"/>
      <c r="K167" s="85"/>
      <c r="P167" s="86"/>
    </row>
    <row r="168" spans="3:16" ht="13" x14ac:dyDescent="0.15">
      <c r="C168" s="83"/>
      <c r="F168" s="84"/>
      <c r="H168" s="35"/>
      <c r="K168" s="85"/>
      <c r="P168" s="86"/>
    </row>
    <row r="169" spans="3:16" ht="13" x14ac:dyDescent="0.15">
      <c r="C169" s="83"/>
      <c r="F169" s="84"/>
      <c r="H169" s="35"/>
      <c r="K169" s="85"/>
      <c r="P169" s="86"/>
    </row>
    <row r="170" spans="3:16" ht="13" x14ac:dyDescent="0.15">
      <c r="C170" s="83"/>
      <c r="F170" s="84"/>
      <c r="H170" s="35"/>
      <c r="K170" s="85"/>
      <c r="P170" s="86"/>
    </row>
    <row r="171" spans="3:16" ht="13" x14ac:dyDescent="0.15">
      <c r="C171" s="83"/>
      <c r="F171" s="84"/>
      <c r="H171" s="35"/>
      <c r="K171" s="85"/>
      <c r="P171" s="86"/>
    </row>
    <row r="172" spans="3:16" ht="13" x14ac:dyDescent="0.15">
      <c r="C172" s="83"/>
      <c r="F172" s="84"/>
      <c r="H172" s="35"/>
      <c r="K172" s="85"/>
      <c r="P172" s="86"/>
    </row>
    <row r="173" spans="3:16" ht="13" x14ac:dyDescent="0.15">
      <c r="C173" s="83"/>
      <c r="F173" s="84"/>
      <c r="H173" s="35"/>
      <c r="K173" s="85"/>
      <c r="P173" s="86"/>
    </row>
    <row r="174" spans="3:16" ht="13" x14ac:dyDescent="0.15">
      <c r="C174" s="83"/>
      <c r="F174" s="84"/>
      <c r="H174" s="35"/>
      <c r="K174" s="85"/>
      <c r="P174" s="86"/>
    </row>
    <row r="175" spans="3:16" ht="13" x14ac:dyDescent="0.15">
      <c r="C175" s="83"/>
      <c r="F175" s="84"/>
      <c r="H175" s="35"/>
      <c r="K175" s="85"/>
      <c r="P175" s="86"/>
    </row>
    <row r="176" spans="3:16" ht="13" x14ac:dyDescent="0.15">
      <c r="C176" s="83"/>
      <c r="F176" s="84"/>
      <c r="H176" s="35"/>
      <c r="K176" s="85"/>
      <c r="P176" s="86"/>
    </row>
    <row r="177" spans="3:16" ht="13" x14ac:dyDescent="0.15">
      <c r="C177" s="83"/>
      <c r="F177" s="84"/>
      <c r="H177" s="35"/>
      <c r="K177" s="85"/>
      <c r="P177" s="86"/>
    </row>
    <row r="178" spans="3:16" ht="13" x14ac:dyDescent="0.15">
      <c r="C178" s="83"/>
      <c r="F178" s="84"/>
      <c r="H178" s="35"/>
      <c r="K178" s="85"/>
      <c r="P178" s="86"/>
    </row>
    <row r="179" spans="3:16" ht="13" x14ac:dyDescent="0.15">
      <c r="C179" s="83"/>
      <c r="F179" s="84"/>
      <c r="H179" s="35"/>
      <c r="K179" s="85"/>
      <c r="P179" s="86"/>
    </row>
    <row r="180" spans="3:16" ht="13" x14ac:dyDescent="0.15">
      <c r="C180" s="83"/>
      <c r="F180" s="84"/>
      <c r="H180" s="35"/>
      <c r="K180" s="85"/>
      <c r="P180" s="86"/>
    </row>
    <row r="181" spans="3:16" ht="13" x14ac:dyDescent="0.15">
      <c r="C181" s="83"/>
      <c r="F181" s="84"/>
      <c r="H181" s="35"/>
      <c r="K181" s="85"/>
      <c r="P181" s="86"/>
    </row>
    <row r="182" spans="3:16" ht="13" x14ac:dyDescent="0.15">
      <c r="C182" s="83"/>
      <c r="F182" s="84"/>
      <c r="H182" s="35"/>
      <c r="K182" s="85"/>
      <c r="P182" s="86"/>
    </row>
    <row r="183" spans="3:16" ht="13" x14ac:dyDescent="0.15">
      <c r="C183" s="83"/>
      <c r="F183" s="84"/>
      <c r="H183" s="35"/>
      <c r="K183" s="85"/>
      <c r="P183" s="86"/>
    </row>
    <row r="184" spans="3:16" ht="13" x14ac:dyDescent="0.15">
      <c r="C184" s="83"/>
      <c r="F184" s="84"/>
      <c r="H184" s="35"/>
      <c r="K184" s="85"/>
      <c r="P184" s="86"/>
    </row>
    <row r="185" spans="3:16" ht="13" x14ac:dyDescent="0.15">
      <c r="C185" s="83"/>
      <c r="F185" s="84"/>
      <c r="H185" s="35"/>
      <c r="K185" s="85"/>
      <c r="P185" s="86"/>
    </row>
    <row r="186" spans="3:16" ht="13" x14ac:dyDescent="0.15">
      <c r="C186" s="83"/>
      <c r="F186" s="84"/>
      <c r="H186" s="35"/>
      <c r="K186" s="85"/>
      <c r="P186" s="86"/>
    </row>
    <row r="187" spans="3:16" ht="13" x14ac:dyDescent="0.15">
      <c r="C187" s="83"/>
      <c r="F187" s="84"/>
      <c r="H187" s="35"/>
      <c r="K187" s="85"/>
      <c r="P187" s="86"/>
    </row>
    <row r="188" spans="3:16" ht="13" x14ac:dyDescent="0.15">
      <c r="C188" s="83"/>
      <c r="F188" s="84"/>
      <c r="H188" s="35"/>
      <c r="K188" s="85"/>
      <c r="P188" s="86"/>
    </row>
    <row r="189" spans="3:16" ht="13" x14ac:dyDescent="0.15">
      <c r="C189" s="83"/>
      <c r="F189" s="84"/>
      <c r="H189" s="35"/>
      <c r="K189" s="85"/>
      <c r="P189" s="86"/>
    </row>
    <row r="190" spans="3:16" ht="13" x14ac:dyDescent="0.15">
      <c r="C190" s="83"/>
      <c r="F190" s="84"/>
      <c r="H190" s="35"/>
      <c r="K190" s="85"/>
      <c r="P190" s="86"/>
    </row>
    <row r="191" spans="3:16" ht="13" x14ac:dyDescent="0.15">
      <c r="C191" s="83"/>
      <c r="F191" s="84"/>
      <c r="H191" s="35"/>
      <c r="K191" s="85"/>
      <c r="P191" s="86"/>
    </row>
    <row r="192" spans="3:16" ht="13" x14ac:dyDescent="0.15">
      <c r="C192" s="83"/>
      <c r="F192" s="84"/>
      <c r="H192" s="35"/>
      <c r="K192" s="85"/>
      <c r="P192" s="86"/>
    </row>
    <row r="193" spans="3:16" ht="13" x14ac:dyDescent="0.15">
      <c r="C193" s="83"/>
      <c r="F193" s="84"/>
      <c r="H193" s="35"/>
      <c r="K193" s="85"/>
      <c r="P193" s="86"/>
    </row>
    <row r="194" spans="3:16" ht="13" x14ac:dyDescent="0.15">
      <c r="C194" s="83"/>
      <c r="F194" s="84"/>
      <c r="H194" s="35"/>
      <c r="K194" s="85"/>
      <c r="P194" s="86"/>
    </row>
    <row r="195" spans="3:16" ht="13" x14ac:dyDescent="0.15">
      <c r="C195" s="83"/>
      <c r="F195" s="84"/>
      <c r="H195" s="35"/>
      <c r="K195" s="85"/>
      <c r="P195" s="86"/>
    </row>
    <row r="196" spans="3:16" ht="13" x14ac:dyDescent="0.15">
      <c r="C196" s="83"/>
      <c r="F196" s="84"/>
      <c r="H196" s="35"/>
      <c r="K196" s="85"/>
      <c r="P196" s="86"/>
    </row>
    <row r="197" spans="3:16" ht="13" x14ac:dyDescent="0.15">
      <c r="C197" s="83"/>
      <c r="F197" s="84"/>
      <c r="H197" s="35"/>
      <c r="K197" s="85"/>
      <c r="P197" s="86"/>
    </row>
    <row r="198" spans="3:16" ht="13" x14ac:dyDescent="0.15">
      <c r="C198" s="83"/>
      <c r="F198" s="84"/>
      <c r="H198" s="35"/>
      <c r="K198" s="85"/>
      <c r="P198" s="86"/>
    </row>
    <row r="199" spans="3:16" ht="13" x14ac:dyDescent="0.15">
      <c r="C199" s="83"/>
      <c r="F199" s="84"/>
      <c r="H199" s="35"/>
      <c r="K199" s="85"/>
      <c r="P199" s="86"/>
    </row>
    <row r="200" spans="3:16" ht="13" x14ac:dyDescent="0.15">
      <c r="C200" s="83"/>
      <c r="F200" s="84"/>
      <c r="H200" s="35"/>
      <c r="K200" s="85"/>
      <c r="P200" s="86"/>
    </row>
    <row r="201" spans="3:16" ht="13" x14ac:dyDescent="0.15">
      <c r="C201" s="83"/>
      <c r="F201" s="84"/>
      <c r="H201" s="35"/>
      <c r="K201" s="85"/>
      <c r="P201" s="86"/>
    </row>
    <row r="202" spans="3:16" ht="13" x14ac:dyDescent="0.15">
      <c r="C202" s="83"/>
      <c r="F202" s="84"/>
      <c r="H202" s="35"/>
      <c r="K202" s="85"/>
      <c r="P202" s="86"/>
    </row>
    <row r="203" spans="3:16" ht="13" x14ac:dyDescent="0.15">
      <c r="C203" s="83"/>
      <c r="F203" s="84"/>
      <c r="H203" s="35"/>
      <c r="K203" s="85"/>
      <c r="P203" s="86"/>
    </row>
    <row r="204" spans="3:16" ht="13" x14ac:dyDescent="0.15">
      <c r="C204" s="83"/>
      <c r="F204" s="84"/>
      <c r="H204" s="35"/>
      <c r="K204" s="85"/>
      <c r="P204" s="86"/>
    </row>
    <row r="205" spans="3:16" ht="13" x14ac:dyDescent="0.15">
      <c r="C205" s="83"/>
      <c r="F205" s="84"/>
      <c r="H205" s="35"/>
      <c r="K205" s="85"/>
      <c r="P205" s="86"/>
    </row>
    <row r="206" spans="3:16" ht="13" x14ac:dyDescent="0.15">
      <c r="C206" s="83"/>
      <c r="F206" s="84"/>
      <c r="H206" s="35"/>
      <c r="K206" s="85"/>
      <c r="P206" s="86"/>
    </row>
    <row r="207" spans="3:16" ht="13" x14ac:dyDescent="0.15">
      <c r="C207" s="83"/>
      <c r="F207" s="84"/>
      <c r="H207" s="35"/>
      <c r="K207" s="85"/>
      <c r="P207" s="86"/>
    </row>
    <row r="208" spans="3:16" ht="13" x14ac:dyDescent="0.15">
      <c r="C208" s="83"/>
      <c r="F208" s="84"/>
      <c r="H208" s="35"/>
      <c r="K208" s="85"/>
      <c r="P208" s="86"/>
    </row>
    <row r="209" spans="3:16" ht="13" x14ac:dyDescent="0.15">
      <c r="C209" s="83"/>
      <c r="F209" s="84"/>
      <c r="H209" s="35"/>
      <c r="K209" s="85"/>
      <c r="P209" s="86"/>
    </row>
    <row r="210" spans="3:16" ht="13" x14ac:dyDescent="0.15">
      <c r="C210" s="83"/>
      <c r="F210" s="84"/>
      <c r="H210" s="35"/>
      <c r="K210" s="85"/>
      <c r="P210" s="86"/>
    </row>
    <row r="211" spans="3:16" ht="13" x14ac:dyDescent="0.15">
      <c r="C211" s="83"/>
      <c r="F211" s="84"/>
      <c r="H211" s="35"/>
      <c r="K211" s="85"/>
      <c r="P211" s="86"/>
    </row>
    <row r="212" spans="3:16" ht="13" x14ac:dyDescent="0.15">
      <c r="C212" s="83"/>
      <c r="F212" s="84"/>
      <c r="H212" s="35"/>
      <c r="K212" s="85"/>
      <c r="P212" s="86"/>
    </row>
    <row r="213" spans="3:16" ht="13" x14ac:dyDescent="0.15">
      <c r="C213" s="83"/>
      <c r="F213" s="84"/>
      <c r="H213" s="35"/>
      <c r="K213" s="85"/>
      <c r="P213" s="86"/>
    </row>
    <row r="214" spans="3:16" ht="13" x14ac:dyDescent="0.15">
      <c r="C214" s="83"/>
      <c r="F214" s="84"/>
      <c r="H214" s="35"/>
      <c r="K214" s="85"/>
      <c r="P214" s="86"/>
    </row>
    <row r="215" spans="3:16" ht="13" x14ac:dyDescent="0.15">
      <c r="C215" s="83"/>
      <c r="F215" s="84"/>
      <c r="H215" s="35"/>
      <c r="K215" s="85"/>
      <c r="P215" s="86"/>
    </row>
    <row r="216" spans="3:16" ht="13" x14ac:dyDescent="0.15">
      <c r="C216" s="83"/>
      <c r="F216" s="84"/>
      <c r="H216" s="35"/>
      <c r="K216" s="85"/>
      <c r="P216" s="86"/>
    </row>
    <row r="217" spans="3:16" ht="13" x14ac:dyDescent="0.15">
      <c r="C217" s="83"/>
      <c r="F217" s="84"/>
      <c r="H217" s="35"/>
      <c r="K217" s="85"/>
      <c r="P217" s="86"/>
    </row>
    <row r="218" spans="3:16" ht="13" x14ac:dyDescent="0.15">
      <c r="C218" s="83"/>
      <c r="F218" s="84"/>
      <c r="H218" s="35"/>
      <c r="K218" s="85"/>
      <c r="P218" s="86"/>
    </row>
    <row r="219" spans="3:16" ht="13" x14ac:dyDescent="0.15">
      <c r="C219" s="83"/>
      <c r="F219" s="84"/>
      <c r="H219" s="35"/>
      <c r="K219" s="85"/>
      <c r="P219" s="86"/>
    </row>
    <row r="220" spans="3:16" ht="13" x14ac:dyDescent="0.15">
      <c r="C220" s="83"/>
      <c r="F220" s="84"/>
      <c r="H220" s="35"/>
      <c r="K220" s="85"/>
      <c r="P220" s="86"/>
    </row>
    <row r="221" spans="3:16" ht="13" x14ac:dyDescent="0.15">
      <c r="C221" s="83"/>
      <c r="F221" s="84"/>
      <c r="H221" s="35"/>
      <c r="K221" s="85"/>
      <c r="P221" s="86"/>
    </row>
    <row r="222" spans="3:16" ht="13" x14ac:dyDescent="0.15">
      <c r="C222" s="83"/>
      <c r="F222" s="84"/>
      <c r="H222" s="35"/>
      <c r="K222" s="85"/>
      <c r="P222" s="86"/>
    </row>
    <row r="223" spans="3:16" ht="13" x14ac:dyDescent="0.15">
      <c r="C223" s="83"/>
      <c r="F223" s="84"/>
      <c r="H223" s="35"/>
      <c r="K223" s="85"/>
      <c r="P223" s="86"/>
    </row>
    <row r="224" spans="3:16" ht="13" x14ac:dyDescent="0.15">
      <c r="C224" s="83"/>
      <c r="F224" s="84"/>
      <c r="H224" s="35"/>
      <c r="K224" s="85"/>
      <c r="P224" s="86"/>
    </row>
    <row r="225" spans="3:16" ht="13" x14ac:dyDescent="0.15">
      <c r="C225" s="83"/>
      <c r="F225" s="84"/>
      <c r="H225" s="35"/>
      <c r="K225" s="85"/>
      <c r="P225" s="86"/>
    </row>
    <row r="226" spans="3:16" ht="13" x14ac:dyDescent="0.15">
      <c r="C226" s="83"/>
      <c r="F226" s="84"/>
      <c r="H226" s="35"/>
      <c r="K226" s="85"/>
      <c r="P226" s="86"/>
    </row>
    <row r="227" spans="3:16" ht="13" x14ac:dyDescent="0.15">
      <c r="C227" s="83"/>
      <c r="F227" s="84"/>
      <c r="H227" s="35"/>
      <c r="K227" s="85"/>
      <c r="P227" s="86"/>
    </row>
    <row r="228" spans="3:16" ht="13" x14ac:dyDescent="0.15">
      <c r="C228" s="83"/>
      <c r="F228" s="84"/>
      <c r="H228" s="35"/>
      <c r="K228" s="85"/>
      <c r="P228" s="86"/>
    </row>
    <row r="229" spans="3:16" ht="13" x14ac:dyDescent="0.15">
      <c r="C229" s="83"/>
      <c r="F229" s="84"/>
      <c r="H229" s="35"/>
      <c r="K229" s="85"/>
      <c r="P229" s="86"/>
    </row>
    <row r="230" spans="3:16" ht="13" x14ac:dyDescent="0.15">
      <c r="C230" s="83"/>
      <c r="F230" s="84"/>
      <c r="H230" s="35"/>
      <c r="K230" s="85"/>
      <c r="P230" s="86"/>
    </row>
    <row r="231" spans="3:16" ht="13" x14ac:dyDescent="0.15">
      <c r="C231" s="83"/>
      <c r="F231" s="84"/>
      <c r="H231" s="35"/>
      <c r="K231" s="85"/>
      <c r="P231" s="86"/>
    </row>
    <row r="232" spans="3:16" ht="13" x14ac:dyDescent="0.15">
      <c r="C232" s="83"/>
      <c r="F232" s="84"/>
      <c r="H232" s="35"/>
      <c r="K232" s="85"/>
      <c r="P232" s="86"/>
    </row>
    <row r="233" spans="3:16" ht="13" x14ac:dyDescent="0.15">
      <c r="C233" s="83"/>
      <c r="F233" s="84"/>
      <c r="H233" s="35"/>
      <c r="K233" s="85"/>
      <c r="P233" s="86"/>
    </row>
    <row r="234" spans="3:16" ht="13" x14ac:dyDescent="0.15">
      <c r="C234" s="83"/>
      <c r="F234" s="84"/>
      <c r="H234" s="35"/>
      <c r="K234" s="85"/>
      <c r="P234" s="86"/>
    </row>
    <row r="235" spans="3:16" ht="13" x14ac:dyDescent="0.15">
      <c r="C235" s="83"/>
      <c r="F235" s="84"/>
      <c r="H235" s="35"/>
      <c r="K235" s="85"/>
      <c r="P235" s="86"/>
    </row>
    <row r="236" spans="3:16" ht="13" x14ac:dyDescent="0.15">
      <c r="C236" s="83"/>
      <c r="F236" s="84"/>
      <c r="H236" s="35"/>
      <c r="K236" s="85"/>
      <c r="P236" s="86"/>
    </row>
    <row r="237" spans="3:16" ht="13" x14ac:dyDescent="0.15">
      <c r="C237" s="83"/>
      <c r="F237" s="84"/>
      <c r="H237" s="35"/>
      <c r="K237" s="85"/>
      <c r="P237" s="86"/>
    </row>
    <row r="238" spans="3:16" ht="13" x14ac:dyDescent="0.15">
      <c r="C238" s="83"/>
      <c r="F238" s="84"/>
      <c r="H238" s="35"/>
      <c r="K238" s="85"/>
      <c r="P238" s="86"/>
    </row>
    <row r="239" spans="3:16" ht="13" x14ac:dyDescent="0.15">
      <c r="C239" s="83"/>
      <c r="F239" s="84"/>
      <c r="H239" s="35"/>
      <c r="K239" s="85"/>
      <c r="P239" s="86"/>
    </row>
    <row r="240" spans="3:16" ht="13" x14ac:dyDescent="0.15">
      <c r="C240" s="83"/>
      <c r="F240" s="84"/>
      <c r="H240" s="35"/>
      <c r="K240" s="85"/>
      <c r="P240" s="86"/>
    </row>
    <row r="241" spans="3:16" ht="13" x14ac:dyDescent="0.15">
      <c r="C241" s="83"/>
      <c r="F241" s="84"/>
      <c r="H241" s="35"/>
      <c r="K241" s="85"/>
      <c r="P241" s="86"/>
    </row>
    <row r="242" spans="3:16" ht="13" x14ac:dyDescent="0.15">
      <c r="C242" s="83"/>
      <c r="F242" s="84"/>
      <c r="H242" s="35"/>
      <c r="K242" s="85"/>
      <c r="P242" s="86"/>
    </row>
    <row r="243" spans="3:16" ht="13" x14ac:dyDescent="0.15">
      <c r="C243" s="83"/>
      <c r="F243" s="84"/>
      <c r="H243" s="35"/>
      <c r="K243" s="85"/>
      <c r="P243" s="86"/>
    </row>
    <row r="244" spans="3:16" ht="13" x14ac:dyDescent="0.15">
      <c r="C244" s="83"/>
      <c r="F244" s="84"/>
      <c r="H244" s="35"/>
      <c r="K244" s="85"/>
      <c r="P244" s="86"/>
    </row>
    <row r="245" spans="3:16" ht="13" x14ac:dyDescent="0.15">
      <c r="C245" s="83"/>
      <c r="F245" s="84"/>
      <c r="H245" s="35"/>
      <c r="K245" s="85"/>
      <c r="P245" s="86"/>
    </row>
    <row r="246" spans="3:16" ht="13" x14ac:dyDescent="0.15">
      <c r="C246" s="83"/>
      <c r="F246" s="84"/>
      <c r="H246" s="35"/>
      <c r="K246" s="85"/>
      <c r="P246" s="86"/>
    </row>
    <row r="247" spans="3:16" ht="13" x14ac:dyDescent="0.15">
      <c r="C247" s="83"/>
      <c r="F247" s="84"/>
      <c r="H247" s="35"/>
      <c r="K247" s="85"/>
      <c r="P247" s="86"/>
    </row>
    <row r="248" spans="3:16" ht="13" x14ac:dyDescent="0.15">
      <c r="C248" s="83"/>
      <c r="F248" s="84"/>
      <c r="H248" s="35"/>
      <c r="K248" s="85"/>
      <c r="P248" s="86"/>
    </row>
    <row r="249" spans="3:16" ht="13" x14ac:dyDescent="0.15">
      <c r="C249" s="83"/>
      <c r="F249" s="84"/>
      <c r="H249" s="35"/>
      <c r="K249" s="85"/>
      <c r="P249" s="86"/>
    </row>
    <row r="250" spans="3:16" ht="13" x14ac:dyDescent="0.15">
      <c r="C250" s="83"/>
      <c r="F250" s="84"/>
      <c r="H250" s="35"/>
      <c r="K250" s="85"/>
      <c r="P250" s="86"/>
    </row>
    <row r="251" spans="3:16" ht="13" x14ac:dyDescent="0.15">
      <c r="C251" s="83"/>
      <c r="F251" s="84"/>
      <c r="H251" s="35"/>
      <c r="K251" s="85"/>
      <c r="P251" s="86"/>
    </row>
    <row r="252" spans="3:16" ht="13" x14ac:dyDescent="0.15">
      <c r="C252" s="83"/>
      <c r="F252" s="84"/>
      <c r="H252" s="35"/>
      <c r="K252" s="85"/>
      <c r="P252" s="86"/>
    </row>
    <row r="253" spans="3:16" ht="13" x14ac:dyDescent="0.15">
      <c r="C253" s="83"/>
      <c r="F253" s="84"/>
      <c r="H253" s="35"/>
      <c r="K253" s="85"/>
      <c r="P253" s="86"/>
    </row>
    <row r="254" spans="3:16" ht="13" x14ac:dyDescent="0.15">
      <c r="C254" s="83"/>
      <c r="F254" s="84"/>
      <c r="H254" s="35"/>
      <c r="K254" s="85"/>
      <c r="P254" s="86"/>
    </row>
    <row r="255" spans="3:16" ht="13" x14ac:dyDescent="0.15">
      <c r="C255" s="83"/>
      <c r="F255" s="84"/>
      <c r="H255" s="35"/>
      <c r="K255" s="85"/>
      <c r="P255" s="86"/>
    </row>
    <row r="256" spans="3:16" ht="13" x14ac:dyDescent="0.15">
      <c r="C256" s="83"/>
      <c r="F256" s="84"/>
      <c r="H256" s="35"/>
      <c r="K256" s="85"/>
      <c r="P256" s="86"/>
    </row>
    <row r="257" spans="3:16" ht="13" x14ac:dyDescent="0.15">
      <c r="C257" s="83"/>
      <c r="F257" s="84"/>
      <c r="H257" s="35"/>
      <c r="K257" s="85"/>
      <c r="P257" s="86"/>
    </row>
    <row r="258" spans="3:16" ht="13" x14ac:dyDescent="0.15">
      <c r="C258" s="83"/>
      <c r="F258" s="84"/>
      <c r="H258" s="35"/>
      <c r="K258" s="85"/>
      <c r="P258" s="86"/>
    </row>
    <row r="259" spans="3:16" ht="13" x14ac:dyDescent="0.15">
      <c r="C259" s="83"/>
      <c r="F259" s="84"/>
      <c r="H259" s="35"/>
      <c r="K259" s="85"/>
      <c r="P259" s="86"/>
    </row>
    <row r="260" spans="3:16" ht="13" x14ac:dyDescent="0.15">
      <c r="C260" s="83"/>
      <c r="F260" s="84"/>
      <c r="H260" s="35"/>
      <c r="K260" s="85"/>
      <c r="P260" s="86"/>
    </row>
    <row r="261" spans="3:16" ht="13" x14ac:dyDescent="0.15">
      <c r="C261" s="83"/>
      <c r="F261" s="84"/>
      <c r="H261" s="35"/>
      <c r="K261" s="85"/>
      <c r="P261" s="86"/>
    </row>
    <row r="262" spans="3:16" ht="13" x14ac:dyDescent="0.15">
      <c r="C262" s="83"/>
      <c r="F262" s="84"/>
      <c r="H262" s="35"/>
      <c r="K262" s="85"/>
      <c r="P262" s="86"/>
    </row>
    <row r="263" spans="3:16" ht="13" x14ac:dyDescent="0.15">
      <c r="C263" s="83"/>
      <c r="F263" s="84"/>
      <c r="H263" s="35"/>
      <c r="K263" s="85"/>
      <c r="P263" s="86"/>
    </row>
    <row r="264" spans="3:16" ht="13" x14ac:dyDescent="0.15">
      <c r="C264" s="83"/>
      <c r="F264" s="84"/>
      <c r="H264" s="35"/>
      <c r="K264" s="85"/>
      <c r="P264" s="86"/>
    </row>
    <row r="265" spans="3:16" ht="13" x14ac:dyDescent="0.15">
      <c r="C265" s="83"/>
      <c r="F265" s="84"/>
      <c r="H265" s="35"/>
      <c r="K265" s="85"/>
      <c r="P265" s="86"/>
    </row>
    <row r="266" spans="3:16" ht="13" x14ac:dyDescent="0.15">
      <c r="C266" s="83"/>
      <c r="F266" s="84"/>
      <c r="H266" s="35"/>
      <c r="K266" s="85"/>
      <c r="P266" s="86"/>
    </row>
    <row r="267" spans="3:16" ht="13" x14ac:dyDescent="0.15">
      <c r="C267" s="83"/>
      <c r="F267" s="84"/>
      <c r="H267" s="35"/>
      <c r="K267" s="85"/>
      <c r="P267" s="86"/>
    </row>
    <row r="268" spans="3:16" ht="13" x14ac:dyDescent="0.15">
      <c r="C268" s="83"/>
      <c r="F268" s="84"/>
      <c r="H268" s="35"/>
      <c r="K268" s="85"/>
      <c r="P268" s="86"/>
    </row>
    <row r="269" spans="3:16" ht="13" x14ac:dyDescent="0.15">
      <c r="C269" s="83"/>
      <c r="F269" s="84"/>
      <c r="H269" s="35"/>
      <c r="K269" s="85"/>
      <c r="P269" s="86"/>
    </row>
    <row r="270" spans="3:16" ht="13" x14ac:dyDescent="0.15">
      <c r="C270" s="83"/>
      <c r="F270" s="84"/>
      <c r="H270" s="35"/>
      <c r="K270" s="85"/>
      <c r="P270" s="86"/>
    </row>
    <row r="271" spans="3:16" ht="13" x14ac:dyDescent="0.15">
      <c r="C271" s="83"/>
      <c r="F271" s="84"/>
      <c r="H271" s="35"/>
      <c r="K271" s="85"/>
      <c r="P271" s="86"/>
    </row>
    <row r="272" spans="3:16" ht="13" x14ac:dyDescent="0.15">
      <c r="C272" s="83"/>
      <c r="F272" s="84"/>
      <c r="H272" s="35"/>
      <c r="K272" s="85"/>
      <c r="P272" s="86"/>
    </row>
    <row r="273" spans="3:16" ht="13" x14ac:dyDescent="0.15">
      <c r="C273" s="83"/>
      <c r="F273" s="84"/>
      <c r="H273" s="35"/>
      <c r="K273" s="85"/>
      <c r="P273" s="86"/>
    </row>
    <row r="274" spans="3:16" ht="13" x14ac:dyDescent="0.15">
      <c r="C274" s="83"/>
      <c r="F274" s="84"/>
      <c r="H274" s="35"/>
      <c r="K274" s="85"/>
      <c r="P274" s="86"/>
    </row>
    <row r="275" spans="3:16" ht="13" x14ac:dyDescent="0.15">
      <c r="C275" s="83"/>
      <c r="F275" s="84"/>
      <c r="H275" s="35"/>
      <c r="K275" s="85"/>
      <c r="P275" s="86"/>
    </row>
    <row r="276" spans="3:16" ht="13" x14ac:dyDescent="0.15">
      <c r="C276" s="83"/>
      <c r="F276" s="84"/>
      <c r="H276" s="35"/>
      <c r="K276" s="85"/>
      <c r="P276" s="86"/>
    </row>
    <row r="277" spans="3:16" ht="13" x14ac:dyDescent="0.15">
      <c r="C277" s="83"/>
      <c r="F277" s="84"/>
      <c r="H277" s="35"/>
      <c r="K277" s="85"/>
      <c r="P277" s="86"/>
    </row>
    <row r="278" spans="3:16" ht="13" x14ac:dyDescent="0.15">
      <c r="C278" s="83"/>
      <c r="F278" s="84"/>
      <c r="H278" s="35"/>
      <c r="K278" s="85"/>
      <c r="P278" s="86"/>
    </row>
    <row r="279" spans="3:16" ht="13" x14ac:dyDescent="0.15">
      <c r="C279" s="83"/>
      <c r="F279" s="84"/>
      <c r="H279" s="35"/>
      <c r="K279" s="85"/>
      <c r="P279" s="86"/>
    </row>
    <row r="280" spans="3:16" ht="13" x14ac:dyDescent="0.15">
      <c r="C280" s="83"/>
      <c r="F280" s="84"/>
      <c r="H280" s="35"/>
      <c r="K280" s="85"/>
      <c r="P280" s="86"/>
    </row>
    <row r="281" spans="3:16" ht="13" x14ac:dyDescent="0.15">
      <c r="C281" s="83"/>
      <c r="F281" s="84"/>
      <c r="H281" s="35"/>
      <c r="K281" s="85"/>
      <c r="P281" s="86"/>
    </row>
    <row r="282" spans="3:16" ht="13" x14ac:dyDescent="0.15">
      <c r="C282" s="83"/>
      <c r="F282" s="84"/>
      <c r="H282" s="35"/>
      <c r="K282" s="85"/>
      <c r="P282" s="86"/>
    </row>
    <row r="283" spans="3:16" ht="13" x14ac:dyDescent="0.15">
      <c r="C283" s="83"/>
      <c r="F283" s="84"/>
      <c r="H283" s="35"/>
      <c r="K283" s="85"/>
      <c r="P283" s="86"/>
    </row>
    <row r="284" spans="3:16" ht="13" x14ac:dyDescent="0.15">
      <c r="C284" s="83"/>
      <c r="F284" s="84"/>
      <c r="H284" s="35"/>
      <c r="K284" s="85"/>
      <c r="P284" s="86"/>
    </row>
    <row r="285" spans="3:16" ht="13" x14ac:dyDescent="0.15">
      <c r="C285" s="83"/>
      <c r="F285" s="84"/>
      <c r="H285" s="35"/>
      <c r="K285" s="85"/>
      <c r="P285" s="86"/>
    </row>
    <row r="286" spans="3:16" ht="13" x14ac:dyDescent="0.15">
      <c r="C286" s="83"/>
      <c r="F286" s="84"/>
      <c r="H286" s="35"/>
      <c r="K286" s="85"/>
      <c r="P286" s="86"/>
    </row>
    <row r="287" spans="3:16" ht="13" x14ac:dyDescent="0.15">
      <c r="C287" s="83"/>
      <c r="F287" s="84"/>
      <c r="H287" s="35"/>
      <c r="K287" s="85"/>
      <c r="P287" s="86"/>
    </row>
    <row r="288" spans="3:16" ht="13" x14ac:dyDescent="0.15">
      <c r="C288" s="83"/>
      <c r="F288" s="84"/>
      <c r="H288" s="35"/>
      <c r="K288" s="85"/>
      <c r="P288" s="86"/>
    </row>
    <row r="289" spans="3:16" ht="13" x14ac:dyDescent="0.15">
      <c r="C289" s="83"/>
      <c r="F289" s="84"/>
      <c r="H289" s="35"/>
      <c r="K289" s="85"/>
      <c r="P289" s="86"/>
    </row>
    <row r="290" spans="3:16" ht="13" x14ac:dyDescent="0.15">
      <c r="C290" s="83"/>
      <c r="F290" s="84"/>
      <c r="H290" s="35"/>
      <c r="K290" s="85"/>
      <c r="P290" s="86"/>
    </row>
    <row r="291" spans="3:16" ht="13" x14ac:dyDescent="0.15">
      <c r="C291" s="83"/>
      <c r="F291" s="84"/>
      <c r="H291" s="35"/>
      <c r="K291" s="85"/>
      <c r="P291" s="86"/>
    </row>
    <row r="292" spans="3:16" ht="13" x14ac:dyDescent="0.15">
      <c r="C292" s="83"/>
      <c r="F292" s="84"/>
      <c r="H292" s="35"/>
      <c r="K292" s="85"/>
      <c r="P292" s="86"/>
    </row>
    <row r="293" spans="3:16" ht="13" x14ac:dyDescent="0.15">
      <c r="C293" s="83"/>
      <c r="F293" s="84"/>
      <c r="H293" s="35"/>
      <c r="K293" s="85"/>
      <c r="P293" s="86"/>
    </row>
    <row r="294" spans="3:16" ht="13" x14ac:dyDescent="0.15">
      <c r="C294" s="83"/>
      <c r="F294" s="84"/>
      <c r="H294" s="35"/>
      <c r="K294" s="85"/>
      <c r="P294" s="86"/>
    </row>
    <row r="295" spans="3:16" ht="13" x14ac:dyDescent="0.15">
      <c r="C295" s="83"/>
      <c r="F295" s="84"/>
      <c r="H295" s="35"/>
      <c r="K295" s="85"/>
      <c r="P295" s="86"/>
    </row>
    <row r="296" spans="3:16" ht="13" x14ac:dyDescent="0.15">
      <c r="C296" s="83"/>
      <c r="F296" s="84"/>
      <c r="H296" s="35"/>
      <c r="K296" s="85"/>
      <c r="P296" s="86"/>
    </row>
    <row r="297" spans="3:16" ht="13" x14ac:dyDescent="0.15">
      <c r="C297" s="83"/>
      <c r="F297" s="84"/>
      <c r="H297" s="35"/>
      <c r="K297" s="85"/>
      <c r="P297" s="86"/>
    </row>
    <row r="298" spans="3:16" ht="13" x14ac:dyDescent="0.15">
      <c r="C298" s="83"/>
      <c r="F298" s="84"/>
      <c r="H298" s="35"/>
      <c r="K298" s="85"/>
      <c r="P298" s="86"/>
    </row>
    <row r="299" spans="3:16" ht="13" x14ac:dyDescent="0.15">
      <c r="C299" s="83"/>
      <c r="F299" s="84"/>
      <c r="H299" s="35"/>
      <c r="K299" s="85"/>
      <c r="P299" s="86"/>
    </row>
    <row r="300" spans="3:16" ht="13" x14ac:dyDescent="0.15">
      <c r="C300" s="83"/>
      <c r="F300" s="84"/>
      <c r="H300" s="35"/>
      <c r="K300" s="85"/>
      <c r="P300" s="86"/>
    </row>
    <row r="301" spans="3:16" ht="13" x14ac:dyDescent="0.15">
      <c r="C301" s="83"/>
      <c r="F301" s="84"/>
      <c r="H301" s="35"/>
      <c r="K301" s="85"/>
      <c r="P301" s="86"/>
    </row>
    <row r="302" spans="3:16" ht="13" x14ac:dyDescent="0.15">
      <c r="C302" s="83"/>
      <c r="F302" s="84"/>
      <c r="H302" s="35"/>
      <c r="K302" s="85"/>
      <c r="P302" s="86"/>
    </row>
    <row r="303" spans="3:16" ht="13" x14ac:dyDescent="0.15">
      <c r="C303" s="83"/>
      <c r="F303" s="84"/>
      <c r="H303" s="35"/>
      <c r="K303" s="85"/>
      <c r="P303" s="86"/>
    </row>
    <row r="304" spans="3:16" ht="13" x14ac:dyDescent="0.15">
      <c r="C304" s="83"/>
      <c r="F304" s="84"/>
      <c r="H304" s="35"/>
      <c r="K304" s="85"/>
      <c r="P304" s="86"/>
    </row>
    <row r="305" spans="3:16" ht="13" x14ac:dyDescent="0.15">
      <c r="C305" s="83"/>
      <c r="F305" s="84"/>
      <c r="H305" s="35"/>
      <c r="K305" s="85"/>
      <c r="P305" s="86"/>
    </row>
    <row r="306" spans="3:16" ht="13" x14ac:dyDescent="0.15">
      <c r="C306" s="83"/>
      <c r="F306" s="84"/>
      <c r="H306" s="35"/>
      <c r="K306" s="85"/>
      <c r="P306" s="86"/>
    </row>
    <row r="307" spans="3:16" ht="13" x14ac:dyDescent="0.15">
      <c r="C307" s="83"/>
      <c r="F307" s="84"/>
      <c r="H307" s="35"/>
      <c r="K307" s="85"/>
      <c r="P307" s="86"/>
    </row>
    <row r="308" spans="3:16" ht="13" x14ac:dyDescent="0.15">
      <c r="C308" s="83"/>
      <c r="F308" s="84"/>
      <c r="H308" s="35"/>
      <c r="K308" s="85"/>
      <c r="P308" s="86"/>
    </row>
    <row r="309" spans="3:16" ht="13" x14ac:dyDescent="0.15">
      <c r="C309" s="83"/>
      <c r="F309" s="84"/>
      <c r="H309" s="35"/>
      <c r="K309" s="85"/>
      <c r="P309" s="86"/>
    </row>
    <row r="310" spans="3:16" ht="13" x14ac:dyDescent="0.15">
      <c r="C310" s="83"/>
      <c r="F310" s="84"/>
      <c r="H310" s="35"/>
      <c r="K310" s="85"/>
      <c r="P310" s="86"/>
    </row>
    <row r="311" spans="3:16" ht="13" x14ac:dyDescent="0.15">
      <c r="C311" s="83"/>
      <c r="F311" s="84"/>
      <c r="H311" s="35"/>
      <c r="K311" s="85"/>
      <c r="P311" s="86"/>
    </row>
    <row r="312" spans="3:16" ht="13" x14ac:dyDescent="0.15">
      <c r="C312" s="83"/>
      <c r="F312" s="84"/>
      <c r="H312" s="35"/>
      <c r="K312" s="85"/>
      <c r="P312" s="86"/>
    </row>
    <row r="313" spans="3:16" ht="13" x14ac:dyDescent="0.15">
      <c r="C313" s="83"/>
      <c r="F313" s="84"/>
      <c r="H313" s="35"/>
      <c r="K313" s="85"/>
      <c r="P313" s="86"/>
    </row>
    <row r="314" spans="3:16" ht="13" x14ac:dyDescent="0.15">
      <c r="C314" s="83"/>
      <c r="F314" s="84"/>
      <c r="H314" s="35"/>
      <c r="K314" s="85"/>
      <c r="P314" s="86"/>
    </row>
    <row r="315" spans="3:16" ht="13" x14ac:dyDescent="0.15">
      <c r="C315" s="83"/>
      <c r="F315" s="84"/>
      <c r="H315" s="35"/>
      <c r="K315" s="85"/>
      <c r="P315" s="86"/>
    </row>
    <row r="316" spans="3:16" ht="13" x14ac:dyDescent="0.15">
      <c r="C316" s="83"/>
      <c r="F316" s="84"/>
      <c r="H316" s="35"/>
      <c r="K316" s="85"/>
      <c r="P316" s="86"/>
    </row>
    <row r="317" spans="3:16" ht="13" x14ac:dyDescent="0.15">
      <c r="C317" s="83"/>
      <c r="F317" s="84"/>
      <c r="H317" s="35"/>
      <c r="K317" s="85"/>
      <c r="P317" s="86"/>
    </row>
    <row r="318" spans="3:16" ht="13" x14ac:dyDescent="0.15">
      <c r="C318" s="83"/>
      <c r="F318" s="84"/>
      <c r="H318" s="35"/>
      <c r="K318" s="85"/>
      <c r="P318" s="86"/>
    </row>
    <row r="319" spans="3:16" ht="13" x14ac:dyDescent="0.15">
      <c r="C319" s="83"/>
      <c r="F319" s="84"/>
      <c r="H319" s="35"/>
      <c r="K319" s="85"/>
      <c r="P319" s="86"/>
    </row>
    <row r="320" spans="3:16" ht="13" x14ac:dyDescent="0.15">
      <c r="C320" s="83"/>
      <c r="F320" s="84"/>
      <c r="H320" s="35"/>
      <c r="K320" s="85"/>
      <c r="P320" s="86"/>
    </row>
    <row r="321" spans="3:16" ht="13" x14ac:dyDescent="0.15">
      <c r="C321" s="83"/>
      <c r="F321" s="84"/>
      <c r="H321" s="35"/>
      <c r="K321" s="85"/>
      <c r="P321" s="86"/>
    </row>
    <row r="322" spans="3:16" ht="13" x14ac:dyDescent="0.15">
      <c r="C322" s="83"/>
      <c r="F322" s="84"/>
      <c r="H322" s="35"/>
      <c r="K322" s="85"/>
      <c r="P322" s="86"/>
    </row>
    <row r="323" spans="3:16" ht="13" x14ac:dyDescent="0.15">
      <c r="C323" s="83"/>
      <c r="F323" s="84"/>
      <c r="H323" s="35"/>
      <c r="K323" s="85"/>
      <c r="P323" s="86"/>
    </row>
    <row r="324" spans="3:16" ht="13" x14ac:dyDescent="0.15">
      <c r="C324" s="83"/>
      <c r="F324" s="84"/>
      <c r="H324" s="35"/>
      <c r="K324" s="85"/>
      <c r="P324" s="86"/>
    </row>
    <row r="325" spans="3:16" ht="13" x14ac:dyDescent="0.15">
      <c r="C325" s="83"/>
      <c r="F325" s="84"/>
      <c r="H325" s="35"/>
      <c r="K325" s="85"/>
      <c r="P325" s="86"/>
    </row>
    <row r="326" spans="3:16" ht="13" x14ac:dyDescent="0.15">
      <c r="C326" s="83"/>
      <c r="F326" s="84"/>
      <c r="H326" s="35"/>
      <c r="K326" s="85"/>
      <c r="P326" s="86"/>
    </row>
    <row r="327" spans="3:16" ht="13" x14ac:dyDescent="0.15">
      <c r="C327" s="83"/>
      <c r="F327" s="84"/>
      <c r="H327" s="35"/>
      <c r="K327" s="85"/>
      <c r="P327" s="86"/>
    </row>
    <row r="328" spans="3:16" ht="13" x14ac:dyDescent="0.15">
      <c r="C328" s="83"/>
      <c r="F328" s="84"/>
      <c r="H328" s="35"/>
      <c r="K328" s="85"/>
      <c r="P328" s="86"/>
    </row>
    <row r="329" spans="3:16" ht="13" x14ac:dyDescent="0.15">
      <c r="C329" s="83"/>
      <c r="F329" s="84"/>
      <c r="H329" s="35"/>
      <c r="K329" s="85"/>
      <c r="P329" s="86"/>
    </row>
    <row r="330" spans="3:16" ht="13" x14ac:dyDescent="0.15">
      <c r="C330" s="83"/>
      <c r="F330" s="84"/>
      <c r="H330" s="35"/>
      <c r="K330" s="85"/>
      <c r="P330" s="86"/>
    </row>
    <row r="331" spans="3:16" ht="13" x14ac:dyDescent="0.15">
      <c r="C331" s="83"/>
      <c r="F331" s="84"/>
      <c r="H331" s="35"/>
      <c r="K331" s="85"/>
      <c r="P331" s="86"/>
    </row>
    <row r="332" spans="3:16" ht="13" x14ac:dyDescent="0.15">
      <c r="C332" s="83"/>
      <c r="F332" s="84"/>
      <c r="H332" s="35"/>
      <c r="K332" s="85"/>
      <c r="P332" s="86"/>
    </row>
    <row r="333" spans="3:16" ht="13" x14ac:dyDescent="0.15">
      <c r="C333" s="83"/>
      <c r="F333" s="84"/>
      <c r="H333" s="35"/>
      <c r="K333" s="85"/>
      <c r="P333" s="86"/>
    </row>
    <row r="334" spans="3:16" ht="13" x14ac:dyDescent="0.15">
      <c r="C334" s="83"/>
      <c r="F334" s="84"/>
      <c r="H334" s="35"/>
      <c r="K334" s="85"/>
      <c r="P334" s="86"/>
    </row>
    <row r="335" spans="3:16" ht="13" x14ac:dyDescent="0.15">
      <c r="C335" s="83"/>
      <c r="F335" s="84"/>
      <c r="H335" s="35"/>
      <c r="K335" s="85"/>
      <c r="P335" s="86"/>
    </row>
    <row r="336" spans="3:16" ht="13" x14ac:dyDescent="0.15">
      <c r="C336" s="83"/>
      <c r="F336" s="84"/>
      <c r="H336" s="35"/>
      <c r="K336" s="85"/>
      <c r="P336" s="86"/>
    </row>
    <row r="337" spans="3:16" ht="13" x14ac:dyDescent="0.15">
      <c r="C337" s="83"/>
      <c r="F337" s="84"/>
      <c r="H337" s="35"/>
      <c r="K337" s="85"/>
      <c r="P337" s="86"/>
    </row>
    <row r="338" spans="3:16" ht="13" x14ac:dyDescent="0.15">
      <c r="C338" s="83"/>
      <c r="F338" s="84"/>
      <c r="H338" s="35"/>
      <c r="K338" s="85"/>
      <c r="P338" s="86"/>
    </row>
    <row r="339" spans="3:16" ht="13" x14ac:dyDescent="0.15">
      <c r="C339" s="83"/>
      <c r="F339" s="84"/>
      <c r="H339" s="35"/>
      <c r="K339" s="85"/>
      <c r="P339" s="86"/>
    </row>
    <row r="340" spans="3:16" ht="13" x14ac:dyDescent="0.15">
      <c r="C340" s="83"/>
      <c r="F340" s="84"/>
      <c r="H340" s="35"/>
      <c r="K340" s="85"/>
      <c r="P340" s="86"/>
    </row>
    <row r="341" spans="3:16" ht="13" x14ac:dyDescent="0.15">
      <c r="C341" s="83"/>
      <c r="F341" s="84"/>
      <c r="H341" s="35"/>
      <c r="K341" s="85"/>
      <c r="P341" s="86"/>
    </row>
    <row r="342" spans="3:16" ht="13" x14ac:dyDescent="0.15">
      <c r="C342" s="83"/>
      <c r="F342" s="84"/>
      <c r="H342" s="35"/>
      <c r="K342" s="85"/>
      <c r="P342" s="86"/>
    </row>
    <row r="343" spans="3:16" ht="13" x14ac:dyDescent="0.15">
      <c r="C343" s="83"/>
      <c r="F343" s="84"/>
      <c r="H343" s="35"/>
      <c r="K343" s="85"/>
      <c r="P343" s="86"/>
    </row>
    <row r="344" spans="3:16" ht="13" x14ac:dyDescent="0.15">
      <c r="C344" s="83"/>
      <c r="F344" s="84"/>
      <c r="H344" s="35"/>
      <c r="K344" s="85"/>
      <c r="P344" s="86"/>
    </row>
    <row r="345" spans="3:16" ht="13" x14ac:dyDescent="0.15">
      <c r="C345" s="83"/>
      <c r="F345" s="84"/>
      <c r="H345" s="35"/>
      <c r="K345" s="85"/>
      <c r="P345" s="86"/>
    </row>
    <row r="346" spans="3:16" ht="13" x14ac:dyDescent="0.15">
      <c r="C346" s="83"/>
      <c r="F346" s="84"/>
      <c r="H346" s="35"/>
      <c r="K346" s="85"/>
      <c r="P346" s="86"/>
    </row>
    <row r="347" spans="3:16" ht="13" x14ac:dyDescent="0.15">
      <c r="C347" s="83"/>
      <c r="F347" s="84"/>
      <c r="H347" s="35"/>
      <c r="K347" s="85"/>
      <c r="P347" s="86"/>
    </row>
    <row r="348" spans="3:16" ht="13" x14ac:dyDescent="0.15">
      <c r="C348" s="83"/>
      <c r="F348" s="84"/>
      <c r="H348" s="35"/>
      <c r="K348" s="85"/>
      <c r="P348" s="86"/>
    </row>
    <row r="349" spans="3:16" ht="13" x14ac:dyDescent="0.15">
      <c r="C349" s="83"/>
      <c r="F349" s="84"/>
      <c r="H349" s="35"/>
      <c r="K349" s="85"/>
      <c r="P349" s="86"/>
    </row>
    <row r="350" spans="3:16" ht="13" x14ac:dyDescent="0.15">
      <c r="C350" s="83"/>
      <c r="F350" s="84"/>
      <c r="H350" s="35"/>
      <c r="K350" s="85"/>
      <c r="P350" s="86"/>
    </row>
    <row r="351" spans="3:16" ht="13" x14ac:dyDescent="0.15">
      <c r="C351" s="83"/>
      <c r="F351" s="84"/>
      <c r="H351" s="35"/>
      <c r="K351" s="85"/>
      <c r="P351" s="86"/>
    </row>
    <row r="352" spans="3:16" ht="13" x14ac:dyDescent="0.15">
      <c r="C352" s="83"/>
      <c r="F352" s="84"/>
      <c r="H352" s="35"/>
      <c r="K352" s="85"/>
      <c r="P352" s="86"/>
    </row>
    <row r="353" spans="3:16" ht="13" x14ac:dyDescent="0.15">
      <c r="C353" s="83"/>
      <c r="F353" s="84"/>
      <c r="H353" s="35"/>
      <c r="K353" s="85"/>
      <c r="P353" s="86"/>
    </row>
    <row r="354" spans="3:16" ht="13" x14ac:dyDescent="0.15">
      <c r="C354" s="83"/>
      <c r="F354" s="84"/>
      <c r="H354" s="35"/>
      <c r="K354" s="85"/>
      <c r="P354" s="86"/>
    </row>
    <row r="355" spans="3:16" ht="13" x14ac:dyDescent="0.15">
      <c r="C355" s="83"/>
      <c r="F355" s="84"/>
      <c r="H355" s="35"/>
      <c r="K355" s="85"/>
      <c r="P355" s="86"/>
    </row>
    <row r="356" spans="3:16" ht="13" x14ac:dyDescent="0.15">
      <c r="C356" s="83"/>
      <c r="F356" s="84"/>
      <c r="H356" s="35"/>
      <c r="K356" s="85"/>
      <c r="P356" s="86"/>
    </row>
    <row r="357" spans="3:16" ht="13" x14ac:dyDescent="0.15">
      <c r="C357" s="83"/>
      <c r="F357" s="84"/>
      <c r="H357" s="35"/>
      <c r="K357" s="85"/>
      <c r="P357" s="86"/>
    </row>
    <row r="358" spans="3:16" ht="13" x14ac:dyDescent="0.15">
      <c r="C358" s="83"/>
      <c r="F358" s="84"/>
      <c r="H358" s="35"/>
      <c r="K358" s="85"/>
      <c r="P358" s="86"/>
    </row>
    <row r="359" spans="3:16" ht="13" x14ac:dyDescent="0.15">
      <c r="C359" s="83"/>
      <c r="F359" s="84"/>
      <c r="H359" s="35"/>
      <c r="K359" s="85"/>
      <c r="P359" s="86"/>
    </row>
    <row r="360" spans="3:16" ht="13" x14ac:dyDescent="0.15">
      <c r="C360" s="83"/>
      <c r="F360" s="84"/>
      <c r="H360" s="35"/>
      <c r="K360" s="85"/>
      <c r="P360" s="86"/>
    </row>
    <row r="361" spans="3:16" ht="13" x14ac:dyDescent="0.15">
      <c r="C361" s="83"/>
      <c r="F361" s="84"/>
      <c r="H361" s="35"/>
      <c r="K361" s="85"/>
      <c r="P361" s="86"/>
    </row>
    <row r="362" spans="3:16" ht="13" x14ac:dyDescent="0.15">
      <c r="C362" s="83"/>
      <c r="F362" s="84"/>
      <c r="H362" s="35"/>
      <c r="K362" s="85"/>
      <c r="P362" s="86"/>
    </row>
    <row r="363" spans="3:16" ht="13" x14ac:dyDescent="0.15">
      <c r="C363" s="83"/>
      <c r="F363" s="84"/>
      <c r="H363" s="35"/>
      <c r="K363" s="85"/>
      <c r="P363" s="86"/>
    </row>
    <row r="364" spans="3:16" ht="13" x14ac:dyDescent="0.15">
      <c r="C364" s="83"/>
      <c r="F364" s="84"/>
      <c r="H364" s="35"/>
      <c r="K364" s="85"/>
      <c r="P364" s="86"/>
    </row>
    <row r="365" spans="3:16" ht="13" x14ac:dyDescent="0.15">
      <c r="C365" s="83"/>
      <c r="F365" s="84"/>
      <c r="H365" s="35"/>
      <c r="K365" s="85"/>
      <c r="P365" s="86"/>
    </row>
    <row r="366" spans="3:16" ht="13" x14ac:dyDescent="0.15">
      <c r="C366" s="83"/>
      <c r="F366" s="84"/>
      <c r="H366" s="35"/>
      <c r="K366" s="85"/>
      <c r="P366" s="86"/>
    </row>
    <row r="367" spans="3:16" ht="13" x14ac:dyDescent="0.15">
      <c r="C367" s="83"/>
      <c r="F367" s="84"/>
      <c r="H367" s="35"/>
      <c r="K367" s="85"/>
      <c r="P367" s="86"/>
    </row>
    <row r="368" spans="3:16" ht="13" x14ac:dyDescent="0.15">
      <c r="C368" s="83"/>
      <c r="F368" s="84"/>
      <c r="H368" s="35"/>
      <c r="K368" s="85"/>
      <c r="P368" s="86"/>
    </row>
    <row r="369" spans="3:16" ht="13" x14ac:dyDescent="0.15">
      <c r="C369" s="83"/>
      <c r="F369" s="84"/>
      <c r="H369" s="35"/>
      <c r="K369" s="85"/>
      <c r="P369" s="86"/>
    </row>
    <row r="370" spans="3:16" ht="13" x14ac:dyDescent="0.15">
      <c r="C370" s="83"/>
      <c r="F370" s="84"/>
      <c r="H370" s="35"/>
      <c r="K370" s="85"/>
      <c r="P370" s="86"/>
    </row>
    <row r="371" spans="3:16" ht="13" x14ac:dyDescent="0.15">
      <c r="C371" s="83"/>
      <c r="F371" s="84"/>
      <c r="H371" s="35"/>
      <c r="K371" s="85"/>
      <c r="P371" s="86"/>
    </row>
    <row r="372" spans="3:16" ht="13" x14ac:dyDescent="0.15">
      <c r="C372" s="83"/>
      <c r="F372" s="84"/>
      <c r="H372" s="35"/>
      <c r="K372" s="85"/>
      <c r="P372" s="86"/>
    </row>
    <row r="373" spans="3:16" ht="13" x14ac:dyDescent="0.15">
      <c r="C373" s="83"/>
      <c r="F373" s="84"/>
      <c r="H373" s="35"/>
      <c r="K373" s="85"/>
      <c r="P373" s="86"/>
    </row>
    <row r="374" spans="3:16" ht="13" x14ac:dyDescent="0.15">
      <c r="C374" s="83"/>
      <c r="F374" s="84"/>
      <c r="H374" s="35"/>
      <c r="K374" s="85"/>
      <c r="P374" s="86"/>
    </row>
    <row r="375" spans="3:16" ht="13" x14ac:dyDescent="0.15">
      <c r="C375" s="83"/>
      <c r="F375" s="84"/>
      <c r="H375" s="35"/>
      <c r="K375" s="85"/>
      <c r="P375" s="86"/>
    </row>
    <row r="376" spans="3:16" ht="13" x14ac:dyDescent="0.15">
      <c r="C376" s="83"/>
      <c r="F376" s="84"/>
      <c r="H376" s="35"/>
      <c r="K376" s="85"/>
      <c r="P376" s="86"/>
    </row>
    <row r="377" spans="3:16" ht="13" x14ac:dyDescent="0.15">
      <c r="C377" s="83"/>
      <c r="F377" s="84"/>
      <c r="H377" s="35"/>
      <c r="K377" s="85"/>
      <c r="P377" s="86"/>
    </row>
    <row r="378" spans="3:16" ht="13" x14ac:dyDescent="0.15">
      <c r="C378" s="83"/>
      <c r="F378" s="84"/>
      <c r="H378" s="35"/>
      <c r="K378" s="85"/>
      <c r="P378" s="86"/>
    </row>
    <row r="379" spans="3:16" ht="13" x14ac:dyDescent="0.15">
      <c r="C379" s="83"/>
      <c r="F379" s="84"/>
      <c r="H379" s="35"/>
      <c r="K379" s="85"/>
      <c r="P379" s="86"/>
    </row>
    <row r="380" spans="3:16" ht="13" x14ac:dyDescent="0.15">
      <c r="C380" s="83"/>
      <c r="F380" s="84"/>
      <c r="H380" s="35"/>
      <c r="K380" s="85"/>
      <c r="P380" s="86"/>
    </row>
    <row r="381" spans="3:16" ht="13" x14ac:dyDescent="0.15">
      <c r="C381" s="83"/>
      <c r="F381" s="84"/>
      <c r="H381" s="35"/>
      <c r="K381" s="85"/>
      <c r="P381" s="86"/>
    </row>
    <row r="382" spans="3:16" ht="13" x14ac:dyDescent="0.15">
      <c r="C382" s="83"/>
      <c r="F382" s="84"/>
      <c r="H382" s="35"/>
      <c r="K382" s="85"/>
      <c r="P382" s="86"/>
    </row>
    <row r="383" spans="3:16" ht="13" x14ac:dyDescent="0.15">
      <c r="C383" s="83"/>
      <c r="F383" s="84"/>
      <c r="H383" s="35"/>
      <c r="K383" s="85"/>
      <c r="P383" s="86"/>
    </row>
    <row r="384" spans="3:16" ht="13" x14ac:dyDescent="0.15">
      <c r="C384" s="83"/>
      <c r="F384" s="84"/>
      <c r="H384" s="35"/>
      <c r="K384" s="85"/>
      <c r="P384" s="86"/>
    </row>
    <row r="385" spans="3:16" ht="13" x14ac:dyDescent="0.15">
      <c r="C385" s="83"/>
      <c r="F385" s="84"/>
      <c r="H385" s="35"/>
      <c r="K385" s="85"/>
      <c r="P385" s="86"/>
    </row>
    <row r="386" spans="3:16" ht="13" x14ac:dyDescent="0.15">
      <c r="C386" s="83"/>
      <c r="F386" s="84"/>
      <c r="H386" s="35"/>
      <c r="K386" s="85"/>
      <c r="P386" s="86"/>
    </row>
    <row r="387" spans="3:16" ht="13" x14ac:dyDescent="0.15">
      <c r="C387" s="83"/>
      <c r="F387" s="84"/>
      <c r="H387" s="35"/>
      <c r="K387" s="85"/>
      <c r="P387" s="86"/>
    </row>
    <row r="388" spans="3:16" ht="13" x14ac:dyDescent="0.15">
      <c r="C388" s="83"/>
      <c r="F388" s="84"/>
      <c r="H388" s="35"/>
      <c r="K388" s="85"/>
      <c r="P388" s="86"/>
    </row>
    <row r="389" spans="3:16" ht="13" x14ac:dyDescent="0.15">
      <c r="C389" s="83"/>
      <c r="F389" s="84"/>
      <c r="H389" s="35"/>
      <c r="K389" s="85"/>
      <c r="P389" s="86"/>
    </row>
    <row r="390" spans="3:16" ht="13" x14ac:dyDescent="0.15">
      <c r="C390" s="83"/>
      <c r="F390" s="84"/>
      <c r="H390" s="35"/>
      <c r="K390" s="85"/>
      <c r="P390" s="86"/>
    </row>
    <row r="391" spans="3:16" ht="13" x14ac:dyDescent="0.15">
      <c r="C391" s="83"/>
      <c r="F391" s="84"/>
      <c r="H391" s="35"/>
      <c r="K391" s="85"/>
      <c r="P391" s="86"/>
    </row>
    <row r="392" spans="3:16" ht="13" x14ac:dyDescent="0.15">
      <c r="C392" s="83"/>
      <c r="F392" s="84"/>
      <c r="H392" s="35"/>
      <c r="K392" s="85"/>
      <c r="P392" s="86"/>
    </row>
    <row r="393" spans="3:16" ht="13" x14ac:dyDescent="0.15">
      <c r="C393" s="83"/>
      <c r="F393" s="84"/>
      <c r="H393" s="35"/>
      <c r="K393" s="85"/>
      <c r="P393" s="86"/>
    </row>
    <row r="394" spans="3:16" ht="13" x14ac:dyDescent="0.15">
      <c r="C394" s="83"/>
      <c r="F394" s="84"/>
      <c r="H394" s="35"/>
      <c r="K394" s="85"/>
      <c r="P394" s="86"/>
    </row>
    <row r="395" spans="3:16" ht="13" x14ac:dyDescent="0.15">
      <c r="C395" s="83"/>
      <c r="F395" s="84"/>
      <c r="H395" s="35"/>
      <c r="K395" s="85"/>
      <c r="P395" s="86"/>
    </row>
    <row r="396" spans="3:16" ht="13" x14ac:dyDescent="0.15">
      <c r="C396" s="83"/>
      <c r="F396" s="84"/>
      <c r="H396" s="35"/>
      <c r="K396" s="85"/>
      <c r="P396" s="86"/>
    </row>
    <row r="397" spans="3:16" ht="13" x14ac:dyDescent="0.15">
      <c r="C397" s="83"/>
      <c r="F397" s="84"/>
      <c r="H397" s="35"/>
      <c r="K397" s="85"/>
      <c r="P397" s="86"/>
    </row>
    <row r="398" spans="3:16" ht="13" x14ac:dyDescent="0.15">
      <c r="C398" s="83"/>
      <c r="F398" s="84"/>
      <c r="H398" s="35"/>
      <c r="K398" s="85"/>
      <c r="P398" s="86"/>
    </row>
    <row r="399" spans="3:16" ht="13" x14ac:dyDescent="0.15">
      <c r="C399" s="83"/>
      <c r="F399" s="84"/>
      <c r="H399" s="35"/>
      <c r="K399" s="85"/>
      <c r="P399" s="86"/>
    </row>
    <row r="400" spans="3:16" ht="13" x14ac:dyDescent="0.15">
      <c r="C400" s="83"/>
      <c r="F400" s="84"/>
      <c r="H400" s="35"/>
      <c r="K400" s="85"/>
      <c r="P400" s="86"/>
    </row>
    <row r="401" spans="3:16" ht="13" x14ac:dyDescent="0.15">
      <c r="C401" s="83"/>
      <c r="F401" s="84"/>
      <c r="H401" s="35"/>
      <c r="K401" s="85"/>
      <c r="P401" s="86"/>
    </row>
    <row r="402" spans="3:16" ht="13" x14ac:dyDescent="0.15">
      <c r="C402" s="83"/>
      <c r="F402" s="84"/>
      <c r="H402" s="35"/>
      <c r="K402" s="85"/>
      <c r="P402" s="86"/>
    </row>
    <row r="403" spans="3:16" ht="13" x14ac:dyDescent="0.15">
      <c r="C403" s="83"/>
      <c r="F403" s="84"/>
      <c r="H403" s="35"/>
      <c r="K403" s="85"/>
      <c r="P403" s="86"/>
    </row>
    <row r="404" spans="3:16" ht="13" x14ac:dyDescent="0.15">
      <c r="C404" s="83"/>
      <c r="F404" s="84"/>
      <c r="H404" s="35"/>
      <c r="K404" s="85"/>
      <c r="P404" s="86"/>
    </row>
    <row r="405" spans="3:16" ht="13" x14ac:dyDescent="0.15">
      <c r="C405" s="83"/>
      <c r="F405" s="84"/>
      <c r="H405" s="35"/>
      <c r="K405" s="85"/>
      <c r="P405" s="86"/>
    </row>
    <row r="406" spans="3:16" ht="13" x14ac:dyDescent="0.15">
      <c r="C406" s="83"/>
      <c r="F406" s="84"/>
      <c r="H406" s="35"/>
      <c r="K406" s="85"/>
      <c r="P406" s="86"/>
    </row>
    <row r="407" spans="3:16" ht="13" x14ac:dyDescent="0.15">
      <c r="C407" s="83"/>
      <c r="F407" s="84"/>
      <c r="H407" s="35"/>
      <c r="K407" s="85"/>
      <c r="P407" s="86"/>
    </row>
    <row r="408" spans="3:16" ht="13" x14ac:dyDescent="0.15">
      <c r="C408" s="83"/>
      <c r="F408" s="84"/>
      <c r="H408" s="35"/>
      <c r="K408" s="85"/>
      <c r="P408" s="86"/>
    </row>
    <row r="409" spans="3:16" ht="13" x14ac:dyDescent="0.15">
      <c r="C409" s="83"/>
      <c r="F409" s="84"/>
      <c r="H409" s="35"/>
      <c r="K409" s="85"/>
      <c r="P409" s="86"/>
    </row>
    <row r="410" spans="3:16" ht="13" x14ac:dyDescent="0.15">
      <c r="C410" s="83"/>
      <c r="F410" s="84"/>
      <c r="H410" s="35"/>
      <c r="K410" s="85"/>
      <c r="P410" s="86"/>
    </row>
    <row r="411" spans="3:16" ht="13" x14ac:dyDescent="0.15">
      <c r="C411" s="83"/>
      <c r="F411" s="84"/>
      <c r="H411" s="35"/>
      <c r="K411" s="85"/>
      <c r="P411" s="86"/>
    </row>
    <row r="412" spans="3:16" ht="13" x14ac:dyDescent="0.15">
      <c r="C412" s="83"/>
      <c r="F412" s="84"/>
      <c r="H412" s="35"/>
      <c r="K412" s="85"/>
      <c r="P412" s="86"/>
    </row>
    <row r="413" spans="3:16" ht="13" x14ac:dyDescent="0.15">
      <c r="C413" s="83"/>
      <c r="F413" s="84"/>
      <c r="H413" s="35"/>
      <c r="K413" s="85"/>
      <c r="P413" s="86"/>
    </row>
    <row r="414" spans="3:16" ht="13" x14ac:dyDescent="0.15">
      <c r="C414" s="83"/>
      <c r="F414" s="84"/>
      <c r="H414" s="35"/>
      <c r="K414" s="85"/>
      <c r="P414" s="86"/>
    </row>
    <row r="415" spans="3:16" ht="13" x14ac:dyDescent="0.15">
      <c r="C415" s="83"/>
      <c r="F415" s="84"/>
      <c r="H415" s="35"/>
      <c r="K415" s="85"/>
      <c r="P415" s="86"/>
    </row>
    <row r="416" spans="3:16" ht="13" x14ac:dyDescent="0.15">
      <c r="C416" s="83"/>
      <c r="F416" s="84"/>
      <c r="H416" s="35"/>
      <c r="K416" s="85"/>
      <c r="P416" s="86"/>
    </row>
    <row r="417" spans="3:16" ht="13" x14ac:dyDescent="0.15">
      <c r="C417" s="83"/>
      <c r="F417" s="84"/>
      <c r="H417" s="35"/>
      <c r="K417" s="85"/>
      <c r="P417" s="86"/>
    </row>
    <row r="418" spans="3:16" ht="13" x14ac:dyDescent="0.15">
      <c r="C418" s="83"/>
      <c r="F418" s="84"/>
      <c r="H418" s="35"/>
      <c r="K418" s="85"/>
      <c r="P418" s="86"/>
    </row>
    <row r="419" spans="3:16" ht="13" x14ac:dyDescent="0.15">
      <c r="C419" s="83"/>
      <c r="F419" s="84"/>
      <c r="H419" s="35"/>
      <c r="K419" s="85"/>
      <c r="P419" s="86"/>
    </row>
    <row r="420" spans="3:16" ht="13" x14ac:dyDescent="0.15">
      <c r="C420" s="83"/>
      <c r="F420" s="84"/>
      <c r="H420" s="35"/>
      <c r="K420" s="85"/>
      <c r="P420" s="86"/>
    </row>
    <row r="421" spans="3:16" ht="13" x14ac:dyDescent="0.15">
      <c r="C421" s="83"/>
      <c r="F421" s="84"/>
      <c r="H421" s="35"/>
      <c r="K421" s="85"/>
      <c r="P421" s="86"/>
    </row>
    <row r="422" spans="3:16" ht="13" x14ac:dyDescent="0.15">
      <c r="C422" s="83"/>
      <c r="F422" s="84"/>
      <c r="H422" s="35"/>
      <c r="K422" s="85"/>
      <c r="P422" s="86"/>
    </row>
    <row r="423" spans="3:16" ht="13" x14ac:dyDescent="0.15">
      <c r="C423" s="83"/>
      <c r="F423" s="84"/>
      <c r="H423" s="35"/>
      <c r="K423" s="85"/>
      <c r="P423" s="86"/>
    </row>
    <row r="424" spans="3:16" ht="13" x14ac:dyDescent="0.15">
      <c r="C424" s="83"/>
      <c r="F424" s="84"/>
      <c r="H424" s="35"/>
      <c r="K424" s="85"/>
      <c r="P424" s="86"/>
    </row>
    <row r="425" spans="3:16" ht="13" x14ac:dyDescent="0.15">
      <c r="C425" s="83"/>
      <c r="F425" s="84"/>
      <c r="H425" s="35"/>
      <c r="K425" s="85"/>
      <c r="P425" s="86"/>
    </row>
    <row r="426" spans="3:16" ht="13" x14ac:dyDescent="0.15">
      <c r="C426" s="83"/>
      <c r="F426" s="84"/>
      <c r="H426" s="35"/>
      <c r="K426" s="85"/>
      <c r="P426" s="86"/>
    </row>
    <row r="427" spans="3:16" ht="13" x14ac:dyDescent="0.15">
      <c r="C427" s="83"/>
      <c r="F427" s="84"/>
      <c r="H427" s="35"/>
      <c r="K427" s="85"/>
      <c r="P427" s="86"/>
    </row>
    <row r="428" spans="3:16" ht="13" x14ac:dyDescent="0.15">
      <c r="C428" s="83"/>
      <c r="F428" s="84"/>
      <c r="H428" s="35"/>
      <c r="K428" s="85"/>
      <c r="P428" s="86"/>
    </row>
    <row r="429" spans="3:16" ht="13" x14ac:dyDescent="0.15">
      <c r="C429" s="83"/>
      <c r="F429" s="84"/>
      <c r="H429" s="35"/>
      <c r="K429" s="85"/>
      <c r="P429" s="86"/>
    </row>
    <row r="430" spans="3:16" ht="13" x14ac:dyDescent="0.15">
      <c r="C430" s="83"/>
      <c r="F430" s="84"/>
      <c r="H430" s="35"/>
      <c r="K430" s="85"/>
      <c r="P430" s="86"/>
    </row>
    <row r="431" spans="3:16" ht="13" x14ac:dyDescent="0.15">
      <c r="C431" s="83"/>
      <c r="F431" s="84"/>
      <c r="H431" s="35"/>
      <c r="K431" s="85"/>
      <c r="P431" s="86"/>
    </row>
    <row r="432" spans="3:16" ht="13" x14ac:dyDescent="0.15">
      <c r="C432" s="83"/>
      <c r="F432" s="84"/>
      <c r="H432" s="35"/>
      <c r="K432" s="85"/>
      <c r="P432" s="86"/>
    </row>
    <row r="433" spans="3:16" ht="13" x14ac:dyDescent="0.15">
      <c r="C433" s="83"/>
      <c r="F433" s="84"/>
      <c r="H433" s="35"/>
      <c r="K433" s="85"/>
      <c r="P433" s="86"/>
    </row>
    <row r="434" spans="3:16" ht="13" x14ac:dyDescent="0.15">
      <c r="C434" s="83"/>
      <c r="F434" s="84"/>
      <c r="H434" s="35"/>
      <c r="K434" s="85"/>
      <c r="P434" s="86"/>
    </row>
    <row r="435" spans="3:16" ht="13" x14ac:dyDescent="0.15">
      <c r="C435" s="83"/>
      <c r="F435" s="84"/>
      <c r="H435" s="35"/>
      <c r="K435" s="85"/>
      <c r="P435" s="86"/>
    </row>
    <row r="436" spans="3:16" ht="13" x14ac:dyDescent="0.15">
      <c r="C436" s="83"/>
      <c r="F436" s="84"/>
      <c r="H436" s="35"/>
      <c r="K436" s="85"/>
      <c r="P436" s="86"/>
    </row>
    <row r="437" spans="3:16" ht="13" x14ac:dyDescent="0.15">
      <c r="C437" s="83"/>
      <c r="F437" s="84"/>
      <c r="H437" s="35"/>
      <c r="K437" s="85"/>
      <c r="P437" s="86"/>
    </row>
    <row r="438" spans="3:16" ht="13" x14ac:dyDescent="0.15">
      <c r="C438" s="83"/>
      <c r="F438" s="84"/>
      <c r="H438" s="35"/>
      <c r="K438" s="85"/>
      <c r="P438" s="86"/>
    </row>
    <row r="439" spans="3:16" ht="13" x14ac:dyDescent="0.15">
      <c r="C439" s="83"/>
      <c r="F439" s="84"/>
      <c r="H439" s="35"/>
      <c r="K439" s="85"/>
      <c r="P439" s="86"/>
    </row>
    <row r="440" spans="3:16" ht="13" x14ac:dyDescent="0.15">
      <c r="C440" s="83"/>
      <c r="F440" s="84"/>
      <c r="H440" s="35"/>
      <c r="K440" s="85"/>
      <c r="P440" s="86"/>
    </row>
    <row r="441" spans="3:16" ht="13" x14ac:dyDescent="0.15">
      <c r="C441" s="83"/>
      <c r="F441" s="84"/>
      <c r="H441" s="35"/>
      <c r="K441" s="85"/>
      <c r="P441" s="86"/>
    </row>
    <row r="442" spans="3:16" ht="13" x14ac:dyDescent="0.15">
      <c r="C442" s="83"/>
      <c r="F442" s="84"/>
      <c r="H442" s="35"/>
      <c r="K442" s="85"/>
      <c r="P442" s="86"/>
    </row>
    <row r="443" spans="3:16" ht="13" x14ac:dyDescent="0.15">
      <c r="C443" s="83"/>
      <c r="F443" s="84"/>
      <c r="H443" s="35"/>
      <c r="K443" s="85"/>
      <c r="P443" s="86"/>
    </row>
    <row r="444" spans="3:16" ht="13" x14ac:dyDescent="0.15">
      <c r="C444" s="83"/>
      <c r="F444" s="84"/>
      <c r="H444" s="35"/>
      <c r="K444" s="85"/>
      <c r="P444" s="86"/>
    </row>
    <row r="445" spans="3:16" ht="13" x14ac:dyDescent="0.15">
      <c r="C445" s="83"/>
      <c r="F445" s="84"/>
      <c r="H445" s="35"/>
      <c r="K445" s="85"/>
      <c r="P445" s="86"/>
    </row>
    <row r="446" spans="3:16" ht="13" x14ac:dyDescent="0.15">
      <c r="C446" s="83"/>
      <c r="F446" s="84"/>
      <c r="H446" s="35"/>
      <c r="K446" s="85"/>
      <c r="P446" s="86"/>
    </row>
    <row r="447" spans="3:16" ht="13" x14ac:dyDescent="0.15">
      <c r="C447" s="83"/>
      <c r="F447" s="84"/>
      <c r="H447" s="35"/>
      <c r="K447" s="85"/>
      <c r="P447" s="86"/>
    </row>
    <row r="448" spans="3:16" ht="13" x14ac:dyDescent="0.15">
      <c r="C448" s="83"/>
      <c r="F448" s="84"/>
      <c r="H448" s="35"/>
      <c r="K448" s="85"/>
      <c r="P448" s="86"/>
    </row>
    <row r="449" spans="3:16" ht="13" x14ac:dyDescent="0.15">
      <c r="C449" s="83"/>
      <c r="F449" s="84"/>
      <c r="H449" s="35"/>
      <c r="K449" s="85"/>
      <c r="P449" s="86"/>
    </row>
    <row r="450" spans="3:16" ht="13" x14ac:dyDescent="0.15">
      <c r="C450" s="83"/>
      <c r="F450" s="84"/>
      <c r="H450" s="35"/>
      <c r="K450" s="85"/>
      <c r="P450" s="86"/>
    </row>
    <row r="451" spans="3:16" ht="13" x14ac:dyDescent="0.15">
      <c r="C451" s="83"/>
      <c r="F451" s="84"/>
      <c r="H451" s="35"/>
      <c r="K451" s="85"/>
      <c r="P451" s="86"/>
    </row>
    <row r="452" spans="3:16" ht="13" x14ac:dyDescent="0.15">
      <c r="C452" s="83"/>
      <c r="F452" s="84"/>
      <c r="H452" s="35"/>
      <c r="K452" s="85"/>
      <c r="P452" s="86"/>
    </row>
    <row r="453" spans="3:16" ht="13" x14ac:dyDescent="0.15">
      <c r="C453" s="83"/>
      <c r="F453" s="84"/>
      <c r="H453" s="35"/>
      <c r="K453" s="85"/>
      <c r="P453" s="86"/>
    </row>
    <row r="454" spans="3:16" ht="13" x14ac:dyDescent="0.15">
      <c r="C454" s="83"/>
      <c r="F454" s="84"/>
      <c r="H454" s="35"/>
      <c r="K454" s="85"/>
      <c r="P454" s="86"/>
    </row>
    <row r="455" spans="3:16" ht="13" x14ac:dyDescent="0.15">
      <c r="C455" s="83"/>
      <c r="F455" s="84"/>
      <c r="H455" s="35"/>
      <c r="K455" s="85"/>
      <c r="P455" s="86"/>
    </row>
    <row r="456" spans="3:16" ht="13" x14ac:dyDescent="0.15">
      <c r="C456" s="83"/>
      <c r="F456" s="84"/>
      <c r="H456" s="35"/>
      <c r="K456" s="85"/>
      <c r="P456" s="86"/>
    </row>
    <row r="457" spans="3:16" ht="13" x14ac:dyDescent="0.15">
      <c r="C457" s="83"/>
      <c r="F457" s="84"/>
      <c r="H457" s="35"/>
      <c r="K457" s="85"/>
      <c r="P457" s="86"/>
    </row>
    <row r="458" spans="3:16" ht="13" x14ac:dyDescent="0.15">
      <c r="C458" s="83"/>
      <c r="F458" s="84"/>
      <c r="H458" s="35"/>
      <c r="K458" s="85"/>
      <c r="P458" s="86"/>
    </row>
    <row r="459" spans="3:16" ht="13" x14ac:dyDescent="0.15">
      <c r="C459" s="83"/>
      <c r="F459" s="84"/>
      <c r="H459" s="35"/>
      <c r="K459" s="85"/>
      <c r="P459" s="86"/>
    </row>
    <row r="460" spans="3:16" ht="13" x14ac:dyDescent="0.15">
      <c r="C460" s="83"/>
      <c r="F460" s="84"/>
      <c r="H460" s="35"/>
      <c r="K460" s="85"/>
      <c r="P460" s="86"/>
    </row>
    <row r="461" spans="3:16" ht="13" x14ac:dyDescent="0.15">
      <c r="C461" s="83"/>
      <c r="F461" s="84"/>
      <c r="H461" s="35"/>
      <c r="K461" s="85"/>
      <c r="P461" s="86"/>
    </row>
    <row r="462" spans="3:16" ht="13" x14ac:dyDescent="0.15">
      <c r="C462" s="83"/>
      <c r="F462" s="84"/>
      <c r="H462" s="35"/>
      <c r="K462" s="85"/>
      <c r="P462" s="86"/>
    </row>
    <row r="463" spans="3:16" ht="13" x14ac:dyDescent="0.15">
      <c r="C463" s="83"/>
      <c r="F463" s="84"/>
      <c r="H463" s="35"/>
      <c r="K463" s="85"/>
      <c r="P463" s="86"/>
    </row>
    <row r="464" spans="3:16" ht="13" x14ac:dyDescent="0.15">
      <c r="C464" s="83"/>
      <c r="F464" s="84"/>
      <c r="H464" s="35"/>
      <c r="K464" s="85"/>
      <c r="P464" s="86"/>
    </row>
    <row r="465" spans="3:16" ht="13" x14ac:dyDescent="0.15">
      <c r="C465" s="83"/>
      <c r="F465" s="84"/>
      <c r="H465" s="35"/>
      <c r="K465" s="85"/>
      <c r="P465" s="86"/>
    </row>
    <row r="466" spans="3:16" ht="13" x14ac:dyDescent="0.15">
      <c r="C466" s="83"/>
      <c r="F466" s="84"/>
      <c r="H466" s="35"/>
      <c r="K466" s="85"/>
      <c r="P466" s="86"/>
    </row>
    <row r="467" spans="3:16" ht="13" x14ac:dyDescent="0.15">
      <c r="C467" s="83"/>
      <c r="F467" s="84"/>
      <c r="H467" s="35"/>
      <c r="K467" s="85"/>
      <c r="P467" s="86"/>
    </row>
    <row r="468" spans="3:16" ht="13" x14ac:dyDescent="0.15">
      <c r="C468" s="83"/>
      <c r="F468" s="84"/>
      <c r="H468" s="35"/>
      <c r="K468" s="85"/>
      <c r="P468" s="86"/>
    </row>
    <row r="469" spans="3:16" ht="13" x14ac:dyDescent="0.15">
      <c r="C469" s="83"/>
      <c r="F469" s="84"/>
      <c r="H469" s="35"/>
      <c r="K469" s="85"/>
      <c r="P469" s="86"/>
    </row>
    <row r="470" spans="3:16" ht="13" x14ac:dyDescent="0.15">
      <c r="C470" s="83"/>
      <c r="F470" s="84"/>
      <c r="H470" s="35"/>
      <c r="K470" s="85"/>
      <c r="P470" s="86"/>
    </row>
    <row r="471" spans="3:16" ht="13" x14ac:dyDescent="0.15">
      <c r="C471" s="83"/>
      <c r="F471" s="84"/>
      <c r="H471" s="35"/>
      <c r="K471" s="85"/>
      <c r="P471" s="86"/>
    </row>
    <row r="472" spans="3:16" ht="13" x14ac:dyDescent="0.15">
      <c r="C472" s="83"/>
      <c r="F472" s="84"/>
      <c r="H472" s="35"/>
      <c r="K472" s="85"/>
      <c r="P472" s="86"/>
    </row>
    <row r="473" spans="3:16" ht="13" x14ac:dyDescent="0.15">
      <c r="C473" s="83"/>
      <c r="F473" s="84"/>
      <c r="H473" s="35"/>
      <c r="K473" s="85"/>
      <c r="P473" s="86"/>
    </row>
    <row r="474" spans="3:16" ht="13" x14ac:dyDescent="0.15">
      <c r="C474" s="83"/>
      <c r="F474" s="84"/>
      <c r="H474" s="35"/>
      <c r="K474" s="85"/>
      <c r="P474" s="86"/>
    </row>
    <row r="475" spans="3:16" ht="13" x14ac:dyDescent="0.15">
      <c r="C475" s="83"/>
      <c r="F475" s="84"/>
      <c r="H475" s="35"/>
      <c r="K475" s="85"/>
      <c r="P475" s="86"/>
    </row>
    <row r="476" spans="3:16" ht="13" x14ac:dyDescent="0.15">
      <c r="C476" s="83"/>
      <c r="F476" s="84"/>
      <c r="H476" s="35"/>
      <c r="K476" s="85"/>
      <c r="P476" s="86"/>
    </row>
    <row r="477" spans="3:16" ht="13" x14ac:dyDescent="0.15">
      <c r="C477" s="83"/>
      <c r="F477" s="84"/>
      <c r="H477" s="35"/>
      <c r="K477" s="85"/>
      <c r="P477" s="86"/>
    </row>
    <row r="478" spans="3:16" ht="13" x14ac:dyDescent="0.15">
      <c r="C478" s="83"/>
      <c r="F478" s="84"/>
      <c r="H478" s="35"/>
      <c r="K478" s="85"/>
      <c r="P478" s="86"/>
    </row>
    <row r="479" spans="3:16" ht="13" x14ac:dyDescent="0.15">
      <c r="C479" s="83"/>
      <c r="F479" s="84"/>
      <c r="H479" s="35"/>
      <c r="K479" s="85"/>
      <c r="P479" s="86"/>
    </row>
    <row r="480" spans="3:16" ht="13" x14ac:dyDescent="0.15">
      <c r="C480" s="83"/>
      <c r="F480" s="84"/>
      <c r="H480" s="35"/>
      <c r="K480" s="85"/>
      <c r="P480" s="86"/>
    </row>
    <row r="481" spans="3:16" ht="13" x14ac:dyDescent="0.15">
      <c r="C481" s="83"/>
      <c r="F481" s="84"/>
      <c r="H481" s="35"/>
      <c r="K481" s="85"/>
      <c r="P481" s="86"/>
    </row>
    <row r="482" spans="3:16" ht="13" x14ac:dyDescent="0.15">
      <c r="C482" s="83"/>
      <c r="F482" s="84"/>
      <c r="H482" s="35"/>
      <c r="K482" s="85"/>
      <c r="P482" s="86"/>
    </row>
    <row r="483" spans="3:16" ht="13" x14ac:dyDescent="0.15">
      <c r="C483" s="83"/>
      <c r="F483" s="84"/>
      <c r="H483" s="35"/>
      <c r="K483" s="85"/>
      <c r="P483" s="86"/>
    </row>
    <row r="484" spans="3:16" ht="13" x14ac:dyDescent="0.15">
      <c r="C484" s="83"/>
      <c r="F484" s="84"/>
      <c r="H484" s="35"/>
      <c r="K484" s="85"/>
      <c r="P484" s="86"/>
    </row>
    <row r="485" spans="3:16" ht="13" x14ac:dyDescent="0.15">
      <c r="C485" s="83"/>
      <c r="F485" s="84"/>
      <c r="H485" s="35"/>
      <c r="K485" s="85"/>
      <c r="P485" s="86"/>
    </row>
    <row r="486" spans="3:16" ht="13" x14ac:dyDescent="0.15">
      <c r="C486" s="83"/>
      <c r="F486" s="84"/>
      <c r="H486" s="35"/>
      <c r="K486" s="85"/>
      <c r="P486" s="86"/>
    </row>
    <row r="487" spans="3:16" ht="13" x14ac:dyDescent="0.15">
      <c r="C487" s="83"/>
      <c r="F487" s="84"/>
      <c r="H487" s="35"/>
      <c r="K487" s="85"/>
      <c r="P487" s="86"/>
    </row>
    <row r="488" spans="3:16" ht="13" x14ac:dyDescent="0.15">
      <c r="C488" s="83"/>
      <c r="F488" s="84"/>
      <c r="H488" s="35"/>
      <c r="K488" s="85"/>
      <c r="P488" s="86"/>
    </row>
    <row r="489" spans="3:16" ht="13" x14ac:dyDescent="0.15">
      <c r="C489" s="83"/>
      <c r="F489" s="84"/>
      <c r="H489" s="35"/>
      <c r="K489" s="85"/>
      <c r="P489" s="86"/>
    </row>
    <row r="490" spans="3:16" ht="13" x14ac:dyDescent="0.15">
      <c r="C490" s="83"/>
      <c r="F490" s="84"/>
      <c r="H490" s="35"/>
      <c r="K490" s="85"/>
      <c r="P490" s="86"/>
    </row>
    <row r="491" spans="3:16" ht="13" x14ac:dyDescent="0.15">
      <c r="C491" s="83"/>
      <c r="F491" s="84"/>
      <c r="H491" s="35"/>
      <c r="K491" s="85"/>
      <c r="P491" s="86"/>
    </row>
    <row r="492" spans="3:16" ht="13" x14ac:dyDescent="0.15">
      <c r="C492" s="83"/>
      <c r="F492" s="84"/>
      <c r="H492" s="35"/>
      <c r="K492" s="85"/>
      <c r="P492" s="86"/>
    </row>
    <row r="493" spans="3:16" ht="13" x14ac:dyDescent="0.15">
      <c r="C493" s="83"/>
      <c r="F493" s="84"/>
      <c r="H493" s="35"/>
      <c r="K493" s="85"/>
      <c r="P493" s="86"/>
    </row>
    <row r="494" spans="3:16" ht="13" x14ac:dyDescent="0.15">
      <c r="C494" s="83"/>
      <c r="F494" s="84"/>
      <c r="H494" s="35"/>
      <c r="K494" s="85"/>
      <c r="P494" s="86"/>
    </row>
    <row r="495" spans="3:16" ht="13" x14ac:dyDescent="0.15">
      <c r="C495" s="83"/>
      <c r="F495" s="84"/>
      <c r="H495" s="35"/>
      <c r="K495" s="85"/>
      <c r="P495" s="86"/>
    </row>
    <row r="496" spans="3:16" ht="13" x14ac:dyDescent="0.15">
      <c r="C496" s="83"/>
      <c r="F496" s="84"/>
      <c r="H496" s="35"/>
      <c r="K496" s="85"/>
      <c r="P496" s="86"/>
    </row>
    <row r="497" spans="3:16" ht="13" x14ac:dyDescent="0.15">
      <c r="C497" s="83"/>
      <c r="F497" s="84"/>
      <c r="H497" s="35"/>
      <c r="K497" s="85"/>
      <c r="P497" s="86"/>
    </row>
    <row r="498" spans="3:16" ht="13" x14ac:dyDescent="0.15">
      <c r="C498" s="83"/>
      <c r="F498" s="84"/>
      <c r="H498" s="35"/>
      <c r="K498" s="85"/>
      <c r="P498" s="86"/>
    </row>
    <row r="499" spans="3:16" ht="13" x14ac:dyDescent="0.15">
      <c r="C499" s="83"/>
      <c r="F499" s="84"/>
      <c r="H499" s="35"/>
      <c r="K499" s="85"/>
      <c r="P499" s="86"/>
    </row>
    <row r="500" spans="3:16" ht="13" x14ac:dyDescent="0.15">
      <c r="C500" s="83"/>
      <c r="F500" s="84"/>
      <c r="H500" s="35"/>
      <c r="K500" s="85"/>
      <c r="P500" s="86"/>
    </row>
    <row r="501" spans="3:16" ht="13" x14ac:dyDescent="0.15">
      <c r="C501" s="83"/>
      <c r="F501" s="84"/>
      <c r="H501" s="35"/>
      <c r="K501" s="85"/>
      <c r="P501" s="86"/>
    </row>
    <row r="502" spans="3:16" ht="13" x14ac:dyDescent="0.15">
      <c r="C502" s="83"/>
      <c r="F502" s="84"/>
      <c r="H502" s="35"/>
      <c r="K502" s="85"/>
      <c r="P502" s="86"/>
    </row>
    <row r="503" spans="3:16" ht="13" x14ac:dyDescent="0.15">
      <c r="C503" s="83"/>
      <c r="F503" s="84"/>
      <c r="H503" s="35"/>
      <c r="K503" s="85"/>
      <c r="P503" s="86"/>
    </row>
    <row r="504" spans="3:16" ht="13" x14ac:dyDescent="0.15">
      <c r="C504" s="83"/>
      <c r="F504" s="84"/>
      <c r="H504" s="35"/>
      <c r="K504" s="85"/>
      <c r="P504" s="86"/>
    </row>
    <row r="505" spans="3:16" ht="13" x14ac:dyDescent="0.15">
      <c r="C505" s="83"/>
      <c r="F505" s="84"/>
      <c r="H505" s="35"/>
      <c r="K505" s="85"/>
      <c r="P505" s="86"/>
    </row>
    <row r="506" spans="3:16" ht="13" x14ac:dyDescent="0.15">
      <c r="C506" s="83"/>
      <c r="F506" s="84"/>
      <c r="H506" s="35"/>
      <c r="K506" s="85"/>
      <c r="P506" s="86"/>
    </row>
    <row r="507" spans="3:16" ht="13" x14ac:dyDescent="0.15">
      <c r="C507" s="83"/>
      <c r="F507" s="84"/>
      <c r="H507" s="35"/>
      <c r="K507" s="85"/>
      <c r="P507" s="86"/>
    </row>
    <row r="508" spans="3:16" ht="13" x14ac:dyDescent="0.15">
      <c r="C508" s="83"/>
      <c r="F508" s="84"/>
      <c r="H508" s="35"/>
      <c r="K508" s="85"/>
      <c r="P508" s="86"/>
    </row>
    <row r="509" spans="3:16" ht="13" x14ac:dyDescent="0.15">
      <c r="C509" s="83"/>
      <c r="F509" s="84"/>
      <c r="H509" s="35"/>
      <c r="K509" s="85"/>
      <c r="P509" s="86"/>
    </row>
    <row r="510" spans="3:16" ht="13" x14ac:dyDescent="0.15">
      <c r="C510" s="83"/>
      <c r="F510" s="84"/>
      <c r="H510" s="35"/>
      <c r="K510" s="85"/>
      <c r="P510" s="86"/>
    </row>
    <row r="511" spans="3:16" ht="13" x14ac:dyDescent="0.15">
      <c r="C511" s="83"/>
      <c r="F511" s="84"/>
      <c r="H511" s="35"/>
      <c r="K511" s="85"/>
      <c r="P511" s="86"/>
    </row>
    <row r="512" spans="3:16" ht="13" x14ac:dyDescent="0.15">
      <c r="C512" s="83"/>
      <c r="F512" s="84"/>
      <c r="H512" s="35"/>
      <c r="K512" s="85"/>
      <c r="P512" s="86"/>
    </row>
    <row r="513" spans="3:16" ht="13" x14ac:dyDescent="0.15">
      <c r="C513" s="83"/>
      <c r="F513" s="84"/>
      <c r="H513" s="35"/>
      <c r="K513" s="85"/>
      <c r="P513" s="86"/>
    </row>
    <row r="514" spans="3:16" ht="13" x14ac:dyDescent="0.15">
      <c r="C514" s="83"/>
      <c r="F514" s="84"/>
      <c r="H514" s="35"/>
      <c r="K514" s="85"/>
      <c r="P514" s="86"/>
    </row>
    <row r="515" spans="3:16" ht="13" x14ac:dyDescent="0.15">
      <c r="C515" s="83"/>
      <c r="F515" s="84"/>
      <c r="H515" s="35"/>
      <c r="K515" s="85"/>
      <c r="P515" s="86"/>
    </row>
    <row r="516" spans="3:16" ht="13" x14ac:dyDescent="0.15">
      <c r="C516" s="83"/>
      <c r="F516" s="84"/>
      <c r="H516" s="35"/>
      <c r="K516" s="85"/>
      <c r="P516" s="86"/>
    </row>
    <row r="517" spans="3:16" ht="13" x14ac:dyDescent="0.15">
      <c r="C517" s="83"/>
      <c r="F517" s="84"/>
      <c r="H517" s="35"/>
      <c r="K517" s="85"/>
      <c r="P517" s="86"/>
    </row>
    <row r="518" spans="3:16" ht="13" x14ac:dyDescent="0.15">
      <c r="C518" s="83"/>
      <c r="F518" s="84"/>
      <c r="H518" s="35"/>
      <c r="K518" s="85"/>
      <c r="P518" s="86"/>
    </row>
    <row r="519" spans="3:16" ht="13" x14ac:dyDescent="0.15">
      <c r="C519" s="83"/>
      <c r="F519" s="84"/>
      <c r="H519" s="35"/>
      <c r="K519" s="85"/>
      <c r="P519" s="86"/>
    </row>
    <row r="520" spans="3:16" ht="13" x14ac:dyDescent="0.15">
      <c r="C520" s="83"/>
      <c r="F520" s="84"/>
      <c r="H520" s="35"/>
      <c r="K520" s="85"/>
      <c r="P520" s="86"/>
    </row>
    <row r="521" spans="3:16" ht="13" x14ac:dyDescent="0.15">
      <c r="C521" s="83"/>
      <c r="F521" s="84"/>
      <c r="H521" s="35"/>
      <c r="K521" s="85"/>
      <c r="P521" s="86"/>
    </row>
    <row r="522" spans="3:16" ht="13" x14ac:dyDescent="0.15">
      <c r="C522" s="83"/>
      <c r="F522" s="84"/>
      <c r="H522" s="35"/>
      <c r="K522" s="85"/>
      <c r="P522" s="86"/>
    </row>
    <row r="523" spans="3:16" ht="13" x14ac:dyDescent="0.15">
      <c r="C523" s="83"/>
      <c r="F523" s="84"/>
      <c r="H523" s="35"/>
      <c r="K523" s="85"/>
      <c r="P523" s="86"/>
    </row>
    <row r="524" spans="3:16" ht="13" x14ac:dyDescent="0.15">
      <c r="C524" s="83"/>
      <c r="F524" s="84"/>
      <c r="H524" s="35"/>
      <c r="K524" s="85"/>
      <c r="P524" s="86"/>
    </row>
    <row r="525" spans="3:16" ht="13" x14ac:dyDescent="0.15">
      <c r="C525" s="83"/>
      <c r="F525" s="84"/>
      <c r="H525" s="35"/>
      <c r="K525" s="85"/>
      <c r="P525" s="86"/>
    </row>
    <row r="526" spans="3:16" ht="13" x14ac:dyDescent="0.15">
      <c r="C526" s="83"/>
      <c r="F526" s="84"/>
      <c r="H526" s="35"/>
      <c r="K526" s="85"/>
      <c r="P526" s="86"/>
    </row>
    <row r="527" spans="3:16" ht="13" x14ac:dyDescent="0.15">
      <c r="C527" s="83"/>
      <c r="F527" s="84"/>
      <c r="H527" s="35"/>
      <c r="K527" s="85"/>
      <c r="P527" s="86"/>
    </row>
    <row r="528" spans="3:16" ht="13" x14ac:dyDescent="0.15">
      <c r="C528" s="83"/>
      <c r="F528" s="84"/>
      <c r="H528" s="35"/>
      <c r="K528" s="85"/>
      <c r="P528" s="86"/>
    </row>
    <row r="529" spans="3:16" ht="13" x14ac:dyDescent="0.15">
      <c r="C529" s="83"/>
      <c r="F529" s="84"/>
      <c r="H529" s="35"/>
      <c r="K529" s="85"/>
      <c r="P529" s="86"/>
    </row>
    <row r="530" spans="3:16" ht="13" x14ac:dyDescent="0.15">
      <c r="C530" s="83"/>
      <c r="F530" s="84"/>
      <c r="H530" s="35"/>
      <c r="K530" s="85"/>
      <c r="P530" s="86"/>
    </row>
    <row r="531" spans="3:16" ht="13" x14ac:dyDescent="0.15">
      <c r="C531" s="83"/>
      <c r="F531" s="84"/>
      <c r="H531" s="35"/>
      <c r="K531" s="85"/>
      <c r="P531" s="86"/>
    </row>
    <row r="532" spans="3:16" ht="13" x14ac:dyDescent="0.15">
      <c r="C532" s="83"/>
      <c r="F532" s="84"/>
      <c r="H532" s="35"/>
      <c r="K532" s="85"/>
      <c r="P532" s="86"/>
    </row>
    <row r="533" spans="3:16" ht="13" x14ac:dyDescent="0.15">
      <c r="C533" s="83"/>
      <c r="F533" s="84"/>
      <c r="H533" s="35"/>
      <c r="K533" s="85"/>
      <c r="P533" s="86"/>
    </row>
    <row r="534" spans="3:16" ht="13" x14ac:dyDescent="0.15">
      <c r="C534" s="83"/>
      <c r="F534" s="84"/>
      <c r="H534" s="35"/>
      <c r="K534" s="85"/>
      <c r="P534" s="86"/>
    </row>
    <row r="535" spans="3:16" ht="13" x14ac:dyDescent="0.15">
      <c r="C535" s="83"/>
      <c r="F535" s="84"/>
      <c r="H535" s="35"/>
      <c r="K535" s="85"/>
      <c r="P535" s="86"/>
    </row>
    <row r="536" spans="3:16" ht="13" x14ac:dyDescent="0.15">
      <c r="C536" s="83"/>
      <c r="F536" s="84"/>
      <c r="H536" s="35"/>
      <c r="K536" s="85"/>
      <c r="P536" s="86"/>
    </row>
    <row r="537" spans="3:16" ht="13" x14ac:dyDescent="0.15">
      <c r="C537" s="83"/>
      <c r="F537" s="84"/>
      <c r="H537" s="35"/>
      <c r="K537" s="85"/>
      <c r="P537" s="86"/>
    </row>
    <row r="538" spans="3:16" ht="13" x14ac:dyDescent="0.15">
      <c r="C538" s="83"/>
      <c r="F538" s="84"/>
      <c r="H538" s="35"/>
      <c r="K538" s="85"/>
      <c r="P538" s="86"/>
    </row>
    <row r="539" spans="3:16" ht="13" x14ac:dyDescent="0.15">
      <c r="C539" s="83"/>
      <c r="F539" s="84"/>
      <c r="H539" s="35"/>
      <c r="K539" s="85"/>
      <c r="P539" s="86"/>
    </row>
    <row r="540" spans="3:16" ht="13" x14ac:dyDescent="0.15">
      <c r="C540" s="83"/>
      <c r="F540" s="84"/>
      <c r="H540" s="35"/>
      <c r="K540" s="85"/>
      <c r="P540" s="86"/>
    </row>
    <row r="541" spans="3:16" ht="13" x14ac:dyDescent="0.15">
      <c r="C541" s="83"/>
      <c r="F541" s="84"/>
      <c r="H541" s="35"/>
      <c r="K541" s="85"/>
      <c r="P541" s="86"/>
    </row>
    <row r="542" spans="3:16" ht="13" x14ac:dyDescent="0.15">
      <c r="C542" s="83"/>
      <c r="F542" s="84"/>
      <c r="H542" s="35"/>
      <c r="K542" s="85"/>
      <c r="P542" s="86"/>
    </row>
    <row r="543" spans="3:16" ht="13" x14ac:dyDescent="0.15">
      <c r="C543" s="83"/>
      <c r="F543" s="84"/>
      <c r="H543" s="35"/>
      <c r="K543" s="85"/>
      <c r="P543" s="86"/>
    </row>
    <row r="544" spans="3:16" ht="13" x14ac:dyDescent="0.15">
      <c r="C544" s="83"/>
      <c r="F544" s="84"/>
      <c r="H544" s="35"/>
      <c r="K544" s="85"/>
      <c r="P544" s="86"/>
    </row>
    <row r="545" spans="3:16" ht="13" x14ac:dyDescent="0.15">
      <c r="C545" s="83"/>
      <c r="F545" s="84"/>
      <c r="H545" s="35"/>
      <c r="K545" s="85"/>
      <c r="P545" s="86"/>
    </row>
    <row r="546" spans="3:16" ht="13" x14ac:dyDescent="0.15">
      <c r="C546" s="83"/>
      <c r="F546" s="84"/>
      <c r="H546" s="35"/>
      <c r="K546" s="85"/>
      <c r="P546" s="86"/>
    </row>
    <row r="547" spans="3:16" ht="13" x14ac:dyDescent="0.15">
      <c r="C547" s="83"/>
      <c r="F547" s="84"/>
      <c r="H547" s="35"/>
      <c r="K547" s="85"/>
      <c r="P547" s="86"/>
    </row>
    <row r="548" spans="3:16" ht="13" x14ac:dyDescent="0.15">
      <c r="C548" s="83"/>
      <c r="F548" s="84"/>
      <c r="H548" s="35"/>
      <c r="K548" s="85"/>
      <c r="P548" s="86"/>
    </row>
    <row r="549" spans="3:16" ht="13" x14ac:dyDescent="0.15">
      <c r="C549" s="83"/>
      <c r="F549" s="84"/>
      <c r="H549" s="35"/>
      <c r="K549" s="85"/>
      <c r="P549" s="86"/>
    </row>
    <row r="550" spans="3:16" ht="13" x14ac:dyDescent="0.15">
      <c r="C550" s="83"/>
      <c r="F550" s="84"/>
      <c r="H550" s="35"/>
      <c r="K550" s="85"/>
      <c r="P550" s="86"/>
    </row>
    <row r="551" spans="3:16" ht="13" x14ac:dyDescent="0.15">
      <c r="C551" s="83"/>
      <c r="F551" s="84"/>
      <c r="H551" s="35"/>
      <c r="K551" s="85"/>
      <c r="P551" s="86"/>
    </row>
    <row r="552" spans="3:16" ht="13" x14ac:dyDescent="0.15">
      <c r="C552" s="83"/>
      <c r="F552" s="84"/>
      <c r="H552" s="35"/>
      <c r="K552" s="85"/>
      <c r="P552" s="86"/>
    </row>
    <row r="553" spans="3:16" ht="13" x14ac:dyDescent="0.15">
      <c r="C553" s="83"/>
      <c r="F553" s="84"/>
      <c r="H553" s="35"/>
      <c r="K553" s="85"/>
      <c r="P553" s="86"/>
    </row>
    <row r="554" spans="3:16" ht="13" x14ac:dyDescent="0.15">
      <c r="C554" s="83"/>
      <c r="F554" s="84"/>
      <c r="H554" s="35"/>
      <c r="K554" s="85"/>
      <c r="P554" s="86"/>
    </row>
    <row r="555" spans="3:16" ht="13" x14ac:dyDescent="0.15">
      <c r="C555" s="83"/>
      <c r="F555" s="84"/>
      <c r="H555" s="35"/>
      <c r="K555" s="85"/>
      <c r="P555" s="86"/>
    </row>
    <row r="556" spans="3:16" ht="13" x14ac:dyDescent="0.15">
      <c r="C556" s="83"/>
      <c r="F556" s="84"/>
      <c r="H556" s="35"/>
      <c r="K556" s="85"/>
      <c r="P556" s="86"/>
    </row>
    <row r="557" spans="3:16" ht="13" x14ac:dyDescent="0.15">
      <c r="C557" s="83"/>
      <c r="F557" s="84"/>
      <c r="H557" s="35"/>
      <c r="K557" s="85"/>
      <c r="P557" s="86"/>
    </row>
    <row r="558" spans="3:16" ht="13" x14ac:dyDescent="0.15">
      <c r="C558" s="83"/>
      <c r="F558" s="84"/>
      <c r="H558" s="35"/>
      <c r="K558" s="85"/>
      <c r="P558" s="86"/>
    </row>
    <row r="559" spans="3:16" ht="13" x14ac:dyDescent="0.15">
      <c r="C559" s="83"/>
      <c r="F559" s="84"/>
      <c r="H559" s="35"/>
      <c r="K559" s="85"/>
      <c r="P559" s="86"/>
    </row>
    <row r="560" spans="3:16" ht="13" x14ac:dyDescent="0.15">
      <c r="C560" s="83"/>
      <c r="F560" s="84"/>
      <c r="H560" s="35"/>
      <c r="K560" s="85"/>
      <c r="P560" s="86"/>
    </row>
    <row r="561" spans="3:16" ht="13" x14ac:dyDescent="0.15">
      <c r="C561" s="83"/>
      <c r="F561" s="84"/>
      <c r="H561" s="35"/>
      <c r="K561" s="85"/>
      <c r="P561" s="86"/>
    </row>
    <row r="562" spans="3:16" ht="13" x14ac:dyDescent="0.15">
      <c r="C562" s="83"/>
      <c r="F562" s="84"/>
      <c r="H562" s="35"/>
      <c r="K562" s="85"/>
      <c r="P562" s="86"/>
    </row>
    <row r="563" spans="3:16" ht="13" x14ac:dyDescent="0.15">
      <c r="C563" s="83"/>
      <c r="F563" s="84"/>
      <c r="H563" s="35"/>
      <c r="K563" s="85"/>
      <c r="P563" s="86"/>
    </row>
    <row r="564" spans="3:16" ht="13" x14ac:dyDescent="0.15">
      <c r="C564" s="83"/>
      <c r="F564" s="84"/>
      <c r="H564" s="35"/>
      <c r="K564" s="85"/>
      <c r="P564" s="86"/>
    </row>
    <row r="565" spans="3:16" ht="13" x14ac:dyDescent="0.15">
      <c r="C565" s="83"/>
      <c r="F565" s="84"/>
      <c r="H565" s="35"/>
      <c r="K565" s="85"/>
      <c r="P565" s="86"/>
    </row>
    <row r="566" spans="3:16" ht="13" x14ac:dyDescent="0.15">
      <c r="C566" s="83"/>
      <c r="F566" s="84"/>
      <c r="H566" s="35"/>
      <c r="K566" s="85"/>
      <c r="P566" s="86"/>
    </row>
    <row r="567" spans="3:16" ht="13" x14ac:dyDescent="0.15">
      <c r="C567" s="83"/>
      <c r="F567" s="84"/>
      <c r="H567" s="35"/>
      <c r="K567" s="85"/>
      <c r="P567" s="86"/>
    </row>
    <row r="568" spans="3:16" ht="13" x14ac:dyDescent="0.15">
      <c r="C568" s="83"/>
      <c r="F568" s="84"/>
      <c r="H568" s="35"/>
      <c r="K568" s="85"/>
      <c r="P568" s="86"/>
    </row>
    <row r="569" spans="3:16" ht="13" x14ac:dyDescent="0.15">
      <c r="C569" s="83"/>
      <c r="F569" s="84"/>
      <c r="H569" s="35"/>
      <c r="K569" s="85"/>
      <c r="P569" s="86"/>
    </row>
    <row r="570" spans="3:16" ht="13" x14ac:dyDescent="0.15">
      <c r="C570" s="83"/>
      <c r="F570" s="84"/>
      <c r="H570" s="35"/>
      <c r="K570" s="85"/>
      <c r="P570" s="86"/>
    </row>
    <row r="571" spans="3:16" ht="13" x14ac:dyDescent="0.15">
      <c r="C571" s="83"/>
      <c r="F571" s="84"/>
      <c r="H571" s="35"/>
      <c r="K571" s="85"/>
      <c r="P571" s="86"/>
    </row>
    <row r="572" spans="3:16" ht="13" x14ac:dyDescent="0.15">
      <c r="C572" s="83"/>
      <c r="F572" s="84"/>
      <c r="H572" s="35"/>
      <c r="K572" s="85"/>
      <c r="P572" s="86"/>
    </row>
    <row r="573" spans="3:16" ht="13" x14ac:dyDescent="0.15">
      <c r="C573" s="83"/>
      <c r="F573" s="84"/>
      <c r="H573" s="35"/>
      <c r="K573" s="85"/>
      <c r="P573" s="86"/>
    </row>
    <row r="574" spans="3:16" ht="13" x14ac:dyDescent="0.15">
      <c r="C574" s="83"/>
      <c r="F574" s="84"/>
      <c r="H574" s="35"/>
      <c r="K574" s="85"/>
      <c r="P574" s="86"/>
    </row>
    <row r="575" spans="3:16" ht="13" x14ac:dyDescent="0.15">
      <c r="C575" s="83"/>
      <c r="F575" s="84"/>
      <c r="H575" s="35"/>
      <c r="K575" s="85"/>
      <c r="P575" s="86"/>
    </row>
    <row r="576" spans="3:16" ht="13" x14ac:dyDescent="0.15">
      <c r="C576" s="83"/>
      <c r="F576" s="84"/>
      <c r="H576" s="35"/>
      <c r="K576" s="85"/>
      <c r="P576" s="86"/>
    </row>
    <row r="577" spans="3:16" ht="13" x14ac:dyDescent="0.15">
      <c r="C577" s="83"/>
      <c r="F577" s="84"/>
      <c r="H577" s="35"/>
      <c r="K577" s="85"/>
      <c r="P577" s="86"/>
    </row>
    <row r="578" spans="3:16" ht="13" x14ac:dyDescent="0.15">
      <c r="C578" s="83"/>
      <c r="F578" s="84"/>
      <c r="H578" s="35"/>
      <c r="K578" s="85"/>
      <c r="P578" s="86"/>
    </row>
    <row r="579" spans="3:16" ht="13" x14ac:dyDescent="0.15">
      <c r="C579" s="83"/>
      <c r="F579" s="84"/>
      <c r="H579" s="35"/>
      <c r="K579" s="85"/>
      <c r="P579" s="86"/>
    </row>
    <row r="580" spans="3:16" ht="13" x14ac:dyDescent="0.15">
      <c r="C580" s="83"/>
      <c r="F580" s="84"/>
      <c r="H580" s="35"/>
      <c r="K580" s="85"/>
      <c r="P580" s="86"/>
    </row>
    <row r="581" spans="3:16" ht="13" x14ac:dyDescent="0.15">
      <c r="C581" s="83"/>
      <c r="F581" s="84"/>
      <c r="H581" s="35"/>
      <c r="K581" s="85"/>
      <c r="P581" s="86"/>
    </row>
    <row r="582" spans="3:16" ht="13" x14ac:dyDescent="0.15">
      <c r="C582" s="83"/>
      <c r="F582" s="84"/>
      <c r="H582" s="35"/>
      <c r="K582" s="85"/>
      <c r="P582" s="86"/>
    </row>
    <row r="583" spans="3:16" ht="13" x14ac:dyDescent="0.15">
      <c r="C583" s="83"/>
      <c r="F583" s="84"/>
      <c r="H583" s="35"/>
      <c r="K583" s="85"/>
      <c r="P583" s="86"/>
    </row>
    <row r="584" spans="3:16" ht="13" x14ac:dyDescent="0.15">
      <c r="C584" s="83"/>
      <c r="F584" s="84"/>
      <c r="H584" s="35"/>
      <c r="K584" s="85"/>
      <c r="P584" s="86"/>
    </row>
    <row r="585" spans="3:16" ht="13" x14ac:dyDescent="0.15">
      <c r="C585" s="83"/>
      <c r="F585" s="84"/>
      <c r="H585" s="35"/>
      <c r="K585" s="85"/>
      <c r="P585" s="86"/>
    </row>
    <row r="586" spans="3:16" ht="13" x14ac:dyDescent="0.15">
      <c r="C586" s="83"/>
      <c r="F586" s="84"/>
      <c r="H586" s="35"/>
      <c r="K586" s="85"/>
      <c r="P586" s="86"/>
    </row>
    <row r="587" spans="3:16" ht="13" x14ac:dyDescent="0.15">
      <c r="C587" s="83"/>
      <c r="F587" s="84"/>
      <c r="H587" s="35"/>
      <c r="K587" s="85"/>
      <c r="P587" s="86"/>
    </row>
    <row r="588" spans="3:16" ht="13" x14ac:dyDescent="0.15">
      <c r="C588" s="83"/>
      <c r="F588" s="84"/>
      <c r="H588" s="35"/>
      <c r="K588" s="85"/>
      <c r="P588" s="86"/>
    </row>
    <row r="589" spans="3:16" ht="13" x14ac:dyDescent="0.15">
      <c r="C589" s="83"/>
      <c r="F589" s="84"/>
      <c r="H589" s="35"/>
      <c r="K589" s="85"/>
      <c r="P589" s="86"/>
    </row>
    <row r="590" spans="3:16" ht="13" x14ac:dyDescent="0.15">
      <c r="C590" s="83"/>
      <c r="F590" s="84"/>
      <c r="H590" s="35"/>
      <c r="K590" s="85"/>
      <c r="P590" s="86"/>
    </row>
    <row r="591" spans="3:16" ht="13" x14ac:dyDescent="0.15">
      <c r="C591" s="83"/>
      <c r="F591" s="84"/>
      <c r="H591" s="35"/>
      <c r="K591" s="85"/>
      <c r="P591" s="86"/>
    </row>
    <row r="592" spans="3:16" ht="13" x14ac:dyDescent="0.15">
      <c r="C592" s="83"/>
      <c r="F592" s="84"/>
      <c r="H592" s="35"/>
      <c r="K592" s="85"/>
      <c r="P592" s="86"/>
    </row>
    <row r="593" spans="3:16" ht="13" x14ac:dyDescent="0.15">
      <c r="C593" s="83"/>
      <c r="F593" s="84"/>
      <c r="H593" s="35"/>
      <c r="K593" s="85"/>
      <c r="P593" s="86"/>
    </row>
    <row r="594" spans="3:16" ht="13" x14ac:dyDescent="0.15">
      <c r="C594" s="83"/>
      <c r="F594" s="84"/>
      <c r="H594" s="35"/>
      <c r="K594" s="85"/>
      <c r="P594" s="86"/>
    </row>
    <row r="595" spans="3:16" ht="13" x14ac:dyDescent="0.15">
      <c r="C595" s="83"/>
      <c r="F595" s="84"/>
      <c r="H595" s="35"/>
      <c r="K595" s="85"/>
      <c r="P595" s="86"/>
    </row>
    <row r="596" spans="3:16" ht="13" x14ac:dyDescent="0.15">
      <c r="C596" s="83"/>
      <c r="F596" s="84"/>
      <c r="H596" s="35"/>
      <c r="K596" s="85"/>
      <c r="P596" s="86"/>
    </row>
    <row r="597" spans="3:16" ht="13" x14ac:dyDescent="0.15">
      <c r="C597" s="83"/>
      <c r="F597" s="84"/>
      <c r="H597" s="35"/>
      <c r="K597" s="85"/>
      <c r="P597" s="86"/>
    </row>
    <row r="598" spans="3:16" ht="13" x14ac:dyDescent="0.15">
      <c r="C598" s="83"/>
      <c r="F598" s="84"/>
      <c r="H598" s="35"/>
      <c r="K598" s="85"/>
      <c r="P598" s="86"/>
    </row>
    <row r="599" spans="3:16" ht="13" x14ac:dyDescent="0.15">
      <c r="C599" s="83"/>
      <c r="F599" s="84"/>
      <c r="H599" s="35"/>
      <c r="K599" s="85"/>
      <c r="P599" s="86"/>
    </row>
    <row r="600" spans="3:16" ht="13" x14ac:dyDescent="0.15">
      <c r="C600" s="83"/>
      <c r="F600" s="84"/>
      <c r="H600" s="35"/>
      <c r="K600" s="85"/>
      <c r="P600" s="86"/>
    </row>
    <row r="601" spans="3:16" ht="13" x14ac:dyDescent="0.15">
      <c r="C601" s="83"/>
      <c r="F601" s="84"/>
      <c r="H601" s="35"/>
      <c r="K601" s="85"/>
      <c r="P601" s="86"/>
    </row>
    <row r="602" spans="3:16" ht="13" x14ac:dyDescent="0.15">
      <c r="C602" s="83"/>
      <c r="F602" s="84"/>
      <c r="H602" s="35"/>
      <c r="K602" s="85"/>
      <c r="P602" s="86"/>
    </row>
    <row r="603" spans="3:16" ht="13" x14ac:dyDescent="0.15">
      <c r="C603" s="83"/>
      <c r="F603" s="84"/>
      <c r="H603" s="35"/>
      <c r="K603" s="85"/>
      <c r="P603" s="86"/>
    </row>
    <row r="604" spans="3:16" ht="13" x14ac:dyDescent="0.15">
      <c r="C604" s="83"/>
      <c r="F604" s="84"/>
      <c r="H604" s="35"/>
      <c r="K604" s="85"/>
      <c r="P604" s="86"/>
    </row>
    <row r="605" spans="3:16" ht="13" x14ac:dyDescent="0.15">
      <c r="C605" s="83"/>
      <c r="F605" s="84"/>
      <c r="H605" s="35"/>
      <c r="K605" s="85"/>
      <c r="P605" s="86"/>
    </row>
    <row r="606" spans="3:16" ht="13" x14ac:dyDescent="0.15">
      <c r="C606" s="83"/>
      <c r="F606" s="84"/>
      <c r="H606" s="35"/>
      <c r="K606" s="85"/>
      <c r="P606" s="86"/>
    </row>
    <row r="607" spans="3:16" ht="13" x14ac:dyDescent="0.15">
      <c r="C607" s="83"/>
      <c r="F607" s="84"/>
      <c r="H607" s="35"/>
      <c r="K607" s="85"/>
      <c r="P607" s="86"/>
    </row>
    <row r="608" spans="3:16" ht="13" x14ac:dyDescent="0.15">
      <c r="C608" s="83"/>
      <c r="F608" s="84"/>
      <c r="H608" s="35"/>
      <c r="K608" s="85"/>
      <c r="P608" s="86"/>
    </row>
    <row r="609" spans="3:16" ht="13" x14ac:dyDescent="0.15">
      <c r="C609" s="83"/>
      <c r="F609" s="84"/>
      <c r="H609" s="35"/>
      <c r="K609" s="85"/>
      <c r="P609" s="86"/>
    </row>
    <row r="610" spans="3:16" ht="13" x14ac:dyDescent="0.15">
      <c r="C610" s="83"/>
      <c r="F610" s="84"/>
      <c r="H610" s="35"/>
      <c r="K610" s="85"/>
      <c r="P610" s="86"/>
    </row>
    <row r="611" spans="3:16" ht="13" x14ac:dyDescent="0.15">
      <c r="C611" s="83"/>
      <c r="F611" s="84"/>
      <c r="H611" s="35"/>
      <c r="K611" s="85"/>
      <c r="P611" s="86"/>
    </row>
    <row r="612" spans="3:16" ht="13" x14ac:dyDescent="0.15">
      <c r="C612" s="83"/>
      <c r="F612" s="84"/>
      <c r="H612" s="35"/>
      <c r="K612" s="85"/>
      <c r="P612" s="86"/>
    </row>
    <row r="613" spans="3:16" ht="13" x14ac:dyDescent="0.15">
      <c r="C613" s="83"/>
      <c r="F613" s="84"/>
      <c r="H613" s="35"/>
      <c r="K613" s="85"/>
      <c r="P613" s="86"/>
    </row>
    <row r="614" spans="3:16" ht="13" x14ac:dyDescent="0.15">
      <c r="C614" s="83"/>
      <c r="F614" s="84"/>
      <c r="H614" s="35"/>
      <c r="K614" s="85"/>
      <c r="P614" s="86"/>
    </row>
    <row r="615" spans="3:16" ht="13" x14ac:dyDescent="0.15">
      <c r="C615" s="83"/>
      <c r="F615" s="84"/>
      <c r="H615" s="35"/>
      <c r="K615" s="85"/>
      <c r="P615" s="86"/>
    </row>
    <row r="616" spans="3:16" ht="13" x14ac:dyDescent="0.15">
      <c r="C616" s="83"/>
      <c r="F616" s="84"/>
      <c r="H616" s="35"/>
      <c r="K616" s="85"/>
      <c r="P616" s="86"/>
    </row>
    <row r="617" spans="3:16" ht="13" x14ac:dyDescent="0.15">
      <c r="C617" s="83"/>
      <c r="F617" s="84"/>
      <c r="H617" s="35"/>
      <c r="K617" s="85"/>
      <c r="P617" s="86"/>
    </row>
    <row r="618" spans="3:16" ht="13" x14ac:dyDescent="0.15">
      <c r="C618" s="83"/>
      <c r="F618" s="84"/>
      <c r="H618" s="35"/>
      <c r="K618" s="85"/>
      <c r="P618" s="86"/>
    </row>
    <row r="619" spans="3:16" ht="13" x14ac:dyDescent="0.15">
      <c r="C619" s="83"/>
      <c r="F619" s="84"/>
      <c r="H619" s="35"/>
      <c r="K619" s="85"/>
      <c r="P619" s="86"/>
    </row>
    <row r="620" spans="3:16" ht="13" x14ac:dyDescent="0.15">
      <c r="C620" s="83"/>
      <c r="F620" s="84"/>
      <c r="H620" s="35"/>
      <c r="K620" s="85"/>
      <c r="P620" s="86"/>
    </row>
    <row r="621" spans="3:16" ht="13" x14ac:dyDescent="0.15">
      <c r="C621" s="83"/>
      <c r="F621" s="84"/>
      <c r="H621" s="35"/>
      <c r="K621" s="85"/>
      <c r="P621" s="86"/>
    </row>
    <row r="622" spans="3:16" ht="13" x14ac:dyDescent="0.15">
      <c r="C622" s="83"/>
      <c r="F622" s="84"/>
      <c r="H622" s="35"/>
      <c r="K622" s="85"/>
      <c r="P622" s="86"/>
    </row>
    <row r="623" spans="3:16" ht="13" x14ac:dyDescent="0.15">
      <c r="C623" s="83"/>
      <c r="F623" s="84"/>
      <c r="H623" s="35"/>
      <c r="K623" s="85"/>
      <c r="P623" s="86"/>
    </row>
    <row r="624" spans="3:16" ht="13" x14ac:dyDescent="0.15">
      <c r="C624" s="83"/>
      <c r="F624" s="84"/>
      <c r="H624" s="35"/>
      <c r="K624" s="85"/>
      <c r="P624" s="86"/>
    </row>
    <row r="625" spans="3:16" ht="13" x14ac:dyDescent="0.15">
      <c r="C625" s="83"/>
      <c r="F625" s="84"/>
      <c r="H625" s="35"/>
      <c r="K625" s="85"/>
      <c r="P625" s="86"/>
    </row>
    <row r="626" spans="3:16" ht="13" x14ac:dyDescent="0.15">
      <c r="C626" s="83"/>
      <c r="F626" s="84"/>
      <c r="H626" s="35"/>
      <c r="K626" s="85"/>
      <c r="P626" s="86"/>
    </row>
    <row r="627" spans="3:16" ht="13" x14ac:dyDescent="0.15">
      <c r="C627" s="83"/>
      <c r="F627" s="84"/>
      <c r="H627" s="35"/>
      <c r="K627" s="85"/>
      <c r="P627" s="86"/>
    </row>
    <row r="628" spans="3:16" ht="13" x14ac:dyDescent="0.15">
      <c r="C628" s="83"/>
      <c r="F628" s="84"/>
      <c r="H628" s="35"/>
      <c r="K628" s="85"/>
      <c r="P628" s="86"/>
    </row>
    <row r="629" spans="3:16" ht="13" x14ac:dyDescent="0.15">
      <c r="C629" s="83"/>
      <c r="F629" s="84"/>
      <c r="H629" s="35"/>
      <c r="K629" s="85"/>
      <c r="P629" s="86"/>
    </row>
    <row r="630" spans="3:16" ht="13" x14ac:dyDescent="0.15">
      <c r="C630" s="83"/>
      <c r="F630" s="84"/>
      <c r="H630" s="35"/>
      <c r="K630" s="85"/>
      <c r="P630" s="86"/>
    </row>
    <row r="631" spans="3:16" ht="13" x14ac:dyDescent="0.15">
      <c r="C631" s="83"/>
      <c r="F631" s="84"/>
      <c r="H631" s="35"/>
      <c r="K631" s="85"/>
      <c r="P631" s="86"/>
    </row>
    <row r="632" spans="3:16" ht="13" x14ac:dyDescent="0.15">
      <c r="C632" s="83"/>
      <c r="F632" s="84"/>
      <c r="H632" s="35"/>
      <c r="K632" s="85"/>
      <c r="P632" s="86"/>
    </row>
    <row r="633" spans="3:16" ht="13" x14ac:dyDescent="0.15">
      <c r="C633" s="83"/>
      <c r="F633" s="84"/>
      <c r="H633" s="35"/>
      <c r="K633" s="85"/>
      <c r="P633" s="86"/>
    </row>
    <row r="634" spans="3:16" ht="13" x14ac:dyDescent="0.15">
      <c r="C634" s="83"/>
      <c r="F634" s="84"/>
      <c r="H634" s="35"/>
      <c r="K634" s="85"/>
      <c r="P634" s="86"/>
    </row>
    <row r="635" spans="3:16" ht="13" x14ac:dyDescent="0.15">
      <c r="C635" s="83"/>
      <c r="F635" s="84"/>
      <c r="H635" s="35"/>
      <c r="K635" s="85"/>
      <c r="P635" s="86"/>
    </row>
    <row r="636" spans="3:16" ht="13" x14ac:dyDescent="0.15">
      <c r="C636" s="83"/>
      <c r="F636" s="84"/>
      <c r="H636" s="35"/>
      <c r="K636" s="85"/>
      <c r="P636" s="86"/>
    </row>
    <row r="637" spans="3:16" ht="13" x14ac:dyDescent="0.15">
      <c r="C637" s="83"/>
      <c r="F637" s="84"/>
      <c r="H637" s="35"/>
      <c r="K637" s="85"/>
      <c r="P637" s="86"/>
    </row>
    <row r="638" spans="3:16" ht="13" x14ac:dyDescent="0.15">
      <c r="C638" s="83"/>
      <c r="F638" s="84"/>
      <c r="H638" s="35"/>
      <c r="K638" s="85"/>
      <c r="P638" s="86"/>
    </row>
    <row r="639" spans="3:16" ht="13" x14ac:dyDescent="0.15">
      <c r="C639" s="83"/>
      <c r="F639" s="84"/>
      <c r="H639" s="35"/>
      <c r="K639" s="85"/>
      <c r="P639" s="86"/>
    </row>
    <row r="640" spans="3:16" ht="13" x14ac:dyDescent="0.15">
      <c r="C640" s="83"/>
      <c r="F640" s="84"/>
      <c r="H640" s="35"/>
      <c r="K640" s="85"/>
      <c r="P640" s="86"/>
    </row>
    <row r="641" spans="3:16" ht="13" x14ac:dyDescent="0.15">
      <c r="C641" s="83"/>
      <c r="F641" s="84"/>
      <c r="H641" s="35"/>
      <c r="K641" s="85"/>
      <c r="P641" s="86"/>
    </row>
    <row r="642" spans="3:16" ht="13" x14ac:dyDescent="0.15">
      <c r="C642" s="83"/>
      <c r="F642" s="84"/>
      <c r="H642" s="35"/>
      <c r="K642" s="85"/>
      <c r="P642" s="86"/>
    </row>
    <row r="643" spans="3:16" ht="13" x14ac:dyDescent="0.15">
      <c r="C643" s="83"/>
      <c r="F643" s="84"/>
      <c r="H643" s="35"/>
      <c r="K643" s="85"/>
      <c r="P643" s="86"/>
    </row>
    <row r="644" spans="3:16" ht="13" x14ac:dyDescent="0.15">
      <c r="C644" s="83"/>
      <c r="F644" s="84"/>
      <c r="H644" s="35"/>
      <c r="K644" s="85"/>
      <c r="P644" s="86"/>
    </row>
    <row r="645" spans="3:16" ht="13" x14ac:dyDescent="0.15">
      <c r="C645" s="83"/>
      <c r="F645" s="84"/>
      <c r="H645" s="35"/>
      <c r="K645" s="85"/>
      <c r="P645" s="86"/>
    </row>
    <row r="646" spans="3:16" ht="13" x14ac:dyDescent="0.15">
      <c r="C646" s="83"/>
      <c r="F646" s="84"/>
      <c r="H646" s="35"/>
      <c r="K646" s="85"/>
      <c r="P646" s="86"/>
    </row>
    <row r="647" spans="3:16" ht="13" x14ac:dyDescent="0.15">
      <c r="C647" s="83"/>
      <c r="F647" s="84"/>
      <c r="H647" s="35"/>
      <c r="K647" s="85"/>
      <c r="P647" s="86"/>
    </row>
    <row r="648" spans="3:16" ht="13" x14ac:dyDescent="0.15">
      <c r="C648" s="83"/>
      <c r="F648" s="84"/>
      <c r="H648" s="35"/>
      <c r="K648" s="85"/>
      <c r="P648" s="86"/>
    </row>
    <row r="649" spans="3:16" ht="13" x14ac:dyDescent="0.15">
      <c r="C649" s="83"/>
      <c r="F649" s="84"/>
      <c r="H649" s="35"/>
      <c r="K649" s="85"/>
      <c r="P649" s="86"/>
    </row>
    <row r="650" spans="3:16" ht="13" x14ac:dyDescent="0.15">
      <c r="C650" s="83"/>
      <c r="F650" s="84"/>
      <c r="H650" s="35"/>
      <c r="K650" s="85"/>
      <c r="P650" s="86"/>
    </row>
    <row r="651" spans="3:16" ht="13" x14ac:dyDescent="0.15">
      <c r="C651" s="83"/>
      <c r="F651" s="84"/>
      <c r="H651" s="35"/>
      <c r="K651" s="85"/>
      <c r="P651" s="86"/>
    </row>
    <row r="652" spans="3:16" ht="13" x14ac:dyDescent="0.15">
      <c r="C652" s="83"/>
      <c r="F652" s="84"/>
      <c r="H652" s="35"/>
      <c r="K652" s="85"/>
      <c r="P652" s="86"/>
    </row>
    <row r="653" spans="3:16" ht="13" x14ac:dyDescent="0.15">
      <c r="C653" s="83"/>
      <c r="F653" s="84"/>
      <c r="H653" s="35"/>
      <c r="K653" s="85"/>
      <c r="P653" s="86"/>
    </row>
    <row r="654" spans="3:16" ht="13" x14ac:dyDescent="0.15">
      <c r="C654" s="83"/>
      <c r="F654" s="84"/>
      <c r="H654" s="35"/>
      <c r="K654" s="85"/>
      <c r="P654" s="86"/>
    </row>
    <row r="655" spans="3:16" ht="13" x14ac:dyDescent="0.15">
      <c r="C655" s="83"/>
      <c r="F655" s="84"/>
      <c r="H655" s="35"/>
      <c r="K655" s="85"/>
      <c r="P655" s="86"/>
    </row>
    <row r="656" spans="3:16" ht="13" x14ac:dyDescent="0.15">
      <c r="C656" s="83"/>
      <c r="F656" s="84"/>
      <c r="H656" s="35"/>
      <c r="K656" s="85"/>
      <c r="P656" s="86"/>
    </row>
    <row r="657" spans="3:16" ht="13" x14ac:dyDescent="0.15">
      <c r="C657" s="83"/>
      <c r="F657" s="84"/>
      <c r="H657" s="35"/>
      <c r="K657" s="85"/>
      <c r="P657" s="86"/>
    </row>
    <row r="658" spans="3:16" ht="13" x14ac:dyDescent="0.15">
      <c r="C658" s="83"/>
      <c r="F658" s="84"/>
      <c r="H658" s="35"/>
      <c r="K658" s="85"/>
      <c r="P658" s="86"/>
    </row>
    <row r="659" spans="3:16" ht="13" x14ac:dyDescent="0.15">
      <c r="C659" s="83"/>
      <c r="F659" s="84"/>
      <c r="H659" s="35"/>
      <c r="K659" s="85"/>
      <c r="P659" s="86"/>
    </row>
    <row r="660" spans="3:16" ht="13" x14ac:dyDescent="0.15">
      <c r="C660" s="83"/>
      <c r="F660" s="84"/>
      <c r="H660" s="35"/>
      <c r="K660" s="85"/>
      <c r="P660" s="86"/>
    </row>
    <row r="661" spans="3:16" ht="13" x14ac:dyDescent="0.15">
      <c r="C661" s="83"/>
      <c r="F661" s="84"/>
      <c r="H661" s="35"/>
      <c r="K661" s="85"/>
      <c r="P661" s="86"/>
    </row>
    <row r="662" spans="3:16" ht="13" x14ac:dyDescent="0.15">
      <c r="C662" s="83"/>
      <c r="F662" s="84"/>
      <c r="H662" s="35"/>
      <c r="K662" s="85"/>
      <c r="P662" s="86"/>
    </row>
    <row r="663" spans="3:16" ht="13" x14ac:dyDescent="0.15">
      <c r="C663" s="83"/>
      <c r="F663" s="84"/>
      <c r="H663" s="35"/>
      <c r="K663" s="85"/>
      <c r="P663" s="86"/>
    </row>
    <row r="664" spans="3:16" ht="13" x14ac:dyDescent="0.15">
      <c r="C664" s="83"/>
      <c r="F664" s="84"/>
      <c r="H664" s="35"/>
      <c r="K664" s="85"/>
      <c r="P664" s="86"/>
    </row>
    <row r="665" spans="3:16" ht="13" x14ac:dyDescent="0.15">
      <c r="C665" s="83"/>
      <c r="F665" s="84"/>
      <c r="H665" s="35"/>
      <c r="K665" s="85"/>
      <c r="P665" s="86"/>
    </row>
    <row r="666" spans="3:16" ht="13" x14ac:dyDescent="0.15">
      <c r="C666" s="83"/>
      <c r="F666" s="84"/>
      <c r="H666" s="35"/>
      <c r="K666" s="85"/>
      <c r="P666" s="86"/>
    </row>
    <row r="667" spans="3:16" ht="13" x14ac:dyDescent="0.15">
      <c r="C667" s="83"/>
      <c r="F667" s="84"/>
      <c r="H667" s="35"/>
      <c r="K667" s="85"/>
      <c r="P667" s="86"/>
    </row>
    <row r="668" spans="3:16" ht="13" x14ac:dyDescent="0.15">
      <c r="C668" s="83"/>
      <c r="F668" s="84"/>
      <c r="H668" s="35"/>
      <c r="K668" s="85"/>
      <c r="P668" s="86"/>
    </row>
    <row r="669" spans="3:16" ht="13" x14ac:dyDescent="0.15">
      <c r="C669" s="83"/>
      <c r="F669" s="84"/>
      <c r="H669" s="35"/>
      <c r="K669" s="85"/>
      <c r="P669" s="86"/>
    </row>
    <row r="670" spans="3:16" ht="13" x14ac:dyDescent="0.15">
      <c r="C670" s="83"/>
      <c r="F670" s="84"/>
      <c r="H670" s="35"/>
      <c r="K670" s="85"/>
      <c r="P670" s="86"/>
    </row>
    <row r="671" spans="3:16" ht="13" x14ac:dyDescent="0.15">
      <c r="C671" s="83"/>
      <c r="F671" s="84"/>
      <c r="H671" s="35"/>
      <c r="K671" s="85"/>
      <c r="P671" s="86"/>
    </row>
    <row r="672" spans="3:16" ht="13" x14ac:dyDescent="0.15">
      <c r="C672" s="83"/>
      <c r="F672" s="84"/>
      <c r="H672" s="35"/>
      <c r="K672" s="85"/>
      <c r="P672" s="86"/>
    </row>
    <row r="673" spans="3:16" ht="13" x14ac:dyDescent="0.15">
      <c r="C673" s="83"/>
      <c r="F673" s="84"/>
      <c r="H673" s="35"/>
      <c r="K673" s="85"/>
      <c r="P673" s="86"/>
    </row>
    <row r="674" spans="3:16" ht="13" x14ac:dyDescent="0.15">
      <c r="C674" s="83"/>
      <c r="F674" s="84"/>
      <c r="H674" s="35"/>
      <c r="K674" s="85"/>
      <c r="P674" s="86"/>
    </row>
    <row r="675" spans="3:16" ht="13" x14ac:dyDescent="0.15">
      <c r="C675" s="83"/>
      <c r="F675" s="84"/>
      <c r="H675" s="35"/>
      <c r="K675" s="85"/>
      <c r="P675" s="86"/>
    </row>
    <row r="676" spans="3:16" ht="13" x14ac:dyDescent="0.15">
      <c r="C676" s="83"/>
      <c r="F676" s="84"/>
      <c r="H676" s="35"/>
      <c r="K676" s="85"/>
      <c r="P676" s="86"/>
    </row>
    <row r="677" spans="3:16" ht="13" x14ac:dyDescent="0.15">
      <c r="C677" s="83"/>
      <c r="F677" s="84"/>
      <c r="H677" s="35"/>
      <c r="K677" s="85"/>
      <c r="P677" s="86"/>
    </row>
    <row r="678" spans="3:16" ht="13" x14ac:dyDescent="0.15">
      <c r="C678" s="83"/>
      <c r="F678" s="84"/>
      <c r="H678" s="35"/>
      <c r="K678" s="85"/>
      <c r="P678" s="86"/>
    </row>
    <row r="679" spans="3:16" ht="13" x14ac:dyDescent="0.15">
      <c r="C679" s="83"/>
      <c r="F679" s="84"/>
      <c r="H679" s="35"/>
      <c r="K679" s="85"/>
      <c r="P679" s="86"/>
    </row>
    <row r="680" spans="3:16" ht="13" x14ac:dyDescent="0.15">
      <c r="C680" s="83"/>
      <c r="F680" s="84"/>
      <c r="H680" s="35"/>
      <c r="K680" s="85"/>
      <c r="P680" s="86"/>
    </row>
    <row r="681" spans="3:16" ht="13" x14ac:dyDescent="0.15">
      <c r="C681" s="83"/>
      <c r="F681" s="84"/>
      <c r="H681" s="35"/>
      <c r="K681" s="85"/>
      <c r="P681" s="86"/>
    </row>
    <row r="682" spans="3:16" ht="13" x14ac:dyDescent="0.15">
      <c r="C682" s="83"/>
      <c r="F682" s="84"/>
      <c r="H682" s="35"/>
      <c r="K682" s="85"/>
      <c r="P682" s="86"/>
    </row>
    <row r="683" spans="3:16" ht="13" x14ac:dyDescent="0.15">
      <c r="C683" s="83"/>
      <c r="F683" s="84"/>
      <c r="H683" s="35"/>
      <c r="K683" s="85"/>
      <c r="P683" s="86"/>
    </row>
    <row r="684" spans="3:16" ht="13" x14ac:dyDescent="0.15">
      <c r="C684" s="83"/>
      <c r="F684" s="84"/>
      <c r="H684" s="35"/>
      <c r="K684" s="85"/>
      <c r="P684" s="86"/>
    </row>
    <row r="685" spans="3:16" ht="13" x14ac:dyDescent="0.15">
      <c r="C685" s="83"/>
      <c r="F685" s="84"/>
      <c r="H685" s="35"/>
      <c r="K685" s="85"/>
      <c r="P685" s="86"/>
    </row>
    <row r="686" spans="3:16" ht="13" x14ac:dyDescent="0.15">
      <c r="C686" s="83"/>
      <c r="F686" s="84"/>
      <c r="H686" s="35"/>
      <c r="K686" s="85"/>
      <c r="P686" s="86"/>
    </row>
    <row r="687" spans="3:16" ht="13" x14ac:dyDescent="0.15">
      <c r="C687" s="83"/>
      <c r="F687" s="84"/>
      <c r="H687" s="35"/>
      <c r="K687" s="85"/>
      <c r="P687" s="86"/>
    </row>
    <row r="688" spans="3:16" ht="13" x14ac:dyDescent="0.15">
      <c r="C688" s="83"/>
      <c r="F688" s="84"/>
      <c r="H688" s="35"/>
      <c r="K688" s="85"/>
      <c r="P688" s="86"/>
    </row>
    <row r="689" spans="3:16" ht="13" x14ac:dyDescent="0.15">
      <c r="C689" s="83"/>
      <c r="F689" s="84"/>
      <c r="H689" s="35"/>
      <c r="K689" s="85"/>
      <c r="P689" s="86"/>
    </row>
    <row r="690" spans="3:16" ht="13" x14ac:dyDescent="0.15">
      <c r="C690" s="83"/>
      <c r="F690" s="84"/>
      <c r="H690" s="35"/>
      <c r="K690" s="85"/>
      <c r="P690" s="86"/>
    </row>
    <row r="691" spans="3:16" ht="13" x14ac:dyDescent="0.15">
      <c r="C691" s="83"/>
      <c r="F691" s="84"/>
      <c r="H691" s="35"/>
      <c r="K691" s="85"/>
      <c r="P691" s="86"/>
    </row>
    <row r="692" spans="3:16" ht="13" x14ac:dyDescent="0.15">
      <c r="C692" s="83"/>
      <c r="F692" s="84"/>
      <c r="H692" s="35"/>
      <c r="K692" s="85"/>
      <c r="P692" s="86"/>
    </row>
    <row r="693" spans="3:16" ht="13" x14ac:dyDescent="0.15">
      <c r="C693" s="83"/>
      <c r="F693" s="84"/>
      <c r="H693" s="35"/>
      <c r="K693" s="85"/>
      <c r="P693" s="86"/>
    </row>
    <row r="694" spans="3:16" ht="13" x14ac:dyDescent="0.15">
      <c r="C694" s="83"/>
      <c r="F694" s="84"/>
      <c r="H694" s="35"/>
      <c r="K694" s="85"/>
      <c r="P694" s="86"/>
    </row>
    <row r="695" spans="3:16" ht="13" x14ac:dyDescent="0.15">
      <c r="C695" s="83"/>
      <c r="F695" s="84"/>
      <c r="H695" s="35"/>
      <c r="K695" s="85"/>
      <c r="P695" s="86"/>
    </row>
    <row r="696" spans="3:16" ht="13" x14ac:dyDescent="0.15">
      <c r="C696" s="83"/>
      <c r="F696" s="84"/>
      <c r="H696" s="35"/>
      <c r="K696" s="85"/>
      <c r="P696" s="86"/>
    </row>
    <row r="697" spans="3:16" ht="13" x14ac:dyDescent="0.15">
      <c r="C697" s="83"/>
      <c r="F697" s="84"/>
      <c r="H697" s="35"/>
      <c r="K697" s="85"/>
      <c r="P697" s="86"/>
    </row>
    <row r="698" spans="3:16" ht="13" x14ac:dyDescent="0.15">
      <c r="C698" s="83"/>
      <c r="F698" s="84"/>
      <c r="H698" s="35"/>
      <c r="K698" s="85"/>
      <c r="P698" s="86"/>
    </row>
    <row r="699" spans="3:16" ht="13" x14ac:dyDescent="0.15">
      <c r="C699" s="83"/>
      <c r="F699" s="84"/>
      <c r="H699" s="35"/>
      <c r="K699" s="85"/>
      <c r="P699" s="86"/>
    </row>
    <row r="700" spans="3:16" ht="13" x14ac:dyDescent="0.15">
      <c r="C700" s="83"/>
      <c r="F700" s="84"/>
      <c r="H700" s="35"/>
      <c r="K700" s="85"/>
      <c r="P700" s="86"/>
    </row>
    <row r="701" spans="3:16" ht="13" x14ac:dyDescent="0.15">
      <c r="C701" s="83"/>
      <c r="F701" s="84"/>
      <c r="H701" s="35"/>
      <c r="K701" s="85"/>
      <c r="P701" s="86"/>
    </row>
    <row r="702" spans="3:16" ht="13" x14ac:dyDescent="0.15">
      <c r="C702" s="83"/>
      <c r="F702" s="84"/>
      <c r="H702" s="35"/>
      <c r="K702" s="85"/>
      <c r="P702" s="86"/>
    </row>
    <row r="703" spans="3:16" ht="13" x14ac:dyDescent="0.15">
      <c r="C703" s="83"/>
      <c r="F703" s="84"/>
      <c r="H703" s="35"/>
      <c r="K703" s="85"/>
      <c r="P703" s="86"/>
    </row>
    <row r="704" spans="3:16" ht="13" x14ac:dyDescent="0.15">
      <c r="C704" s="83"/>
      <c r="F704" s="84"/>
      <c r="H704" s="35"/>
      <c r="K704" s="85"/>
      <c r="P704" s="86"/>
    </row>
    <row r="705" spans="3:16" ht="13" x14ac:dyDescent="0.15">
      <c r="C705" s="83"/>
      <c r="F705" s="84"/>
      <c r="H705" s="35"/>
      <c r="K705" s="85"/>
      <c r="P705" s="86"/>
    </row>
    <row r="706" spans="3:16" ht="13" x14ac:dyDescent="0.15">
      <c r="C706" s="83"/>
      <c r="F706" s="84"/>
      <c r="H706" s="35"/>
      <c r="K706" s="85"/>
      <c r="P706" s="86"/>
    </row>
    <row r="707" spans="3:16" ht="13" x14ac:dyDescent="0.15">
      <c r="C707" s="83"/>
      <c r="F707" s="84"/>
      <c r="H707" s="35"/>
      <c r="K707" s="85"/>
      <c r="P707" s="86"/>
    </row>
    <row r="708" spans="3:16" ht="13" x14ac:dyDescent="0.15">
      <c r="C708" s="83"/>
      <c r="F708" s="84"/>
      <c r="H708" s="35"/>
      <c r="K708" s="85"/>
      <c r="P708" s="86"/>
    </row>
    <row r="709" spans="3:16" ht="13" x14ac:dyDescent="0.15">
      <c r="C709" s="83"/>
      <c r="F709" s="84"/>
      <c r="H709" s="35"/>
      <c r="K709" s="85"/>
      <c r="P709" s="86"/>
    </row>
    <row r="710" spans="3:16" ht="13" x14ac:dyDescent="0.15">
      <c r="C710" s="83"/>
      <c r="F710" s="84"/>
      <c r="H710" s="35"/>
      <c r="K710" s="85"/>
      <c r="P710" s="86"/>
    </row>
    <row r="711" spans="3:16" ht="13" x14ac:dyDescent="0.15">
      <c r="C711" s="83"/>
      <c r="F711" s="84"/>
      <c r="H711" s="35"/>
      <c r="K711" s="85"/>
      <c r="P711" s="86"/>
    </row>
    <row r="712" spans="3:16" ht="13" x14ac:dyDescent="0.15">
      <c r="C712" s="83"/>
      <c r="F712" s="84"/>
      <c r="H712" s="35"/>
      <c r="K712" s="85"/>
      <c r="P712" s="86"/>
    </row>
    <row r="713" spans="3:16" ht="13" x14ac:dyDescent="0.15">
      <c r="C713" s="83"/>
      <c r="F713" s="84"/>
      <c r="H713" s="35"/>
      <c r="K713" s="85"/>
      <c r="P713" s="86"/>
    </row>
    <row r="714" spans="3:16" ht="13" x14ac:dyDescent="0.15">
      <c r="C714" s="83"/>
      <c r="F714" s="84"/>
      <c r="H714" s="35"/>
      <c r="K714" s="85"/>
      <c r="P714" s="86"/>
    </row>
    <row r="715" spans="3:16" ht="13" x14ac:dyDescent="0.15">
      <c r="C715" s="83"/>
      <c r="F715" s="84"/>
      <c r="H715" s="35"/>
      <c r="K715" s="85"/>
      <c r="P715" s="86"/>
    </row>
    <row r="716" spans="3:16" ht="13" x14ac:dyDescent="0.15">
      <c r="C716" s="83"/>
      <c r="F716" s="84"/>
      <c r="H716" s="35"/>
      <c r="K716" s="85"/>
      <c r="P716" s="86"/>
    </row>
    <row r="717" spans="3:16" ht="13" x14ac:dyDescent="0.15">
      <c r="C717" s="83"/>
      <c r="F717" s="84"/>
      <c r="H717" s="35"/>
      <c r="K717" s="85"/>
      <c r="P717" s="86"/>
    </row>
    <row r="718" spans="3:16" ht="13" x14ac:dyDescent="0.15">
      <c r="C718" s="83"/>
      <c r="F718" s="84"/>
      <c r="H718" s="35"/>
      <c r="K718" s="85"/>
      <c r="P718" s="86"/>
    </row>
    <row r="719" spans="3:16" ht="13" x14ac:dyDescent="0.15">
      <c r="C719" s="83"/>
      <c r="F719" s="84"/>
      <c r="H719" s="35"/>
      <c r="K719" s="85"/>
      <c r="P719" s="86"/>
    </row>
    <row r="720" spans="3:16" ht="13" x14ac:dyDescent="0.15">
      <c r="C720" s="83"/>
      <c r="F720" s="84"/>
      <c r="H720" s="35"/>
      <c r="K720" s="85"/>
      <c r="P720" s="86"/>
    </row>
    <row r="721" spans="3:16" ht="13" x14ac:dyDescent="0.15">
      <c r="C721" s="83"/>
      <c r="F721" s="84"/>
      <c r="H721" s="35"/>
      <c r="K721" s="85"/>
      <c r="P721" s="86"/>
    </row>
    <row r="722" spans="3:16" ht="13" x14ac:dyDescent="0.15">
      <c r="C722" s="83"/>
      <c r="F722" s="84"/>
      <c r="H722" s="35"/>
      <c r="K722" s="85"/>
      <c r="P722" s="86"/>
    </row>
    <row r="723" spans="3:16" ht="13" x14ac:dyDescent="0.15">
      <c r="C723" s="83"/>
      <c r="F723" s="84"/>
      <c r="H723" s="35"/>
      <c r="K723" s="85"/>
      <c r="P723" s="86"/>
    </row>
    <row r="724" spans="3:16" ht="13" x14ac:dyDescent="0.15">
      <c r="C724" s="83"/>
      <c r="F724" s="84"/>
      <c r="H724" s="35"/>
      <c r="K724" s="85"/>
      <c r="P724" s="86"/>
    </row>
    <row r="725" spans="3:16" ht="13" x14ac:dyDescent="0.15">
      <c r="C725" s="83"/>
      <c r="F725" s="84"/>
      <c r="H725" s="35"/>
      <c r="K725" s="85"/>
      <c r="P725" s="86"/>
    </row>
    <row r="726" spans="3:16" ht="13" x14ac:dyDescent="0.15">
      <c r="C726" s="83"/>
      <c r="F726" s="84"/>
      <c r="H726" s="35"/>
      <c r="K726" s="85"/>
      <c r="P726" s="86"/>
    </row>
    <row r="727" spans="3:16" ht="13" x14ac:dyDescent="0.15">
      <c r="C727" s="83"/>
      <c r="F727" s="84"/>
      <c r="H727" s="35"/>
      <c r="K727" s="85"/>
      <c r="P727" s="86"/>
    </row>
    <row r="728" spans="3:16" ht="13" x14ac:dyDescent="0.15">
      <c r="C728" s="83"/>
      <c r="F728" s="84"/>
      <c r="H728" s="35"/>
      <c r="K728" s="85"/>
      <c r="P728" s="86"/>
    </row>
    <row r="729" spans="3:16" ht="13" x14ac:dyDescent="0.15">
      <c r="C729" s="83"/>
      <c r="F729" s="84"/>
      <c r="H729" s="35"/>
      <c r="K729" s="85"/>
      <c r="P729" s="86"/>
    </row>
    <row r="730" spans="3:16" ht="13" x14ac:dyDescent="0.15">
      <c r="C730" s="83"/>
      <c r="F730" s="84"/>
      <c r="H730" s="35"/>
      <c r="K730" s="85"/>
      <c r="P730" s="86"/>
    </row>
    <row r="731" spans="3:16" ht="13" x14ac:dyDescent="0.15">
      <c r="C731" s="83"/>
      <c r="F731" s="84"/>
      <c r="H731" s="35"/>
      <c r="K731" s="85"/>
      <c r="P731" s="86"/>
    </row>
    <row r="732" spans="3:16" ht="13" x14ac:dyDescent="0.15">
      <c r="C732" s="83"/>
      <c r="F732" s="84"/>
      <c r="H732" s="35"/>
      <c r="K732" s="85"/>
      <c r="P732" s="86"/>
    </row>
    <row r="733" spans="3:16" ht="13" x14ac:dyDescent="0.15">
      <c r="C733" s="83"/>
      <c r="F733" s="84"/>
      <c r="H733" s="35"/>
      <c r="K733" s="85"/>
      <c r="P733" s="86"/>
    </row>
    <row r="734" spans="3:16" ht="13" x14ac:dyDescent="0.15">
      <c r="C734" s="83"/>
      <c r="F734" s="84"/>
      <c r="H734" s="35"/>
      <c r="K734" s="85"/>
      <c r="P734" s="86"/>
    </row>
    <row r="735" spans="3:16" ht="13" x14ac:dyDescent="0.15">
      <c r="C735" s="83"/>
      <c r="F735" s="84"/>
      <c r="H735" s="35"/>
      <c r="K735" s="85"/>
      <c r="P735" s="86"/>
    </row>
    <row r="736" spans="3:16" ht="13" x14ac:dyDescent="0.15">
      <c r="C736" s="83"/>
      <c r="F736" s="84"/>
      <c r="H736" s="35"/>
      <c r="K736" s="85"/>
      <c r="P736" s="86"/>
    </row>
    <row r="737" spans="3:16" ht="13" x14ac:dyDescent="0.15">
      <c r="C737" s="83"/>
      <c r="F737" s="84"/>
      <c r="H737" s="35"/>
      <c r="K737" s="85"/>
      <c r="P737" s="86"/>
    </row>
    <row r="738" spans="3:16" ht="13" x14ac:dyDescent="0.15">
      <c r="C738" s="83"/>
      <c r="F738" s="84"/>
      <c r="H738" s="35"/>
      <c r="K738" s="85"/>
      <c r="P738" s="86"/>
    </row>
    <row r="739" spans="3:16" ht="13" x14ac:dyDescent="0.15">
      <c r="C739" s="83"/>
      <c r="F739" s="84"/>
      <c r="H739" s="35"/>
      <c r="K739" s="85"/>
      <c r="P739" s="86"/>
    </row>
    <row r="740" spans="3:16" ht="13" x14ac:dyDescent="0.15">
      <c r="C740" s="83"/>
      <c r="F740" s="84"/>
      <c r="H740" s="35"/>
      <c r="K740" s="85"/>
      <c r="P740" s="86"/>
    </row>
    <row r="741" spans="3:16" ht="13" x14ac:dyDescent="0.15">
      <c r="C741" s="83"/>
      <c r="F741" s="84"/>
      <c r="H741" s="35"/>
      <c r="K741" s="85"/>
      <c r="P741" s="86"/>
    </row>
    <row r="742" spans="3:16" ht="13" x14ac:dyDescent="0.15">
      <c r="C742" s="83"/>
      <c r="F742" s="84"/>
      <c r="H742" s="35"/>
      <c r="K742" s="85"/>
      <c r="P742" s="86"/>
    </row>
    <row r="743" spans="3:16" ht="13" x14ac:dyDescent="0.15">
      <c r="C743" s="83"/>
      <c r="F743" s="84"/>
      <c r="H743" s="35"/>
      <c r="K743" s="85"/>
      <c r="P743" s="86"/>
    </row>
    <row r="744" spans="3:16" ht="13" x14ac:dyDescent="0.15">
      <c r="C744" s="83"/>
      <c r="F744" s="84"/>
      <c r="H744" s="35"/>
      <c r="K744" s="85"/>
      <c r="P744" s="86"/>
    </row>
    <row r="745" spans="3:16" ht="13" x14ac:dyDescent="0.15">
      <c r="C745" s="83"/>
      <c r="F745" s="84"/>
      <c r="H745" s="35"/>
      <c r="K745" s="85"/>
      <c r="P745" s="86"/>
    </row>
    <row r="746" spans="3:16" ht="13" x14ac:dyDescent="0.15">
      <c r="C746" s="83"/>
      <c r="F746" s="84"/>
      <c r="H746" s="35"/>
      <c r="K746" s="85"/>
      <c r="P746" s="86"/>
    </row>
    <row r="747" spans="3:16" ht="13" x14ac:dyDescent="0.15">
      <c r="C747" s="83"/>
      <c r="F747" s="84"/>
      <c r="H747" s="35"/>
      <c r="K747" s="85"/>
      <c r="P747" s="86"/>
    </row>
    <row r="748" spans="3:16" ht="13" x14ac:dyDescent="0.15">
      <c r="C748" s="83"/>
      <c r="F748" s="84"/>
      <c r="H748" s="35"/>
      <c r="K748" s="85"/>
      <c r="P748" s="86"/>
    </row>
    <row r="749" spans="3:16" ht="13" x14ac:dyDescent="0.15">
      <c r="C749" s="83"/>
      <c r="F749" s="84"/>
      <c r="H749" s="35"/>
      <c r="K749" s="85"/>
      <c r="P749" s="86"/>
    </row>
    <row r="750" spans="3:16" ht="13" x14ac:dyDescent="0.15">
      <c r="C750" s="83"/>
      <c r="F750" s="84"/>
      <c r="H750" s="35"/>
      <c r="K750" s="85"/>
      <c r="P750" s="86"/>
    </row>
    <row r="751" spans="3:16" ht="13" x14ac:dyDescent="0.15">
      <c r="C751" s="83"/>
      <c r="F751" s="84"/>
      <c r="H751" s="35"/>
      <c r="K751" s="85"/>
      <c r="P751" s="86"/>
    </row>
    <row r="752" spans="3:16" ht="13" x14ac:dyDescent="0.15">
      <c r="C752" s="83"/>
      <c r="F752" s="84"/>
      <c r="H752" s="35"/>
      <c r="K752" s="85"/>
      <c r="P752" s="86"/>
    </row>
    <row r="753" spans="3:16" ht="13" x14ac:dyDescent="0.15">
      <c r="C753" s="83"/>
      <c r="F753" s="84"/>
      <c r="H753" s="35"/>
      <c r="K753" s="85"/>
      <c r="P753" s="86"/>
    </row>
    <row r="754" spans="3:16" ht="13" x14ac:dyDescent="0.15">
      <c r="C754" s="83"/>
      <c r="F754" s="84"/>
      <c r="H754" s="35"/>
      <c r="K754" s="85"/>
      <c r="P754" s="86"/>
    </row>
    <row r="755" spans="3:16" ht="13" x14ac:dyDescent="0.15">
      <c r="C755" s="83"/>
      <c r="F755" s="84"/>
      <c r="H755" s="35"/>
      <c r="K755" s="85"/>
      <c r="P755" s="86"/>
    </row>
    <row r="756" spans="3:16" ht="13" x14ac:dyDescent="0.15">
      <c r="C756" s="83"/>
      <c r="F756" s="84"/>
      <c r="H756" s="35"/>
      <c r="K756" s="85"/>
      <c r="P756" s="86"/>
    </row>
    <row r="757" spans="3:16" ht="13" x14ac:dyDescent="0.15">
      <c r="C757" s="83"/>
      <c r="F757" s="84"/>
      <c r="H757" s="35"/>
      <c r="K757" s="85"/>
      <c r="P757" s="86"/>
    </row>
    <row r="758" spans="3:16" ht="13" x14ac:dyDescent="0.15">
      <c r="C758" s="83"/>
      <c r="F758" s="84"/>
      <c r="H758" s="35"/>
      <c r="K758" s="85"/>
      <c r="P758" s="86"/>
    </row>
    <row r="759" spans="3:16" ht="13" x14ac:dyDescent="0.15">
      <c r="C759" s="83"/>
      <c r="F759" s="84"/>
      <c r="H759" s="35"/>
      <c r="K759" s="85"/>
      <c r="P759" s="86"/>
    </row>
    <row r="760" spans="3:16" ht="13" x14ac:dyDescent="0.15">
      <c r="C760" s="83"/>
      <c r="F760" s="84"/>
      <c r="H760" s="35"/>
      <c r="K760" s="85"/>
      <c r="P760" s="86"/>
    </row>
    <row r="761" spans="3:16" ht="13" x14ac:dyDescent="0.15">
      <c r="C761" s="83"/>
      <c r="F761" s="84"/>
      <c r="H761" s="35"/>
      <c r="K761" s="85"/>
      <c r="P761" s="86"/>
    </row>
    <row r="762" spans="3:16" ht="13" x14ac:dyDescent="0.15">
      <c r="C762" s="83"/>
      <c r="F762" s="84"/>
      <c r="H762" s="35"/>
      <c r="K762" s="85"/>
      <c r="P762" s="86"/>
    </row>
    <row r="763" spans="3:16" ht="13" x14ac:dyDescent="0.15">
      <c r="C763" s="83"/>
      <c r="F763" s="84"/>
      <c r="H763" s="35"/>
      <c r="K763" s="85"/>
      <c r="P763" s="86"/>
    </row>
    <row r="764" spans="3:16" ht="13" x14ac:dyDescent="0.15">
      <c r="C764" s="83"/>
      <c r="F764" s="84"/>
      <c r="H764" s="35"/>
      <c r="K764" s="85"/>
      <c r="P764" s="86"/>
    </row>
    <row r="765" spans="3:16" ht="13" x14ac:dyDescent="0.15">
      <c r="C765" s="83"/>
      <c r="F765" s="84"/>
      <c r="H765" s="35"/>
      <c r="K765" s="85"/>
      <c r="P765" s="86"/>
    </row>
    <row r="766" spans="3:16" ht="13" x14ac:dyDescent="0.15">
      <c r="C766" s="83"/>
      <c r="F766" s="84"/>
      <c r="H766" s="35"/>
      <c r="K766" s="85"/>
      <c r="P766" s="86"/>
    </row>
    <row r="767" spans="3:16" ht="13" x14ac:dyDescent="0.15">
      <c r="C767" s="83"/>
      <c r="F767" s="84"/>
      <c r="H767" s="35"/>
      <c r="K767" s="85"/>
      <c r="P767" s="86"/>
    </row>
    <row r="768" spans="3:16" ht="13" x14ac:dyDescent="0.15">
      <c r="C768" s="83"/>
      <c r="F768" s="84"/>
      <c r="H768" s="35"/>
      <c r="K768" s="85"/>
      <c r="P768" s="86"/>
    </row>
    <row r="769" spans="3:16" ht="13" x14ac:dyDescent="0.15">
      <c r="C769" s="83"/>
      <c r="F769" s="84"/>
      <c r="H769" s="35"/>
      <c r="K769" s="85"/>
      <c r="P769" s="86"/>
    </row>
    <row r="770" spans="3:16" ht="13" x14ac:dyDescent="0.15">
      <c r="C770" s="83"/>
      <c r="F770" s="84"/>
      <c r="H770" s="35"/>
      <c r="K770" s="85"/>
      <c r="P770" s="86"/>
    </row>
    <row r="771" spans="3:16" ht="13" x14ac:dyDescent="0.15">
      <c r="C771" s="83"/>
      <c r="F771" s="84"/>
      <c r="H771" s="35"/>
      <c r="K771" s="85"/>
      <c r="P771" s="86"/>
    </row>
    <row r="772" spans="3:16" ht="13" x14ac:dyDescent="0.15">
      <c r="C772" s="83"/>
      <c r="F772" s="84"/>
      <c r="H772" s="35"/>
      <c r="K772" s="85"/>
      <c r="P772" s="86"/>
    </row>
    <row r="773" spans="3:16" ht="13" x14ac:dyDescent="0.15">
      <c r="C773" s="83"/>
      <c r="F773" s="84"/>
      <c r="H773" s="35"/>
      <c r="K773" s="85"/>
      <c r="P773" s="86"/>
    </row>
    <row r="774" spans="3:16" ht="13" x14ac:dyDescent="0.15">
      <c r="C774" s="83"/>
      <c r="F774" s="84"/>
      <c r="H774" s="35"/>
      <c r="K774" s="85"/>
      <c r="P774" s="86"/>
    </row>
    <row r="775" spans="3:16" ht="13" x14ac:dyDescent="0.15">
      <c r="C775" s="83"/>
      <c r="F775" s="84"/>
      <c r="H775" s="35"/>
      <c r="K775" s="85"/>
      <c r="P775" s="86"/>
    </row>
    <row r="776" spans="3:16" ht="13" x14ac:dyDescent="0.15">
      <c r="C776" s="83"/>
      <c r="F776" s="84"/>
      <c r="H776" s="35"/>
      <c r="K776" s="85"/>
      <c r="P776" s="86"/>
    </row>
    <row r="777" spans="3:16" ht="13" x14ac:dyDescent="0.15">
      <c r="C777" s="83"/>
      <c r="F777" s="84"/>
      <c r="H777" s="35"/>
      <c r="K777" s="85"/>
      <c r="P777" s="86"/>
    </row>
    <row r="778" spans="3:16" ht="13" x14ac:dyDescent="0.15">
      <c r="C778" s="83"/>
      <c r="F778" s="84"/>
      <c r="H778" s="35"/>
      <c r="K778" s="85"/>
      <c r="P778" s="86"/>
    </row>
    <row r="779" spans="3:16" ht="13" x14ac:dyDescent="0.15">
      <c r="C779" s="83"/>
      <c r="F779" s="84"/>
      <c r="H779" s="35"/>
      <c r="K779" s="85"/>
      <c r="P779" s="86"/>
    </row>
    <row r="780" spans="3:16" ht="13" x14ac:dyDescent="0.15">
      <c r="C780" s="83"/>
      <c r="F780" s="84"/>
      <c r="H780" s="35"/>
      <c r="K780" s="85"/>
      <c r="P780" s="86"/>
    </row>
    <row r="781" spans="3:16" ht="13" x14ac:dyDescent="0.15">
      <c r="C781" s="83"/>
      <c r="F781" s="84"/>
      <c r="H781" s="35"/>
      <c r="K781" s="85"/>
      <c r="P781" s="86"/>
    </row>
    <row r="782" spans="3:16" ht="13" x14ac:dyDescent="0.15">
      <c r="C782" s="83"/>
      <c r="F782" s="84"/>
      <c r="H782" s="35"/>
      <c r="K782" s="85"/>
      <c r="P782" s="86"/>
    </row>
    <row r="783" spans="3:16" ht="13" x14ac:dyDescent="0.15">
      <c r="C783" s="83"/>
      <c r="F783" s="84"/>
      <c r="H783" s="35"/>
      <c r="K783" s="85"/>
      <c r="P783" s="86"/>
    </row>
    <row r="784" spans="3:16" ht="13" x14ac:dyDescent="0.15">
      <c r="C784" s="83"/>
      <c r="F784" s="84"/>
      <c r="H784" s="35"/>
      <c r="K784" s="85"/>
      <c r="P784" s="86"/>
    </row>
    <row r="785" spans="3:16" ht="13" x14ac:dyDescent="0.15">
      <c r="C785" s="83"/>
      <c r="F785" s="84"/>
      <c r="H785" s="35"/>
      <c r="K785" s="85"/>
      <c r="P785" s="86"/>
    </row>
    <row r="786" spans="3:16" ht="13" x14ac:dyDescent="0.15">
      <c r="C786" s="83"/>
      <c r="F786" s="84"/>
      <c r="H786" s="35"/>
      <c r="K786" s="85"/>
      <c r="P786" s="86"/>
    </row>
    <row r="787" spans="3:16" ht="13" x14ac:dyDescent="0.15">
      <c r="C787" s="83"/>
      <c r="F787" s="84"/>
      <c r="H787" s="35"/>
      <c r="K787" s="85"/>
      <c r="P787" s="86"/>
    </row>
    <row r="788" spans="3:16" ht="13" x14ac:dyDescent="0.15">
      <c r="C788" s="83"/>
      <c r="F788" s="84"/>
      <c r="H788" s="35"/>
      <c r="K788" s="85"/>
      <c r="P788" s="86"/>
    </row>
    <row r="789" spans="3:16" ht="13" x14ac:dyDescent="0.15">
      <c r="C789" s="83"/>
      <c r="F789" s="84"/>
      <c r="H789" s="35"/>
      <c r="K789" s="85"/>
      <c r="P789" s="86"/>
    </row>
    <row r="790" spans="3:16" ht="13" x14ac:dyDescent="0.15">
      <c r="C790" s="83"/>
      <c r="F790" s="84"/>
      <c r="H790" s="35"/>
      <c r="K790" s="85"/>
      <c r="P790" s="86"/>
    </row>
    <row r="791" spans="3:16" ht="13" x14ac:dyDescent="0.15">
      <c r="C791" s="83"/>
      <c r="F791" s="84"/>
      <c r="H791" s="35"/>
      <c r="K791" s="85"/>
      <c r="P791" s="86"/>
    </row>
    <row r="792" spans="3:16" ht="13" x14ac:dyDescent="0.15">
      <c r="C792" s="83"/>
      <c r="F792" s="84"/>
      <c r="H792" s="35"/>
      <c r="K792" s="85"/>
      <c r="P792" s="86"/>
    </row>
    <row r="793" spans="3:16" ht="13" x14ac:dyDescent="0.15">
      <c r="C793" s="83"/>
      <c r="F793" s="84"/>
      <c r="H793" s="35"/>
      <c r="K793" s="85"/>
      <c r="P793" s="86"/>
    </row>
    <row r="794" spans="3:16" ht="13" x14ac:dyDescent="0.15">
      <c r="C794" s="83"/>
      <c r="F794" s="84"/>
      <c r="H794" s="35"/>
      <c r="K794" s="85"/>
      <c r="P794" s="86"/>
    </row>
    <row r="795" spans="3:16" ht="13" x14ac:dyDescent="0.15">
      <c r="C795" s="83"/>
      <c r="F795" s="84"/>
      <c r="H795" s="35"/>
      <c r="K795" s="85"/>
      <c r="P795" s="86"/>
    </row>
    <row r="796" spans="3:16" ht="13" x14ac:dyDescent="0.15">
      <c r="C796" s="83"/>
      <c r="F796" s="84"/>
      <c r="H796" s="35"/>
      <c r="K796" s="85"/>
      <c r="P796" s="86"/>
    </row>
    <row r="797" spans="3:16" ht="13" x14ac:dyDescent="0.15">
      <c r="C797" s="83"/>
      <c r="F797" s="84"/>
      <c r="H797" s="35"/>
      <c r="K797" s="85"/>
      <c r="P797" s="86"/>
    </row>
    <row r="798" spans="3:16" ht="13" x14ac:dyDescent="0.15">
      <c r="C798" s="83"/>
      <c r="F798" s="84"/>
      <c r="H798" s="35"/>
      <c r="K798" s="85"/>
      <c r="P798" s="86"/>
    </row>
    <row r="799" spans="3:16" ht="13" x14ac:dyDescent="0.15">
      <c r="C799" s="83"/>
      <c r="F799" s="84"/>
      <c r="H799" s="35"/>
      <c r="K799" s="85"/>
      <c r="P799" s="86"/>
    </row>
    <row r="800" spans="3:16" ht="13" x14ac:dyDescent="0.15">
      <c r="C800" s="83"/>
      <c r="F800" s="84"/>
      <c r="H800" s="35"/>
      <c r="K800" s="85"/>
      <c r="P800" s="86"/>
    </row>
    <row r="801" spans="3:16" ht="13" x14ac:dyDescent="0.15">
      <c r="C801" s="83"/>
      <c r="F801" s="84"/>
      <c r="H801" s="35"/>
      <c r="K801" s="85"/>
      <c r="P801" s="86"/>
    </row>
    <row r="802" spans="3:16" ht="13" x14ac:dyDescent="0.15">
      <c r="C802" s="83"/>
      <c r="F802" s="84"/>
      <c r="H802" s="35"/>
      <c r="K802" s="85"/>
      <c r="P802" s="86"/>
    </row>
    <row r="803" spans="3:16" ht="13" x14ac:dyDescent="0.15">
      <c r="C803" s="83"/>
      <c r="F803" s="84"/>
      <c r="H803" s="35"/>
      <c r="K803" s="85"/>
      <c r="P803" s="86"/>
    </row>
    <row r="804" spans="3:16" ht="13" x14ac:dyDescent="0.15">
      <c r="C804" s="83"/>
      <c r="F804" s="84"/>
      <c r="H804" s="35"/>
      <c r="K804" s="85"/>
      <c r="P804" s="86"/>
    </row>
    <row r="805" spans="3:16" ht="13" x14ac:dyDescent="0.15">
      <c r="C805" s="83"/>
      <c r="F805" s="84"/>
      <c r="H805" s="35"/>
      <c r="K805" s="85"/>
      <c r="P805" s="86"/>
    </row>
    <row r="806" spans="3:16" ht="13" x14ac:dyDescent="0.15">
      <c r="C806" s="83"/>
      <c r="F806" s="84"/>
      <c r="H806" s="35"/>
      <c r="K806" s="85"/>
      <c r="P806" s="86"/>
    </row>
    <row r="807" spans="3:16" ht="13" x14ac:dyDescent="0.15">
      <c r="C807" s="83"/>
      <c r="F807" s="84"/>
      <c r="H807" s="35"/>
      <c r="K807" s="85"/>
      <c r="P807" s="86"/>
    </row>
    <row r="808" spans="3:16" ht="13" x14ac:dyDescent="0.15">
      <c r="C808" s="83"/>
      <c r="F808" s="84"/>
      <c r="H808" s="35"/>
      <c r="K808" s="85"/>
      <c r="P808" s="86"/>
    </row>
    <row r="809" spans="3:16" ht="13" x14ac:dyDescent="0.15">
      <c r="C809" s="83"/>
      <c r="F809" s="84"/>
      <c r="H809" s="35"/>
      <c r="K809" s="85"/>
      <c r="P809" s="86"/>
    </row>
    <row r="810" spans="3:16" ht="13" x14ac:dyDescent="0.15">
      <c r="C810" s="83"/>
      <c r="F810" s="84"/>
      <c r="H810" s="35"/>
      <c r="K810" s="85"/>
      <c r="P810" s="86"/>
    </row>
    <row r="811" spans="3:16" ht="13" x14ac:dyDescent="0.15">
      <c r="C811" s="83"/>
      <c r="F811" s="84"/>
      <c r="H811" s="35"/>
      <c r="K811" s="85"/>
      <c r="P811" s="86"/>
    </row>
    <row r="812" spans="3:16" ht="13" x14ac:dyDescent="0.15">
      <c r="C812" s="83"/>
      <c r="F812" s="84"/>
      <c r="H812" s="35"/>
      <c r="K812" s="85"/>
      <c r="P812" s="86"/>
    </row>
    <row r="813" spans="3:16" ht="13" x14ac:dyDescent="0.15">
      <c r="C813" s="83"/>
      <c r="F813" s="84"/>
      <c r="H813" s="35"/>
      <c r="K813" s="85"/>
      <c r="P813" s="86"/>
    </row>
    <row r="814" spans="3:16" ht="13" x14ac:dyDescent="0.15">
      <c r="C814" s="83"/>
      <c r="F814" s="84"/>
      <c r="H814" s="35"/>
      <c r="K814" s="85"/>
      <c r="P814" s="86"/>
    </row>
    <row r="815" spans="3:16" ht="13" x14ac:dyDescent="0.15">
      <c r="C815" s="83"/>
      <c r="F815" s="84"/>
      <c r="H815" s="35"/>
      <c r="K815" s="85"/>
      <c r="P815" s="86"/>
    </row>
    <row r="816" spans="3:16" ht="13" x14ac:dyDescent="0.15">
      <c r="C816" s="83"/>
      <c r="F816" s="84"/>
      <c r="H816" s="35"/>
      <c r="K816" s="85"/>
      <c r="P816" s="86"/>
    </row>
    <row r="817" spans="3:16" ht="13" x14ac:dyDescent="0.15">
      <c r="C817" s="83"/>
      <c r="F817" s="84"/>
      <c r="H817" s="35"/>
      <c r="K817" s="85"/>
      <c r="P817" s="86"/>
    </row>
    <row r="818" spans="3:16" ht="13" x14ac:dyDescent="0.15">
      <c r="C818" s="83"/>
      <c r="F818" s="84"/>
      <c r="H818" s="35"/>
      <c r="K818" s="85"/>
      <c r="P818" s="86"/>
    </row>
    <row r="819" spans="3:16" ht="13" x14ac:dyDescent="0.15">
      <c r="C819" s="83"/>
      <c r="F819" s="84"/>
      <c r="H819" s="35"/>
      <c r="K819" s="85"/>
      <c r="P819" s="86"/>
    </row>
    <row r="820" spans="3:16" ht="13" x14ac:dyDescent="0.15">
      <c r="C820" s="83"/>
      <c r="F820" s="84"/>
      <c r="H820" s="35"/>
      <c r="K820" s="85"/>
      <c r="P820" s="86"/>
    </row>
    <row r="821" spans="3:16" ht="13" x14ac:dyDescent="0.15">
      <c r="C821" s="83"/>
      <c r="F821" s="84"/>
      <c r="H821" s="35"/>
      <c r="K821" s="85"/>
      <c r="P821" s="86"/>
    </row>
    <row r="822" spans="3:16" ht="13" x14ac:dyDescent="0.15">
      <c r="C822" s="83"/>
      <c r="F822" s="84"/>
      <c r="H822" s="35"/>
      <c r="K822" s="85"/>
      <c r="P822" s="86"/>
    </row>
    <row r="823" spans="3:16" ht="13" x14ac:dyDescent="0.15">
      <c r="C823" s="83"/>
      <c r="F823" s="84"/>
      <c r="H823" s="35"/>
      <c r="K823" s="85"/>
      <c r="P823" s="86"/>
    </row>
    <row r="824" spans="3:16" ht="13" x14ac:dyDescent="0.15">
      <c r="C824" s="83"/>
      <c r="F824" s="84"/>
      <c r="H824" s="35"/>
      <c r="K824" s="85"/>
      <c r="P824" s="86"/>
    </row>
    <row r="825" spans="3:16" ht="13" x14ac:dyDescent="0.15">
      <c r="C825" s="83"/>
      <c r="F825" s="84"/>
      <c r="H825" s="35"/>
      <c r="K825" s="85"/>
      <c r="P825" s="86"/>
    </row>
    <row r="826" spans="3:16" ht="13" x14ac:dyDescent="0.15">
      <c r="C826" s="83"/>
      <c r="F826" s="84"/>
      <c r="H826" s="35"/>
      <c r="K826" s="85"/>
      <c r="P826" s="86"/>
    </row>
    <row r="827" spans="3:16" ht="13" x14ac:dyDescent="0.15">
      <c r="C827" s="83"/>
      <c r="F827" s="84"/>
      <c r="H827" s="35"/>
      <c r="K827" s="85"/>
      <c r="P827" s="86"/>
    </row>
    <row r="828" spans="3:16" ht="13" x14ac:dyDescent="0.15">
      <c r="C828" s="83"/>
      <c r="F828" s="84"/>
      <c r="H828" s="35"/>
      <c r="K828" s="85"/>
      <c r="P828" s="86"/>
    </row>
    <row r="829" spans="3:16" ht="13" x14ac:dyDescent="0.15">
      <c r="C829" s="83"/>
      <c r="F829" s="84"/>
      <c r="H829" s="35"/>
      <c r="K829" s="85"/>
      <c r="P829" s="86"/>
    </row>
    <row r="830" spans="3:16" ht="13" x14ac:dyDescent="0.15">
      <c r="C830" s="83"/>
      <c r="F830" s="84"/>
      <c r="H830" s="35"/>
      <c r="K830" s="85"/>
      <c r="P830" s="86"/>
    </row>
    <row r="831" spans="3:16" ht="13" x14ac:dyDescent="0.15">
      <c r="C831" s="83"/>
      <c r="F831" s="84"/>
      <c r="H831" s="35"/>
      <c r="K831" s="85"/>
      <c r="P831" s="86"/>
    </row>
    <row r="832" spans="3:16" ht="13" x14ac:dyDescent="0.15">
      <c r="C832" s="83"/>
      <c r="F832" s="84"/>
      <c r="H832" s="35"/>
      <c r="K832" s="85"/>
      <c r="P832" s="86"/>
    </row>
    <row r="833" spans="3:16" ht="13" x14ac:dyDescent="0.15">
      <c r="C833" s="83"/>
      <c r="F833" s="84"/>
      <c r="H833" s="35"/>
      <c r="K833" s="85"/>
      <c r="P833" s="86"/>
    </row>
    <row r="834" spans="3:16" ht="13" x14ac:dyDescent="0.15">
      <c r="C834" s="83"/>
      <c r="F834" s="84"/>
      <c r="H834" s="35"/>
      <c r="K834" s="85"/>
      <c r="P834" s="86"/>
    </row>
    <row r="835" spans="3:16" ht="13" x14ac:dyDescent="0.15">
      <c r="C835" s="83"/>
      <c r="F835" s="84"/>
      <c r="H835" s="35"/>
      <c r="K835" s="85"/>
      <c r="P835" s="86"/>
    </row>
    <row r="836" spans="3:16" ht="13" x14ac:dyDescent="0.15">
      <c r="C836" s="83"/>
      <c r="F836" s="84"/>
      <c r="H836" s="35"/>
      <c r="K836" s="85"/>
      <c r="P836" s="86"/>
    </row>
    <row r="837" spans="3:16" ht="13" x14ac:dyDescent="0.15">
      <c r="C837" s="83"/>
      <c r="F837" s="84"/>
      <c r="H837" s="35"/>
      <c r="K837" s="85"/>
      <c r="P837" s="86"/>
    </row>
    <row r="838" spans="3:16" ht="13" x14ac:dyDescent="0.15">
      <c r="C838" s="83"/>
      <c r="F838" s="84"/>
      <c r="H838" s="35"/>
      <c r="K838" s="85"/>
      <c r="P838" s="86"/>
    </row>
    <row r="839" spans="3:16" ht="13" x14ac:dyDescent="0.15">
      <c r="C839" s="83"/>
      <c r="F839" s="84"/>
      <c r="H839" s="35"/>
      <c r="K839" s="85"/>
      <c r="P839" s="86"/>
    </row>
    <row r="840" spans="3:16" ht="13" x14ac:dyDescent="0.15">
      <c r="C840" s="83"/>
      <c r="F840" s="84"/>
      <c r="H840" s="35"/>
      <c r="K840" s="85"/>
      <c r="P840" s="86"/>
    </row>
    <row r="841" spans="3:16" ht="13" x14ac:dyDescent="0.15">
      <c r="C841" s="83"/>
      <c r="F841" s="84"/>
      <c r="H841" s="35"/>
      <c r="K841" s="85"/>
      <c r="P841" s="86"/>
    </row>
    <row r="842" spans="3:16" ht="13" x14ac:dyDescent="0.15">
      <c r="C842" s="83"/>
      <c r="F842" s="84"/>
      <c r="H842" s="35"/>
      <c r="K842" s="85"/>
      <c r="P842" s="86"/>
    </row>
    <row r="843" spans="3:16" ht="13" x14ac:dyDescent="0.15">
      <c r="C843" s="83"/>
      <c r="F843" s="84"/>
      <c r="H843" s="35"/>
      <c r="K843" s="85"/>
      <c r="P843" s="86"/>
    </row>
    <row r="844" spans="3:16" ht="13" x14ac:dyDescent="0.15">
      <c r="C844" s="83"/>
      <c r="F844" s="84"/>
      <c r="H844" s="35"/>
      <c r="K844" s="85"/>
      <c r="P844" s="86"/>
    </row>
    <row r="845" spans="3:16" ht="13" x14ac:dyDescent="0.15">
      <c r="C845" s="83"/>
      <c r="F845" s="84"/>
      <c r="H845" s="35"/>
      <c r="K845" s="85"/>
      <c r="P845" s="86"/>
    </row>
    <row r="846" spans="3:16" ht="13" x14ac:dyDescent="0.15">
      <c r="C846" s="83"/>
      <c r="F846" s="84"/>
      <c r="H846" s="35"/>
      <c r="K846" s="85"/>
      <c r="P846" s="86"/>
    </row>
    <row r="847" spans="3:16" ht="13" x14ac:dyDescent="0.15">
      <c r="C847" s="83"/>
      <c r="F847" s="84"/>
      <c r="H847" s="35"/>
      <c r="K847" s="85"/>
      <c r="P847" s="86"/>
    </row>
    <row r="848" spans="3:16" ht="13" x14ac:dyDescent="0.15">
      <c r="C848" s="83"/>
      <c r="F848" s="84"/>
      <c r="H848" s="35"/>
      <c r="K848" s="85"/>
      <c r="P848" s="86"/>
    </row>
    <row r="849" spans="3:16" ht="13" x14ac:dyDescent="0.15">
      <c r="C849" s="83"/>
      <c r="F849" s="84"/>
      <c r="H849" s="35"/>
      <c r="K849" s="85"/>
      <c r="P849" s="86"/>
    </row>
    <row r="850" spans="3:16" ht="13" x14ac:dyDescent="0.15">
      <c r="C850" s="83"/>
      <c r="F850" s="84"/>
      <c r="H850" s="35"/>
      <c r="K850" s="85"/>
      <c r="P850" s="86"/>
    </row>
    <row r="851" spans="3:16" ht="13" x14ac:dyDescent="0.15">
      <c r="C851" s="83"/>
      <c r="F851" s="84"/>
      <c r="H851" s="35"/>
      <c r="K851" s="85"/>
      <c r="P851" s="86"/>
    </row>
    <row r="852" spans="3:16" ht="13" x14ac:dyDescent="0.15">
      <c r="C852" s="83"/>
      <c r="F852" s="84"/>
      <c r="H852" s="35"/>
      <c r="K852" s="85"/>
      <c r="P852" s="86"/>
    </row>
    <row r="853" spans="3:16" ht="13" x14ac:dyDescent="0.15">
      <c r="C853" s="83"/>
      <c r="F853" s="84"/>
      <c r="H853" s="35"/>
      <c r="K853" s="85"/>
      <c r="P853" s="86"/>
    </row>
    <row r="854" spans="3:16" ht="13" x14ac:dyDescent="0.15">
      <c r="C854" s="83"/>
      <c r="F854" s="84"/>
      <c r="H854" s="35"/>
      <c r="K854" s="85"/>
      <c r="P854" s="86"/>
    </row>
    <row r="855" spans="3:16" ht="13" x14ac:dyDescent="0.15">
      <c r="C855" s="83"/>
      <c r="F855" s="84"/>
      <c r="H855" s="35"/>
      <c r="K855" s="85"/>
      <c r="P855" s="86"/>
    </row>
    <row r="856" spans="3:16" ht="13" x14ac:dyDescent="0.15">
      <c r="C856" s="83"/>
      <c r="F856" s="84"/>
      <c r="H856" s="35"/>
      <c r="K856" s="85"/>
      <c r="P856" s="86"/>
    </row>
    <row r="857" spans="3:16" ht="13" x14ac:dyDescent="0.15">
      <c r="C857" s="83"/>
      <c r="F857" s="84"/>
      <c r="H857" s="35"/>
      <c r="K857" s="85"/>
      <c r="P857" s="86"/>
    </row>
    <row r="858" spans="3:16" ht="13" x14ac:dyDescent="0.15">
      <c r="C858" s="83"/>
      <c r="F858" s="84"/>
      <c r="H858" s="35"/>
      <c r="K858" s="85"/>
      <c r="P858" s="86"/>
    </row>
    <row r="859" spans="3:16" ht="13" x14ac:dyDescent="0.15">
      <c r="C859" s="83"/>
      <c r="F859" s="84"/>
      <c r="H859" s="35"/>
      <c r="K859" s="85"/>
      <c r="P859" s="86"/>
    </row>
    <row r="860" spans="3:16" ht="13" x14ac:dyDescent="0.15">
      <c r="C860" s="83"/>
      <c r="F860" s="84"/>
      <c r="H860" s="35"/>
      <c r="K860" s="85"/>
      <c r="P860" s="86"/>
    </row>
    <row r="861" spans="3:16" ht="13" x14ac:dyDescent="0.15">
      <c r="C861" s="83"/>
      <c r="F861" s="84"/>
      <c r="H861" s="35"/>
      <c r="K861" s="85"/>
      <c r="P861" s="86"/>
    </row>
    <row r="862" spans="3:16" ht="13" x14ac:dyDescent="0.15">
      <c r="C862" s="83"/>
      <c r="F862" s="84"/>
      <c r="H862" s="35"/>
      <c r="K862" s="85"/>
      <c r="P862" s="86"/>
    </row>
    <row r="863" spans="3:16" ht="13" x14ac:dyDescent="0.15">
      <c r="C863" s="83"/>
      <c r="F863" s="84"/>
      <c r="H863" s="35"/>
      <c r="K863" s="85"/>
      <c r="P863" s="86"/>
    </row>
    <row r="864" spans="3:16" ht="13" x14ac:dyDescent="0.15">
      <c r="C864" s="83"/>
      <c r="F864" s="84"/>
      <c r="H864" s="35"/>
      <c r="K864" s="85"/>
      <c r="P864" s="86"/>
    </row>
    <row r="865" spans="3:16" ht="13" x14ac:dyDescent="0.15">
      <c r="C865" s="83"/>
      <c r="F865" s="84"/>
      <c r="H865" s="35"/>
      <c r="K865" s="85"/>
      <c r="P865" s="86"/>
    </row>
    <row r="866" spans="3:16" ht="13" x14ac:dyDescent="0.15">
      <c r="C866" s="83"/>
      <c r="F866" s="84"/>
      <c r="H866" s="35"/>
      <c r="K866" s="85"/>
      <c r="P866" s="86"/>
    </row>
    <row r="867" spans="3:16" ht="13" x14ac:dyDescent="0.15">
      <c r="C867" s="83"/>
      <c r="F867" s="84"/>
      <c r="H867" s="35"/>
      <c r="K867" s="85"/>
      <c r="P867" s="86"/>
    </row>
    <row r="868" spans="3:16" ht="13" x14ac:dyDescent="0.15">
      <c r="C868" s="83"/>
      <c r="F868" s="84"/>
      <c r="H868" s="35"/>
      <c r="K868" s="85"/>
      <c r="P868" s="86"/>
    </row>
    <row r="869" spans="3:16" ht="13" x14ac:dyDescent="0.15">
      <c r="C869" s="83"/>
      <c r="F869" s="84"/>
      <c r="H869" s="35"/>
      <c r="K869" s="85"/>
      <c r="P869" s="86"/>
    </row>
    <row r="870" spans="3:16" ht="13" x14ac:dyDescent="0.15">
      <c r="C870" s="83"/>
      <c r="F870" s="84"/>
      <c r="H870" s="35"/>
      <c r="K870" s="85"/>
      <c r="P870" s="86"/>
    </row>
    <row r="871" spans="3:16" ht="13" x14ac:dyDescent="0.15">
      <c r="C871" s="83"/>
      <c r="F871" s="84"/>
      <c r="H871" s="35"/>
      <c r="K871" s="85"/>
      <c r="P871" s="86"/>
    </row>
    <row r="872" spans="3:16" ht="13" x14ac:dyDescent="0.15">
      <c r="C872" s="83"/>
      <c r="F872" s="84"/>
      <c r="H872" s="35"/>
      <c r="K872" s="85"/>
      <c r="P872" s="86"/>
    </row>
    <row r="873" spans="3:16" ht="13" x14ac:dyDescent="0.15">
      <c r="C873" s="83"/>
      <c r="F873" s="84"/>
      <c r="H873" s="35"/>
      <c r="K873" s="85"/>
      <c r="P873" s="86"/>
    </row>
    <row r="874" spans="3:16" ht="13" x14ac:dyDescent="0.15">
      <c r="C874" s="83"/>
      <c r="F874" s="84"/>
      <c r="H874" s="35"/>
      <c r="K874" s="85"/>
      <c r="P874" s="86"/>
    </row>
    <row r="875" spans="3:16" ht="13" x14ac:dyDescent="0.15">
      <c r="C875" s="83"/>
      <c r="F875" s="84"/>
      <c r="H875" s="35"/>
      <c r="K875" s="85"/>
      <c r="P875" s="86"/>
    </row>
    <row r="876" spans="3:16" ht="13" x14ac:dyDescent="0.15">
      <c r="C876" s="83"/>
      <c r="F876" s="84"/>
      <c r="H876" s="35"/>
      <c r="K876" s="85"/>
      <c r="P876" s="86"/>
    </row>
    <row r="877" spans="3:16" ht="13" x14ac:dyDescent="0.15">
      <c r="C877" s="83"/>
      <c r="F877" s="84"/>
      <c r="H877" s="35"/>
      <c r="K877" s="85"/>
      <c r="P877" s="86"/>
    </row>
    <row r="878" spans="3:16" ht="13" x14ac:dyDescent="0.15">
      <c r="C878" s="83"/>
      <c r="F878" s="84"/>
      <c r="H878" s="35"/>
      <c r="K878" s="85"/>
      <c r="P878" s="86"/>
    </row>
    <row r="879" spans="3:16" ht="13" x14ac:dyDescent="0.15">
      <c r="C879" s="83"/>
      <c r="F879" s="84"/>
      <c r="H879" s="35"/>
      <c r="K879" s="85"/>
      <c r="P879" s="86"/>
    </row>
    <row r="880" spans="3:16" ht="13" x14ac:dyDescent="0.15">
      <c r="C880" s="83"/>
      <c r="F880" s="84"/>
      <c r="H880" s="35"/>
      <c r="K880" s="85"/>
      <c r="P880" s="86"/>
    </row>
    <row r="881" spans="3:16" ht="13" x14ac:dyDescent="0.15">
      <c r="C881" s="83"/>
      <c r="F881" s="84"/>
      <c r="H881" s="35"/>
      <c r="K881" s="85"/>
      <c r="P881" s="86"/>
    </row>
    <row r="882" spans="3:16" ht="13" x14ac:dyDescent="0.15">
      <c r="C882" s="83"/>
      <c r="F882" s="84"/>
      <c r="H882" s="35"/>
      <c r="K882" s="85"/>
      <c r="P882" s="86"/>
    </row>
    <row r="883" spans="3:16" ht="13" x14ac:dyDescent="0.15">
      <c r="C883" s="83"/>
      <c r="F883" s="84"/>
      <c r="H883" s="35"/>
      <c r="K883" s="85"/>
      <c r="P883" s="86"/>
    </row>
    <row r="884" spans="3:16" ht="13" x14ac:dyDescent="0.15">
      <c r="C884" s="83"/>
      <c r="F884" s="84"/>
      <c r="H884" s="35"/>
      <c r="K884" s="85"/>
      <c r="P884" s="86"/>
    </row>
    <row r="885" spans="3:16" ht="13" x14ac:dyDescent="0.15">
      <c r="C885" s="83"/>
      <c r="F885" s="84"/>
      <c r="H885" s="35"/>
      <c r="K885" s="85"/>
      <c r="P885" s="86"/>
    </row>
    <row r="886" spans="3:16" ht="13" x14ac:dyDescent="0.15">
      <c r="C886" s="83"/>
      <c r="F886" s="84"/>
      <c r="H886" s="35"/>
      <c r="K886" s="85"/>
      <c r="P886" s="86"/>
    </row>
    <row r="887" spans="3:16" ht="13" x14ac:dyDescent="0.15">
      <c r="C887" s="83"/>
      <c r="F887" s="84"/>
      <c r="H887" s="35"/>
      <c r="K887" s="85"/>
      <c r="P887" s="86"/>
    </row>
    <row r="888" spans="3:16" ht="13" x14ac:dyDescent="0.15">
      <c r="C888" s="83"/>
      <c r="F888" s="84"/>
      <c r="H888" s="35"/>
      <c r="K888" s="85"/>
      <c r="P888" s="86"/>
    </row>
    <row r="889" spans="3:16" ht="13" x14ac:dyDescent="0.15">
      <c r="C889" s="83"/>
      <c r="F889" s="84"/>
      <c r="H889" s="35"/>
      <c r="K889" s="85"/>
      <c r="P889" s="86"/>
    </row>
    <row r="890" spans="3:16" ht="13" x14ac:dyDescent="0.15">
      <c r="C890" s="83"/>
      <c r="F890" s="84"/>
      <c r="H890" s="35"/>
      <c r="K890" s="85"/>
      <c r="P890" s="86"/>
    </row>
    <row r="891" spans="3:16" ht="13" x14ac:dyDescent="0.15">
      <c r="C891" s="83"/>
      <c r="F891" s="84"/>
      <c r="H891" s="35"/>
      <c r="K891" s="85"/>
      <c r="P891" s="86"/>
    </row>
    <row r="892" spans="3:16" ht="13" x14ac:dyDescent="0.15">
      <c r="C892" s="83"/>
      <c r="F892" s="84"/>
      <c r="H892" s="35"/>
      <c r="K892" s="85"/>
      <c r="P892" s="86"/>
    </row>
    <row r="893" spans="3:16" ht="13" x14ac:dyDescent="0.15">
      <c r="C893" s="83"/>
      <c r="F893" s="84"/>
      <c r="H893" s="35"/>
      <c r="K893" s="85"/>
      <c r="P893" s="86"/>
    </row>
    <row r="894" spans="3:16" ht="13" x14ac:dyDescent="0.15">
      <c r="C894" s="83"/>
      <c r="F894" s="84"/>
      <c r="H894" s="35"/>
      <c r="K894" s="85"/>
      <c r="P894" s="86"/>
    </row>
    <row r="895" spans="3:16" ht="13" x14ac:dyDescent="0.15">
      <c r="C895" s="83"/>
      <c r="F895" s="84"/>
      <c r="H895" s="35"/>
      <c r="K895" s="85"/>
      <c r="P895" s="86"/>
    </row>
    <row r="896" spans="3:16" ht="13" x14ac:dyDescent="0.15">
      <c r="C896" s="83"/>
      <c r="F896" s="84"/>
      <c r="H896" s="35"/>
      <c r="K896" s="85"/>
      <c r="P896" s="86"/>
    </row>
    <row r="897" spans="3:16" ht="13" x14ac:dyDescent="0.15">
      <c r="C897" s="83"/>
      <c r="F897" s="84"/>
      <c r="H897" s="35"/>
      <c r="K897" s="85"/>
      <c r="P897" s="86"/>
    </row>
    <row r="898" spans="3:16" ht="13" x14ac:dyDescent="0.15">
      <c r="C898" s="83"/>
      <c r="F898" s="84"/>
      <c r="H898" s="35"/>
      <c r="K898" s="85"/>
      <c r="P898" s="86"/>
    </row>
    <row r="899" spans="3:16" ht="13" x14ac:dyDescent="0.15">
      <c r="C899" s="83"/>
      <c r="F899" s="84"/>
      <c r="H899" s="35"/>
      <c r="K899" s="85"/>
      <c r="P899" s="86"/>
    </row>
    <row r="900" spans="3:16" ht="13" x14ac:dyDescent="0.15">
      <c r="C900" s="83"/>
      <c r="F900" s="84"/>
      <c r="H900" s="35"/>
      <c r="K900" s="85"/>
      <c r="P900" s="86"/>
    </row>
    <row r="901" spans="3:16" ht="13" x14ac:dyDescent="0.15">
      <c r="C901" s="83"/>
      <c r="F901" s="84"/>
      <c r="H901" s="35"/>
      <c r="K901" s="85"/>
      <c r="P901" s="86"/>
    </row>
    <row r="902" spans="3:16" ht="13" x14ac:dyDescent="0.15">
      <c r="C902" s="83"/>
      <c r="F902" s="84"/>
      <c r="H902" s="35"/>
      <c r="K902" s="85"/>
      <c r="P902" s="86"/>
    </row>
    <row r="903" spans="3:16" ht="13" x14ac:dyDescent="0.15">
      <c r="C903" s="83"/>
      <c r="F903" s="84"/>
      <c r="H903" s="35"/>
      <c r="K903" s="85"/>
      <c r="P903" s="86"/>
    </row>
    <row r="904" spans="3:16" ht="13" x14ac:dyDescent="0.15">
      <c r="C904" s="83"/>
      <c r="F904" s="84"/>
      <c r="H904" s="35"/>
      <c r="K904" s="85"/>
      <c r="P904" s="86"/>
    </row>
    <row r="905" spans="3:16" ht="13" x14ac:dyDescent="0.15">
      <c r="C905" s="83"/>
      <c r="F905" s="84"/>
      <c r="H905" s="35"/>
      <c r="K905" s="85"/>
      <c r="P905" s="86"/>
    </row>
    <row r="906" spans="3:16" ht="13" x14ac:dyDescent="0.15">
      <c r="C906" s="83"/>
      <c r="F906" s="84"/>
      <c r="H906" s="35"/>
      <c r="K906" s="85"/>
      <c r="P906" s="86"/>
    </row>
    <row r="907" spans="3:16" ht="13" x14ac:dyDescent="0.15">
      <c r="C907" s="83"/>
      <c r="F907" s="84"/>
      <c r="H907" s="35"/>
      <c r="K907" s="85"/>
      <c r="P907" s="86"/>
    </row>
    <row r="908" spans="3:16" ht="13" x14ac:dyDescent="0.15">
      <c r="C908" s="83"/>
      <c r="F908" s="84"/>
      <c r="H908" s="35"/>
      <c r="K908" s="85"/>
      <c r="P908" s="86"/>
    </row>
    <row r="909" spans="3:16" ht="13" x14ac:dyDescent="0.15">
      <c r="C909" s="83"/>
      <c r="F909" s="84"/>
      <c r="H909" s="35"/>
      <c r="K909" s="85"/>
      <c r="P909" s="86"/>
    </row>
    <row r="910" spans="3:16" ht="13" x14ac:dyDescent="0.15">
      <c r="C910" s="83"/>
      <c r="F910" s="84"/>
      <c r="H910" s="35"/>
      <c r="K910" s="85"/>
      <c r="P910" s="86"/>
    </row>
    <row r="911" spans="3:16" ht="13" x14ac:dyDescent="0.15">
      <c r="C911" s="83"/>
      <c r="F911" s="84"/>
      <c r="H911" s="35"/>
      <c r="K911" s="85"/>
      <c r="P911" s="86"/>
    </row>
    <row r="912" spans="3:16" ht="13" x14ac:dyDescent="0.15">
      <c r="C912" s="83"/>
      <c r="F912" s="84"/>
      <c r="H912" s="35"/>
      <c r="K912" s="85"/>
      <c r="P912" s="86"/>
    </row>
    <row r="913" spans="3:16" ht="13" x14ac:dyDescent="0.15">
      <c r="C913" s="83"/>
      <c r="F913" s="84"/>
      <c r="H913" s="35"/>
      <c r="K913" s="85"/>
      <c r="P913" s="86"/>
    </row>
    <row r="914" spans="3:16" ht="13" x14ac:dyDescent="0.15">
      <c r="C914" s="83"/>
      <c r="F914" s="84"/>
      <c r="H914" s="35"/>
      <c r="K914" s="85"/>
      <c r="P914" s="86"/>
    </row>
    <row r="915" spans="3:16" ht="13" x14ac:dyDescent="0.15">
      <c r="C915" s="83"/>
      <c r="F915" s="84"/>
      <c r="H915" s="35"/>
      <c r="K915" s="85"/>
      <c r="P915" s="86"/>
    </row>
    <row r="916" spans="3:16" ht="13" x14ac:dyDescent="0.15">
      <c r="C916" s="83"/>
      <c r="F916" s="84"/>
      <c r="H916" s="35"/>
      <c r="K916" s="85"/>
      <c r="P916" s="86"/>
    </row>
    <row r="917" spans="3:16" ht="13" x14ac:dyDescent="0.15">
      <c r="C917" s="83"/>
      <c r="F917" s="84"/>
      <c r="H917" s="35"/>
      <c r="K917" s="85"/>
      <c r="P917" s="86"/>
    </row>
    <row r="918" spans="3:16" ht="13" x14ac:dyDescent="0.15">
      <c r="C918" s="83"/>
      <c r="F918" s="84"/>
      <c r="H918" s="35"/>
      <c r="K918" s="85"/>
      <c r="P918" s="86"/>
    </row>
    <row r="919" spans="3:16" ht="13" x14ac:dyDescent="0.15">
      <c r="C919" s="83"/>
      <c r="F919" s="84"/>
      <c r="H919" s="35"/>
      <c r="K919" s="85"/>
      <c r="P919" s="86"/>
    </row>
    <row r="920" spans="3:16" ht="13" x14ac:dyDescent="0.15">
      <c r="C920" s="83"/>
      <c r="F920" s="84"/>
      <c r="H920" s="35"/>
      <c r="K920" s="85"/>
      <c r="P920" s="86"/>
    </row>
    <row r="921" spans="3:16" ht="13" x14ac:dyDescent="0.15">
      <c r="C921" s="83"/>
      <c r="F921" s="84"/>
      <c r="H921" s="35"/>
      <c r="K921" s="85"/>
      <c r="P921" s="86"/>
    </row>
    <row r="922" spans="3:16" ht="13" x14ac:dyDescent="0.15">
      <c r="C922" s="83"/>
      <c r="F922" s="84"/>
      <c r="H922" s="35"/>
      <c r="K922" s="85"/>
      <c r="P922" s="86"/>
    </row>
    <row r="923" spans="3:16" ht="13" x14ac:dyDescent="0.15">
      <c r="C923" s="83"/>
      <c r="F923" s="84"/>
      <c r="H923" s="35"/>
      <c r="K923" s="85"/>
      <c r="P923" s="86"/>
    </row>
    <row r="924" spans="3:16" ht="13" x14ac:dyDescent="0.15">
      <c r="C924" s="83"/>
      <c r="F924" s="84"/>
      <c r="H924" s="35"/>
      <c r="K924" s="85"/>
      <c r="P924" s="86"/>
    </row>
    <row r="925" spans="3:16" ht="13" x14ac:dyDescent="0.15">
      <c r="C925" s="83"/>
      <c r="F925" s="84"/>
      <c r="H925" s="35"/>
      <c r="K925" s="85"/>
      <c r="P925" s="86"/>
    </row>
    <row r="926" spans="3:16" ht="13" x14ac:dyDescent="0.15">
      <c r="C926" s="83"/>
      <c r="F926" s="84"/>
      <c r="H926" s="35"/>
      <c r="K926" s="85"/>
      <c r="P926" s="86"/>
    </row>
    <row r="927" spans="3:16" ht="13" x14ac:dyDescent="0.15">
      <c r="C927" s="83"/>
      <c r="F927" s="84"/>
      <c r="H927" s="35"/>
      <c r="K927" s="85"/>
      <c r="P927" s="86"/>
    </row>
    <row r="928" spans="3:16" ht="13" x14ac:dyDescent="0.15">
      <c r="C928" s="83"/>
      <c r="F928" s="84"/>
      <c r="H928" s="35"/>
      <c r="K928" s="85"/>
      <c r="P928" s="86"/>
    </row>
    <row r="929" spans="3:16" ht="13" x14ac:dyDescent="0.15">
      <c r="C929" s="83"/>
      <c r="F929" s="84"/>
      <c r="H929" s="35"/>
      <c r="K929" s="85"/>
      <c r="P929" s="86"/>
    </row>
    <row r="930" spans="3:16" ht="13" x14ac:dyDescent="0.15">
      <c r="C930" s="83"/>
      <c r="F930" s="84"/>
      <c r="H930" s="35"/>
      <c r="K930" s="85"/>
      <c r="P930" s="86"/>
    </row>
    <row r="931" spans="3:16" ht="13" x14ac:dyDescent="0.15">
      <c r="C931" s="83"/>
      <c r="F931" s="84"/>
      <c r="H931" s="35"/>
      <c r="K931" s="85"/>
      <c r="P931" s="86"/>
    </row>
    <row r="932" spans="3:16" ht="13" x14ac:dyDescent="0.15">
      <c r="C932" s="83"/>
      <c r="F932" s="84"/>
      <c r="H932" s="35"/>
      <c r="K932" s="85"/>
      <c r="P932" s="86"/>
    </row>
    <row r="933" spans="3:16" ht="13" x14ac:dyDescent="0.15">
      <c r="C933" s="83"/>
      <c r="F933" s="84"/>
      <c r="H933" s="35"/>
      <c r="K933" s="85"/>
      <c r="P933" s="86"/>
    </row>
    <row r="934" spans="3:16" ht="13" x14ac:dyDescent="0.15">
      <c r="C934" s="83"/>
      <c r="F934" s="84"/>
      <c r="H934" s="35"/>
      <c r="K934" s="85"/>
      <c r="P934" s="86"/>
    </row>
    <row r="935" spans="3:16" ht="13" x14ac:dyDescent="0.15">
      <c r="C935" s="83"/>
      <c r="F935" s="84"/>
      <c r="H935" s="35"/>
      <c r="K935" s="85"/>
      <c r="P935" s="86"/>
    </row>
    <row r="936" spans="3:16" ht="13" x14ac:dyDescent="0.15">
      <c r="C936" s="83"/>
      <c r="F936" s="84"/>
      <c r="H936" s="35"/>
      <c r="K936" s="85"/>
      <c r="P936" s="86"/>
    </row>
    <row r="937" spans="3:16" ht="13" x14ac:dyDescent="0.15">
      <c r="C937" s="83"/>
      <c r="F937" s="84"/>
      <c r="H937" s="35"/>
      <c r="K937" s="85"/>
      <c r="P937" s="86"/>
    </row>
    <row r="938" spans="3:16" ht="13" x14ac:dyDescent="0.15">
      <c r="C938" s="83"/>
      <c r="F938" s="84"/>
      <c r="H938" s="35"/>
      <c r="K938" s="85"/>
      <c r="P938" s="86"/>
    </row>
    <row r="939" spans="3:16" ht="13" x14ac:dyDescent="0.15">
      <c r="C939" s="83"/>
      <c r="F939" s="84"/>
      <c r="H939" s="35"/>
      <c r="K939" s="85"/>
      <c r="P939" s="86"/>
    </row>
    <row r="940" spans="3:16" ht="13" x14ac:dyDescent="0.15">
      <c r="C940" s="83"/>
      <c r="F940" s="84"/>
      <c r="H940" s="35"/>
      <c r="K940" s="85"/>
      <c r="P940" s="86"/>
    </row>
    <row r="941" spans="3:16" ht="13" x14ac:dyDescent="0.15">
      <c r="C941" s="83"/>
      <c r="F941" s="84"/>
      <c r="H941" s="35"/>
      <c r="K941" s="85"/>
      <c r="P941" s="86"/>
    </row>
    <row r="942" spans="3:16" ht="13" x14ac:dyDescent="0.15">
      <c r="C942" s="83"/>
      <c r="F942" s="84"/>
      <c r="H942" s="35"/>
      <c r="K942" s="85"/>
      <c r="P942" s="86"/>
    </row>
    <row r="943" spans="3:16" ht="13" x14ac:dyDescent="0.15">
      <c r="C943" s="83"/>
      <c r="F943" s="84"/>
      <c r="H943" s="35"/>
      <c r="K943" s="85"/>
      <c r="P943" s="86"/>
    </row>
    <row r="944" spans="3:16" ht="13" x14ac:dyDescent="0.15">
      <c r="C944" s="83"/>
      <c r="F944" s="84"/>
      <c r="H944" s="35"/>
      <c r="K944" s="85"/>
      <c r="P944" s="86"/>
    </row>
    <row r="945" spans="3:16" ht="13" x14ac:dyDescent="0.15">
      <c r="C945" s="83"/>
      <c r="F945" s="84"/>
      <c r="H945" s="35"/>
      <c r="K945" s="85"/>
      <c r="P945" s="86"/>
    </row>
    <row r="946" spans="3:16" ht="13" x14ac:dyDescent="0.15">
      <c r="C946" s="83"/>
      <c r="F946" s="84"/>
      <c r="H946" s="35"/>
      <c r="K946" s="85"/>
      <c r="P946" s="86"/>
    </row>
    <row r="947" spans="3:16" ht="13" x14ac:dyDescent="0.15">
      <c r="C947" s="83"/>
      <c r="F947" s="84"/>
      <c r="H947" s="35"/>
      <c r="K947" s="85"/>
      <c r="P947" s="86"/>
    </row>
    <row r="948" spans="3:16" ht="13" x14ac:dyDescent="0.15">
      <c r="C948" s="83"/>
      <c r="F948" s="84"/>
      <c r="H948" s="35"/>
      <c r="K948" s="85"/>
      <c r="P948" s="86"/>
    </row>
    <row r="949" spans="3:16" ht="13" x14ac:dyDescent="0.15">
      <c r="C949" s="83"/>
      <c r="F949" s="84"/>
      <c r="H949" s="35"/>
      <c r="K949" s="85"/>
      <c r="P949" s="86"/>
    </row>
    <row r="950" spans="3:16" ht="13" x14ac:dyDescent="0.15">
      <c r="C950" s="83"/>
      <c r="F950" s="84"/>
      <c r="H950" s="35"/>
      <c r="K950" s="85"/>
      <c r="P950" s="86"/>
    </row>
    <row r="951" spans="3:16" ht="13" x14ac:dyDescent="0.15">
      <c r="C951" s="83"/>
      <c r="F951" s="84"/>
      <c r="H951" s="35"/>
      <c r="K951" s="85"/>
      <c r="P951" s="86"/>
    </row>
    <row r="952" spans="3:16" ht="13" x14ac:dyDescent="0.15">
      <c r="C952" s="83"/>
      <c r="F952" s="84"/>
      <c r="H952" s="35"/>
      <c r="K952" s="85"/>
      <c r="P952" s="86"/>
    </row>
    <row r="953" spans="3:16" ht="13" x14ac:dyDescent="0.15">
      <c r="C953" s="83"/>
      <c r="F953" s="84"/>
      <c r="H953" s="35"/>
      <c r="K953" s="85"/>
      <c r="P953" s="86"/>
    </row>
    <row r="954" spans="3:16" ht="13" x14ac:dyDescent="0.15">
      <c r="C954" s="83"/>
      <c r="F954" s="84"/>
      <c r="H954" s="35"/>
      <c r="K954" s="85"/>
      <c r="P954" s="86"/>
    </row>
    <row r="955" spans="3:16" ht="13" x14ac:dyDescent="0.15">
      <c r="C955" s="83"/>
      <c r="F955" s="84"/>
      <c r="H955" s="35"/>
      <c r="K955" s="85"/>
      <c r="P955" s="86"/>
    </row>
    <row r="956" spans="3:16" ht="13" x14ac:dyDescent="0.15">
      <c r="C956" s="83"/>
      <c r="F956" s="84"/>
      <c r="H956" s="35"/>
      <c r="K956" s="85"/>
      <c r="P956" s="86"/>
    </row>
    <row r="957" spans="3:16" ht="13" x14ac:dyDescent="0.15">
      <c r="C957" s="83"/>
      <c r="F957" s="84"/>
      <c r="H957" s="35"/>
      <c r="K957" s="85"/>
      <c r="P957" s="86"/>
    </row>
    <row r="958" spans="3:16" ht="13" x14ac:dyDescent="0.15">
      <c r="C958" s="83"/>
      <c r="F958" s="84"/>
      <c r="H958" s="35"/>
      <c r="K958" s="85"/>
      <c r="P958" s="86"/>
    </row>
    <row r="959" spans="3:16" ht="13" x14ac:dyDescent="0.15">
      <c r="C959" s="83"/>
      <c r="F959" s="84"/>
      <c r="H959" s="35"/>
      <c r="K959" s="85"/>
      <c r="P959" s="86"/>
    </row>
    <row r="960" spans="3:16" ht="13" x14ac:dyDescent="0.15">
      <c r="C960" s="83"/>
      <c r="F960" s="84"/>
      <c r="H960" s="35"/>
      <c r="K960" s="85"/>
      <c r="P960" s="86"/>
    </row>
    <row r="961" spans="3:16" ht="13" x14ac:dyDescent="0.15">
      <c r="C961" s="83"/>
      <c r="F961" s="84"/>
      <c r="H961" s="35"/>
      <c r="K961" s="85"/>
      <c r="P961" s="86"/>
    </row>
    <row r="962" spans="3:16" ht="13" x14ac:dyDescent="0.15">
      <c r="C962" s="83"/>
      <c r="F962" s="84"/>
      <c r="H962" s="35"/>
      <c r="K962" s="85"/>
      <c r="P962" s="86"/>
    </row>
    <row r="963" spans="3:16" ht="13" x14ac:dyDescent="0.15">
      <c r="C963" s="83"/>
      <c r="F963" s="84"/>
      <c r="H963" s="35"/>
      <c r="K963" s="85"/>
      <c r="P963" s="86"/>
    </row>
    <row r="964" spans="3:16" ht="13" x14ac:dyDescent="0.15">
      <c r="C964" s="83"/>
      <c r="F964" s="84"/>
      <c r="H964" s="35"/>
      <c r="K964" s="85"/>
      <c r="P964" s="86"/>
    </row>
    <row r="965" spans="3:16" ht="13" x14ac:dyDescent="0.15">
      <c r="C965" s="83"/>
      <c r="F965" s="84"/>
      <c r="H965" s="35"/>
      <c r="K965" s="85"/>
      <c r="P965" s="86"/>
    </row>
    <row r="966" spans="3:16" ht="13" x14ac:dyDescent="0.15">
      <c r="C966" s="83"/>
      <c r="F966" s="84"/>
      <c r="H966" s="35"/>
      <c r="K966" s="85"/>
      <c r="P966" s="86"/>
    </row>
    <row r="967" spans="3:16" ht="13" x14ac:dyDescent="0.15">
      <c r="C967" s="83"/>
      <c r="F967" s="84"/>
      <c r="H967" s="35"/>
      <c r="K967" s="85"/>
      <c r="P967" s="86"/>
    </row>
    <row r="968" spans="3:16" ht="13" x14ac:dyDescent="0.15">
      <c r="C968" s="83"/>
      <c r="F968" s="84"/>
      <c r="H968" s="35"/>
      <c r="K968" s="85"/>
      <c r="P968" s="86"/>
    </row>
    <row r="969" spans="3:16" ht="13" x14ac:dyDescent="0.15">
      <c r="C969" s="83"/>
      <c r="F969" s="84"/>
      <c r="H969" s="35"/>
      <c r="K969" s="85"/>
      <c r="P969" s="86"/>
    </row>
    <row r="970" spans="3:16" ht="13" x14ac:dyDescent="0.15">
      <c r="C970" s="83"/>
      <c r="F970" s="84"/>
      <c r="H970" s="35"/>
      <c r="K970" s="85"/>
      <c r="P970" s="86"/>
    </row>
    <row r="971" spans="3:16" ht="13" x14ac:dyDescent="0.15">
      <c r="C971" s="83"/>
      <c r="F971" s="84"/>
      <c r="H971" s="35"/>
      <c r="K971" s="85"/>
      <c r="P971" s="86"/>
    </row>
    <row r="972" spans="3:16" ht="13" x14ac:dyDescent="0.15">
      <c r="C972" s="83"/>
      <c r="F972" s="84"/>
      <c r="H972" s="35"/>
      <c r="K972" s="85"/>
      <c r="P972" s="86"/>
    </row>
    <row r="973" spans="3:16" ht="13" x14ac:dyDescent="0.15">
      <c r="C973" s="83"/>
      <c r="F973" s="84"/>
      <c r="H973" s="35"/>
      <c r="K973" s="85"/>
      <c r="P973" s="86"/>
    </row>
    <row r="974" spans="3:16" ht="13" x14ac:dyDescent="0.15">
      <c r="C974" s="83"/>
      <c r="F974" s="84"/>
      <c r="H974" s="35"/>
      <c r="K974" s="85"/>
      <c r="P974" s="86"/>
    </row>
    <row r="975" spans="3:16" ht="13" x14ac:dyDescent="0.15">
      <c r="C975" s="83"/>
      <c r="F975" s="84"/>
      <c r="H975" s="35"/>
      <c r="K975" s="85"/>
      <c r="P975" s="86"/>
    </row>
    <row r="976" spans="3:16" ht="13" x14ac:dyDescent="0.15">
      <c r="C976" s="83"/>
      <c r="F976" s="84"/>
      <c r="H976" s="35"/>
      <c r="K976" s="85"/>
      <c r="P976" s="86"/>
    </row>
    <row r="977" spans="3:16" ht="13" x14ac:dyDescent="0.15">
      <c r="C977" s="83"/>
      <c r="F977" s="84"/>
      <c r="H977" s="35"/>
      <c r="K977" s="85"/>
      <c r="P977" s="86"/>
    </row>
    <row r="978" spans="3:16" ht="13" x14ac:dyDescent="0.15">
      <c r="C978" s="83"/>
      <c r="F978" s="84"/>
      <c r="H978" s="35"/>
      <c r="K978" s="85"/>
      <c r="P978" s="86"/>
    </row>
    <row r="979" spans="3:16" ht="13" x14ac:dyDescent="0.15">
      <c r="C979" s="83"/>
      <c r="F979" s="84"/>
      <c r="H979" s="35"/>
      <c r="K979" s="85"/>
      <c r="P979" s="86"/>
    </row>
    <row r="980" spans="3:16" ht="13" x14ac:dyDescent="0.15">
      <c r="C980" s="83"/>
      <c r="F980" s="84"/>
      <c r="H980" s="35"/>
      <c r="K980" s="85"/>
      <c r="P980" s="86"/>
    </row>
    <row r="981" spans="3:16" ht="13" x14ac:dyDescent="0.15">
      <c r="C981" s="83"/>
      <c r="F981" s="84"/>
      <c r="H981" s="35"/>
      <c r="K981" s="85"/>
      <c r="P981" s="86"/>
    </row>
    <row r="982" spans="3:16" ht="13" x14ac:dyDescent="0.15">
      <c r="C982" s="83"/>
      <c r="F982" s="84"/>
      <c r="H982" s="35"/>
      <c r="K982" s="85"/>
      <c r="P982" s="86"/>
    </row>
    <row r="983" spans="3:16" ht="13" x14ac:dyDescent="0.15">
      <c r="C983" s="83"/>
      <c r="F983" s="84"/>
      <c r="H983" s="35"/>
      <c r="K983" s="85"/>
      <c r="P983" s="86"/>
    </row>
    <row r="984" spans="3:16" ht="13" x14ac:dyDescent="0.15">
      <c r="C984" s="83"/>
      <c r="F984" s="84"/>
      <c r="H984" s="35"/>
      <c r="K984" s="85"/>
      <c r="P984" s="86"/>
    </row>
    <row r="985" spans="3:16" ht="13" x14ac:dyDescent="0.15">
      <c r="C985" s="83"/>
      <c r="F985" s="84"/>
      <c r="H985" s="35"/>
      <c r="K985" s="85"/>
      <c r="P985" s="86"/>
    </row>
    <row r="986" spans="3:16" ht="13" x14ac:dyDescent="0.15">
      <c r="C986" s="83"/>
      <c r="F986" s="84"/>
      <c r="H986" s="35"/>
      <c r="K986" s="85"/>
      <c r="P986" s="86"/>
    </row>
    <row r="987" spans="3:16" ht="13" x14ac:dyDescent="0.15">
      <c r="C987" s="83"/>
      <c r="F987" s="84"/>
      <c r="H987" s="35"/>
      <c r="K987" s="85"/>
      <c r="P987" s="86"/>
    </row>
    <row r="988" spans="3:16" ht="13" x14ac:dyDescent="0.15">
      <c r="C988" s="83"/>
      <c r="F988" s="84"/>
      <c r="H988" s="35"/>
      <c r="K988" s="85"/>
      <c r="P988" s="86"/>
    </row>
    <row r="989" spans="3:16" ht="13" x14ac:dyDescent="0.15">
      <c r="C989" s="83"/>
      <c r="F989" s="84"/>
      <c r="H989" s="35"/>
      <c r="K989" s="85"/>
      <c r="P989" s="86"/>
    </row>
    <row r="990" spans="3:16" ht="13" x14ac:dyDescent="0.15">
      <c r="C990" s="83"/>
      <c r="F990" s="84"/>
      <c r="H990" s="35"/>
      <c r="K990" s="85"/>
      <c r="P990" s="86"/>
    </row>
    <row r="991" spans="3:16" ht="13" x14ac:dyDescent="0.15">
      <c r="C991" s="83"/>
      <c r="F991" s="84"/>
      <c r="H991" s="35"/>
      <c r="K991" s="85"/>
      <c r="P991" s="86"/>
    </row>
    <row r="992" spans="3:16" ht="13" x14ac:dyDescent="0.15">
      <c r="C992" s="83"/>
      <c r="F992" s="84"/>
      <c r="H992" s="35"/>
      <c r="K992" s="85"/>
      <c r="P992" s="86"/>
    </row>
    <row r="993" spans="3:16" ht="13" x14ac:dyDescent="0.15">
      <c r="C993" s="83"/>
      <c r="F993" s="84"/>
      <c r="H993" s="35"/>
      <c r="K993" s="85"/>
      <c r="P993" s="86"/>
    </row>
    <row r="994" spans="3:16" ht="13" x14ac:dyDescent="0.15">
      <c r="C994" s="83"/>
      <c r="F994" s="84"/>
      <c r="H994" s="35"/>
      <c r="K994" s="85"/>
      <c r="P994" s="86"/>
    </row>
    <row r="995" spans="3:16" ht="13" x14ac:dyDescent="0.15">
      <c r="C995" s="83"/>
      <c r="F995" s="84"/>
      <c r="H995" s="35"/>
      <c r="K995" s="85"/>
      <c r="P995" s="86"/>
    </row>
    <row r="996" spans="3:16" ht="13" x14ac:dyDescent="0.15">
      <c r="C996" s="83"/>
      <c r="F996" s="84"/>
      <c r="H996" s="35"/>
      <c r="K996" s="85"/>
      <c r="P996" s="86"/>
    </row>
    <row r="997" spans="3:16" ht="13" x14ac:dyDescent="0.15">
      <c r="C997" s="83"/>
      <c r="F997" s="84"/>
      <c r="H997" s="35"/>
      <c r="K997" s="85"/>
      <c r="P997" s="86"/>
    </row>
    <row r="998" spans="3:16" ht="13" x14ac:dyDescent="0.15">
      <c r="C998" s="83"/>
      <c r="F998" s="84"/>
      <c r="H998" s="35"/>
      <c r="K998" s="85"/>
      <c r="P998" s="86"/>
    </row>
    <row r="999" spans="3:16" ht="13" x14ac:dyDescent="0.15">
      <c r="C999" s="83"/>
      <c r="F999" s="84"/>
      <c r="H999" s="35"/>
      <c r="K999" s="85"/>
      <c r="P999" s="86"/>
    </row>
    <row r="1000" spans="3:16" ht="13" x14ac:dyDescent="0.15">
      <c r="C1000" s="83"/>
      <c r="F1000" s="84"/>
      <c r="H1000" s="35"/>
      <c r="K1000" s="85"/>
      <c r="P1000" s="86"/>
    </row>
    <row r="1001" spans="3:16" ht="13" x14ac:dyDescent="0.15">
      <c r="C1001" s="83"/>
      <c r="F1001" s="84"/>
      <c r="H1001" s="35"/>
      <c r="K1001" s="85"/>
      <c r="P1001" s="86"/>
    </row>
  </sheetData>
  <conditionalFormatting sqref="C3:C112">
    <cfRule type="containsText" dxfId="6" priority="1" operator="containsText" text="YES">
      <formula>NOT(ISERROR(SEARCH(("YES"),(C3))))</formula>
    </cfRule>
  </conditionalFormatting>
  <conditionalFormatting sqref="C3:C1001">
    <cfRule type="containsText" dxfId="5" priority="2" operator="containsText" text="NO">
      <formula>NOT(ISERROR(SEARCH(("NO"),(C3))))</formula>
    </cfRule>
  </conditionalFormatting>
  <conditionalFormatting sqref="N3:N106">
    <cfRule type="containsText" dxfId="4" priority="3" operator="containsText" text="YES">
      <formula>NOT(ISERROR(SEARCH(("YES"),(N3))))</formula>
    </cfRule>
  </conditionalFormatting>
  <conditionalFormatting sqref="N3:N106">
    <cfRule type="containsText" dxfId="3" priority="4" operator="containsText" text="EXCLUDED">
      <formula>NOT(ISERROR(SEARCH(("EXCLUDED"),(N3))))</formula>
    </cfRule>
  </conditionalFormatting>
  <conditionalFormatting sqref="O3:O1001">
    <cfRule type="containsText" dxfId="2" priority="5" operator="containsText" text="YES">
      <formula>NOT(ISERROR(SEARCH(("YES"),(O3))))</formula>
    </cfRule>
  </conditionalFormatting>
  <conditionalFormatting sqref="O3:O1001">
    <cfRule type="containsText" dxfId="1" priority="6" operator="containsText" text="NO">
      <formula>NOT(ISERROR(SEARCH(("NO"),(O3))))</formula>
    </cfRule>
  </conditionalFormatting>
  <conditionalFormatting sqref="O3:O1001">
    <cfRule type="containsText" dxfId="0" priority="7" operator="containsText" text="*Duplicate">
      <formula>NOT(ISERROR(SEARCH(("*Duplicate"),(O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rst Selection Process - A1</vt:lpstr>
      <vt:lpstr>First Selection Process - A2</vt:lpstr>
      <vt:lpstr>Second Selection Process - A3</vt:lpstr>
      <vt:lpstr>Second Selection Process - Mayb</vt:lpstr>
      <vt:lpstr>Second Selection process - Ye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ictoria Johansson (HV)</cp:lastModifiedBy>
  <dcterms:modified xsi:type="dcterms:W3CDTF">2020-03-16T06:01:56Z</dcterms:modified>
</cp:coreProperties>
</file>